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05" yWindow="-60" windowWidth="23580" windowHeight="3870"/>
  </bookViews>
  <sheets>
    <sheet name="Tabelle1" sheetId="1" r:id="rId1"/>
    <sheet name="Tabelle2" sheetId="2" r:id="rId2"/>
    <sheet name="Tabelle3" sheetId="3" r:id="rId3"/>
  </sheets>
  <definedNames>
    <definedName name="_xlnm._FilterDatabase" localSheetId="0" hidden="1">Tabelle1!$A$1:$BA$1</definedName>
  </definedNames>
  <calcPr calcId="145621"/>
</workbook>
</file>

<file path=xl/sharedStrings.xml><?xml version="1.0" encoding="utf-8"?>
<sst xmlns="http://schemas.openxmlformats.org/spreadsheetml/2006/main" count="4341" uniqueCount="1942">
  <si>
    <t>Transcription</t>
  </si>
  <si>
    <t>GJ20109</t>
  </si>
  <si>
    <t>0.0031767709; 0.0034697738; 0.004291952</t>
  </si>
  <si>
    <t>0.00024261208; 0.00027793812; 0.0003904431</t>
  </si>
  <si>
    <t/>
  </si>
  <si>
    <t>RNA polymerase I, second largest subunit</t>
  </si>
  <si>
    <t>75548</t>
  </si>
  <si>
    <t>e_gw1.382.3.1</t>
  </si>
  <si>
    <t>67355</t>
  </si>
  <si>
    <t>e_gw1.61.2.1</t>
  </si>
  <si>
    <t>99.06</t>
  </si>
  <si>
    <t>213</t>
  </si>
  <si>
    <t>2</t>
  </si>
  <si>
    <t>250</t>
  </si>
  <si>
    <t>462</t>
  </si>
  <si>
    <t>514</t>
  </si>
  <si>
    <t>726</t>
  </si>
  <si>
    <t>8e-113</t>
  </si>
  <si>
    <t>406</t>
  </si>
  <si>
    <t>rpa2_neucr; dna-directed rna polymerase i subunit rpa2; dna-directed rna polymerase i polypeptide 2; rna polymerase i subunit 2</t>
  </si>
  <si>
    <t>F:DNA-directed RNA polymerase activity; P:rRNA transcription; C:cytosol; P:DNA metabolic process; P:nucleologenesis; P:embryo implantation; C:DNA-directed RNA polymerase I complex; P:embryonic development; F:protein binding; P:biological regulation; F:sin</t>
  </si>
  <si>
    <t>EC:2.7.7.6</t>
  </si>
  <si>
    <t>Classification</t>
  </si>
  <si>
    <t>2N stage only</t>
  </si>
  <si>
    <t>1N stage only</t>
  </si>
  <si>
    <t>Coherent</t>
  </si>
  <si>
    <t>Incoherent</t>
  </si>
  <si>
    <t>Counter</t>
  </si>
  <si>
    <t>Primary Accession Number</t>
  </si>
  <si>
    <t>Fold Change - Diploid stage, early limitation</t>
  </si>
  <si>
    <t>Fold Change - Diploid stage, full limitation</t>
  </si>
  <si>
    <t>Corr P values</t>
  </si>
  <si>
    <t>P values</t>
  </si>
  <si>
    <t>Fold Change - Haploid stage, early limitation</t>
  </si>
  <si>
    <t>Fold Change - Haploid stage, full limitation</t>
  </si>
  <si>
    <t>Corrected p-values</t>
  </si>
  <si>
    <t>p-values</t>
  </si>
  <si>
    <t>Selected Hit</t>
  </si>
  <si>
    <t>KOG function of selected Hit</t>
  </si>
  <si>
    <t>Source of information (B2G or JGI#)</t>
  </si>
  <si>
    <t>JGI Hit 1</t>
  </si>
  <si>
    <t>KOG Function of JGI Hit 1</t>
  </si>
  <si>
    <t>KOG Pathway of JGI Hit 1</t>
  </si>
  <si>
    <t>JGI Hit 1 assigned model</t>
  </si>
  <si>
    <t>% Identity in JGI Hit 1</t>
  </si>
  <si>
    <t>Alignment Length with JGI Hit 1</t>
  </si>
  <si>
    <t>Mismatches with JGI Hit 1</t>
  </si>
  <si>
    <t>Open gaps with JGI Hit 1</t>
  </si>
  <si>
    <t>Query Start with JGI Hit 1</t>
  </si>
  <si>
    <t>Query End with JGI Hit 1</t>
  </si>
  <si>
    <t>Subject Start with JGI Hit 1</t>
  </si>
  <si>
    <t>Subject End with JGI Hit 1</t>
  </si>
  <si>
    <t>eValue of BLAST alignment with JGI Hit 1</t>
  </si>
  <si>
    <t>BitScore of BLAST alignment with JGI Hit 1</t>
  </si>
  <si>
    <t>JGI Hit 2</t>
  </si>
  <si>
    <t>KOG Function of JGI Hit 2</t>
  </si>
  <si>
    <t>KOG Pathway of JGI Hit 2</t>
  </si>
  <si>
    <t>JGI Hit 2 assigned model</t>
  </si>
  <si>
    <t>% Identity in JGI Hit 2</t>
  </si>
  <si>
    <t>Alignment Length with JGI Hit 2</t>
  </si>
  <si>
    <t>Mismatches with JGI Hit 2</t>
  </si>
  <si>
    <t>Open gaps with JGI Hit 2</t>
  </si>
  <si>
    <t>Query Start with JGI Hit 2</t>
  </si>
  <si>
    <t>Query End with JGI Hit 2</t>
  </si>
  <si>
    <t>Subject Start with JGI Hit 2</t>
  </si>
  <si>
    <t>Subject End with JGI Hit 2</t>
  </si>
  <si>
    <t>eValue of BLAST alignment with JGI Hit 2</t>
  </si>
  <si>
    <t>BitScore of BLAST alignment with JGI Hit 2</t>
  </si>
  <si>
    <t>Blast2Go Hit</t>
  </si>
  <si>
    <t>Length of queried sequence (B2G)</t>
  </si>
  <si>
    <t>Number of consistent B2G hits</t>
  </si>
  <si>
    <t>Minimum eValue in B2G searches</t>
  </si>
  <si>
    <t>Mean similarity between query and assigned subject(s)</t>
  </si>
  <si>
    <t>Gene ontology (GO) terms</t>
  </si>
  <si>
    <t>Enzyme Codes</t>
  </si>
  <si>
    <t>GJ07166</t>
  </si>
  <si>
    <t>0.003305936; 0.006493437; 0.0028365855</t>
  </si>
  <si>
    <t>0.00025788802; 0.0007484871; 0.00020167104</t>
  </si>
  <si>
    <t>RNA polymerase I-associated factor - PAF67</t>
  </si>
  <si>
    <t>Translation, ribosomal structure and biogenesis</t>
  </si>
  <si>
    <t>463792</t>
  </si>
  <si>
    <t>estExtDG_fgeneshEH_pg.C_340028</t>
  </si>
  <si>
    <t>456517</t>
  </si>
  <si>
    <t>estExtDG_Genemark1.C_1830092</t>
  </si>
  <si>
    <t>97.4</t>
  </si>
  <si>
    <t>269</t>
  </si>
  <si>
    <t>1</t>
  </si>
  <si>
    <t>341</t>
  </si>
  <si>
    <t>602</t>
  </si>
  <si>
    <t>1719</t>
  </si>
  <si>
    <t>1987</t>
  </si>
  <si>
    <t>3e-135</t>
  </si>
  <si>
    <t>482</t>
  </si>
  <si>
    <t>eukaryotic translation initiation factor 3 subunit l</t>
  </si>
  <si>
    <t>P:translation; C:cytoplasm; F:translation initiation factor activity</t>
  </si>
  <si>
    <t>GJ20108</t>
  </si>
  <si>
    <t>0.0058321315; 0.0045721442; 0.008593096</t>
  </si>
  <si>
    <t>0.00063234003; 0.00043099516; 0.0011507563</t>
  </si>
  <si>
    <t>97.67</t>
  </si>
  <si>
    <t>86</t>
  </si>
  <si>
    <t>410</t>
  </si>
  <si>
    <t>495</t>
  </si>
  <si>
    <t>5e-037</t>
  </si>
  <si>
    <t>155</t>
  </si>
  <si>
    <t>rpa2_ashgo; dna-directed rna polymerase i subunit rpa2; dna-directed rna polymerase i polypeptide 2; rna polymerase i subunit 2</t>
  </si>
  <si>
    <t>F:nucleotidyltransferase activity; C:cytosol; P:DNA metabolic process; C:nucleolus; P:biological regulation; F:single-stranded DNA binding; P:transcription, DNA-dependent; P:multicellular organismal development; C:DNA replication factor A complex</t>
  </si>
  <si>
    <t>EC:2.7.7.0</t>
  </si>
  <si>
    <t>GJ02734</t>
  </si>
  <si>
    <t>0.049067553; 0.031096958; 0.04341518</t>
  </si>
  <si>
    <t>0.014195572; 0.0075222705; 0.011984672</t>
  </si>
  <si>
    <t>RNA polymerase II, second largest subunit</t>
  </si>
  <si>
    <t>456588</t>
  </si>
  <si>
    <t>estExtDG_Genemark1.C_1860043</t>
  </si>
  <si>
    <t>465037</t>
  </si>
  <si>
    <t>estExtDG_fgeneshEH_pg.C_610090</t>
  </si>
  <si>
    <t>100</t>
  </si>
  <si>
    <t>153</t>
  </si>
  <si>
    <t>405</t>
  </si>
  <si>
    <t>557</t>
  </si>
  <si>
    <t>709</t>
  </si>
  <si>
    <t>861</t>
  </si>
  <si>
    <t>2e-081</t>
  </si>
  <si>
    <t>303</t>
  </si>
  <si>
    <t>rpb2_dicdi; dna-directed rna polymerase ii subunit rpb2; rna polymerase ii subunit 2; rna polymerase ii subunit b2</t>
  </si>
  <si>
    <t>F:DNA-directed RNA polymerase activity; F:protein kinase activity; P:transcription initiation from RNA polymerase II promoter; F:metal ion binding; P:RNA splicing; C:DNA-directed RNA polymerase II, core complex; F:DNA binding; F:protein binding; P:RNA elo</t>
  </si>
  <si>
    <t>GJ00400</t>
  </si>
  <si>
    <t>0.0019707417; 0.001999695; 0.0014380233</t>
  </si>
  <si>
    <t>0.00011020042; 0.000113049486; 0.00006370636</t>
  </si>
  <si>
    <t>RNA polymerase II elongator complex, subunit ELP3/histone acetyltransferase</t>
  </si>
  <si>
    <t>440810</t>
  </si>
  <si>
    <t>estExtDG_fgenesh_newKGs_kg.C_1360056</t>
  </si>
  <si>
    <t>358</t>
  </si>
  <si>
    <t>1816</t>
  </si>
  <si>
    <t>2173</t>
  </si>
  <si>
    <t>1855</t>
  </si>
  <si>
    <t>2212</t>
  </si>
  <si>
    <t>710</t>
  </si>
  <si>
    <t>elp3_caeel; probable elongator complex protein 3</t>
  </si>
  <si>
    <t>F:binding; C:protein complex; P:regulation of transcription; P:multicellular organismal process; P:cellular component organization; F:catalytic activity; C:nucleoplasm part</t>
  </si>
  <si>
    <t>-</t>
  </si>
  <si>
    <t>GJ23980</t>
  </si>
  <si>
    <t>0.0010162375; 0.00049202563; 0.00042505542</t>
  </si>
  <si>
    <t>0.000035559002; 0.000010878423; 0.00000835992</t>
  </si>
  <si>
    <t>RNA polymerase II transcription elongation factor Elongin/SIII, subunit elongin C</t>
  </si>
  <si>
    <t>425739</t>
  </si>
  <si>
    <t>estExtDG_Genewise1Plus.C_10092</t>
  </si>
  <si>
    <t>194153</t>
  </si>
  <si>
    <t>gm1.100453</t>
  </si>
  <si>
    <t>103</t>
  </si>
  <si>
    <t>60</t>
  </si>
  <si>
    <t>162</t>
  </si>
  <si>
    <t>5e-052</t>
  </si>
  <si>
    <t>204</t>
  </si>
  <si>
    <t>eloc_human; transcription elongation factor b polypeptide 1; elongin 15 kda subunit; elongin-c; ; rna polymerase ii transcription factor siii subunit c; siii p15</t>
  </si>
  <si>
    <t>C:cytosol; P:RNA elongation; P:regulation of transcription from RNA polymerase II promoter; F:ubiquitin-protein ligase activity; F:protein binding; F:transcription elongation regulator activity; C:VCB complex; F:RNA polymerase II transcription factor acti</t>
  </si>
  <si>
    <t>EC:6.3.2.19</t>
  </si>
  <si>
    <t>GJ22750</t>
  </si>
  <si>
    <t>0.011914896; 0.013615992; 0.0060397787</t>
  </si>
  <si>
    <t>0.0018833001; 0.002297892; 0.000669316</t>
  </si>
  <si>
    <t>RNA polymerase II, fourth largest subunit</t>
  </si>
  <si>
    <t>445505</t>
  </si>
  <si>
    <t>estExtDG_fgenesh_newKGs_kg.C_4590003</t>
  </si>
  <si>
    <t>436392</t>
  </si>
  <si>
    <t>estExtDG_fgenesh_newKGs_kg.C_410044</t>
  </si>
  <si>
    <t>99.81</t>
  </si>
  <si>
    <t>525</t>
  </si>
  <si>
    <t>4</t>
  </si>
  <si>
    <t>528</t>
  </si>
  <si>
    <t>1033</t>
  </si>
  <si>
    <t>rpb4_dicdi; dna-directed rna polymerase ii subunit rpb4; rna polymerase ii subunit b4; dna-directed rna polymerase ii subunit d</t>
  </si>
  <si>
    <t>F:DNA-directed RNA polymerase activity; F:protein kinase activity; P:transcription initiation from RNA polymerase II promoter; P:RNA splicing; C:DNA-directed RNA polymerase II, core complex; P:RNA elongation from RNA polymerase II promoter; C:nucleolus; P</t>
  </si>
  <si>
    <t>GJ01405</t>
  </si>
  <si>
    <t>0.002188258; 0.0046046125; 0.0030091652</t>
  </si>
  <si>
    <t>0.00013125787; 0.00043714573; 0.00022193576</t>
  </si>
  <si>
    <t>RNA polymerase III, second largest subunit</t>
  </si>
  <si>
    <t>427295</t>
  </si>
  <si>
    <t>estExtDG_Genewise1Plus.C_360038</t>
  </si>
  <si>
    <t>430746</t>
  </si>
  <si>
    <t>estExtDG_Genewise1Plus.C_3760001</t>
  </si>
  <si>
    <t>275</t>
  </si>
  <si>
    <t>32</t>
  </si>
  <si>
    <t>306</t>
  </si>
  <si>
    <t>1924</t>
  </si>
  <si>
    <t>2198</t>
  </si>
  <si>
    <t>4e-154</t>
  </si>
  <si>
    <t>545</t>
  </si>
  <si>
    <t>rpc2_mouse; dna-directed rna polymerase iii subunit rpc2; rna polymerase iii subunit c2; c128; dna-directed rna polymerase iii kda polypeptide; dna-directed rna polymerase iii subunit b</t>
  </si>
  <si>
    <t>F:DNA-directed RNA polymerase activity; C:cytosol; P:positive regulation of interferon-beta production; P:transcription from RNA polymerase III promoter; P:positive regulation of innate immune response; F:metal ion binding; C:DNA-directed RNA polymerase I</t>
  </si>
  <si>
    <t>Translation</t>
  </si>
  <si>
    <t>GJ21301</t>
  </si>
  <si>
    <t>0.012472243; 0.0020145054; 0.00074551156</t>
  </si>
  <si>
    <t>0.0020201448; 0.00011459825; 0.000021141028</t>
  </si>
  <si>
    <t>40S ribosomal protein S16</t>
  </si>
  <si>
    <t>445255</t>
  </si>
  <si>
    <t>estExtDG_fgenesh_newKGs_kg.C_4160001</t>
  </si>
  <si>
    <t>rs16_hetfo; 40s ribosomal protein s16</t>
  </si>
  <si>
    <t>P:mitotic spindle elongation; C:cell wall; F:RNA binding; F:SUMO binding; C:nucleolus; P:rRNA processing; F:structural constituent of ribosome; P:translational elongation; C:cytosolic small ribosomal subunit; P:ribosomal small subunit biogenesis; C:chloro</t>
  </si>
  <si>
    <t>GJ07497</t>
  </si>
  <si>
    <t>0.0065114563; 0.0009872249; 0.0011643473</t>
  </si>
  <si>
    <t>0.00075347716; 0.000033762237; 0.000044632332</t>
  </si>
  <si>
    <t>40S ribosomal protein S8</t>
  </si>
  <si>
    <t>B2G</t>
  </si>
  <si>
    <t>415402</t>
  </si>
  <si>
    <t>estExtDG_fgenesh_newKGs_kg.C_1760003</t>
  </si>
  <si>
    <t>estExtDG_Genewise1.C_200006</t>
  </si>
  <si>
    <t>99.87</t>
  </si>
  <si>
    <t>796</t>
  </si>
  <si>
    <t>7</t>
  </si>
  <si>
    <t>802</t>
  </si>
  <si>
    <t>1570</t>
  </si>
  <si>
    <t>40s ribosomal protein s8</t>
  </si>
  <si>
    <t>C:ribonucleoprotein complex</t>
  </si>
  <si>
    <t>GJ16295</t>
  </si>
  <si>
    <t>0.007397533; 0.0057437923; 0.007231497</t>
  </si>
  <si>
    <t>0.00091688614; 0.0006178533; 0.000887443</t>
  </si>
  <si>
    <t>40S ribosomal protein S24</t>
  </si>
  <si>
    <t>446643</t>
  </si>
  <si>
    <t>estExtDG_fgenesh_newKGs_kg.C_9340001</t>
  </si>
  <si>
    <t>445650</t>
  </si>
  <si>
    <t>estExtDG_fgenesh_newKGs_kg.C_4880007</t>
  </si>
  <si>
    <t>205</t>
  </si>
  <si>
    <t>21</t>
  </si>
  <si>
    <t>225</t>
  </si>
  <si>
    <t>1e-112</t>
  </si>
  <si>
    <t>rs24_spofr; 40s ribosomal protein s24</t>
  </si>
  <si>
    <t>F:translation initiation factor activity; C:nucleolus; P:rRNA processing; F:structural constituent of ribosome; P:erythrocyte homeostasis; P:translational elongation; C:cytosolic small ribosomal subunit; P:ribosomal small subunit biogenesis; C:chloroplast</t>
  </si>
  <si>
    <t>GJ03947</t>
  </si>
  <si>
    <t>0.011778797; 0.015535671; 0.01259284</t>
  </si>
  <si>
    <t>0.001850877; 0.0027941565; 0.0020494629</t>
  </si>
  <si>
    <t>60S acidic ribosomal protein P0</t>
  </si>
  <si>
    <t>456254</t>
  </si>
  <si>
    <t>estExtDG_Genemark1.C_1740037</t>
  </si>
  <si>
    <t>rla0_maize; 60s acidic ribosomal protein p0</t>
  </si>
  <si>
    <t>C:cytosolic ribosome; F:structural constituent of ribosome; C:lipid particle; C:membrane; P:response to salt stress; P:translational elongation; P:ribosome biogenesis</t>
  </si>
  <si>
    <t>GJ23720</t>
  </si>
  <si>
    <t>0.008572938; 0.0075201113; 0.013635785</t>
  </si>
  <si>
    <t>0.0011460902; 0.00093801087; 0.0023036404</t>
  </si>
  <si>
    <t>60S ribosomal protein L35A/L37</t>
  </si>
  <si>
    <t>428796</t>
  </si>
  <si>
    <t>estExtDG_Genewise1Plus.C_2110030</t>
  </si>
  <si>
    <t>estExtDG_Genewise1Plus.C_1070002</t>
  </si>
  <si>
    <t>99.79</t>
  </si>
  <si>
    <t>472</t>
  </si>
  <si>
    <t>30</t>
  </si>
  <si>
    <t>501</t>
  </si>
  <si>
    <t>928</t>
  </si>
  <si>
    <t>r35a3_arath; 60s ribosomal protein l35a-3</t>
  </si>
  <si>
    <t>F:structural constituent of ribosome; P:ribosome biogenesis; C:cytosolic large ribosomal subunit; C:membrane; P:translation; F:tRNA binding</t>
  </si>
  <si>
    <t>GJ08989</t>
  </si>
  <si>
    <t>0.00042963357; 0.0005197751; 0.00065482175</t>
  </si>
  <si>
    <t>0.000008525408; 0.000011847117; 0.000017260756</t>
  </si>
  <si>
    <t>60S Ribosomal protein L13</t>
  </si>
  <si>
    <t>415433</t>
  </si>
  <si>
    <t>estExtDG_Genewise1.C_200075</t>
  </si>
  <si>
    <t>236</t>
  </si>
  <si>
    <t>612</t>
  </si>
  <si>
    <t>847</t>
  </si>
  <si>
    <t>601</t>
  </si>
  <si>
    <t>836</t>
  </si>
  <si>
    <t>4e-131</t>
  </si>
  <si>
    <t>468</t>
  </si>
  <si>
    <t>rl131_arath; 60s ribosomal protein l13-1; protein bbc1 homolog</t>
  </si>
  <si>
    <t>P:mitotic spindle elongation; P:translation; C:cell wall; F:SUMO binding; C:nucleolus; C:lipid particle; C:cytosolic large ribosomal subunit; C:plasma membrane</t>
  </si>
  <si>
    <t>GJ21760</t>
  </si>
  <si>
    <t>0.0015799687; 0.0041306172; 0.0008159433</t>
  </si>
  <si>
    <t>0.000075333155; 0.00036734535; 0.000024533725</t>
  </si>
  <si>
    <t>Mitochondrial/chloroplast ribosomal protein 36a</t>
  </si>
  <si>
    <t>194737</t>
  </si>
  <si>
    <t>e_gw1.439.4.1</t>
  </si>
  <si>
    <t>gm1.101037</t>
  </si>
  <si>
    <t>384</t>
  </si>
  <si>
    <t>55</t>
  </si>
  <si>
    <t>438</t>
  </si>
  <si>
    <t>25</t>
  </si>
  <si>
    <t>408</t>
  </si>
  <si>
    <t>761</t>
  </si>
  <si>
    <t>rm51_ashgo; 54s ribosomal protein mitochondrial</t>
  </si>
  <si>
    <t>C:mitochondrial ribosome; P:cellular metabolic process; C:membrane</t>
  </si>
  <si>
    <t>GJ18064</t>
  </si>
  <si>
    <t>0.000543598; 0.0011415244; 0.004357053</t>
  </si>
  <si>
    <t>0.0000126842315; 0.000043416014; 0.00039979364</t>
  </si>
  <si>
    <t>Mitochondrial/choloroplast ribosomal protein S15</t>
  </si>
  <si>
    <t>429394</t>
  </si>
  <si>
    <t>estExtDG_Genemark1.C_2110017</t>
  </si>
  <si>
    <t>estExtDG_Genewise1Plus.C_1520036</t>
  </si>
  <si>
    <t>99.55</t>
  </si>
  <si>
    <t>662</t>
  </si>
  <si>
    <t>175</t>
  </si>
  <si>
    <t>835</t>
  </si>
  <si>
    <t>1281</t>
  </si>
  <si>
    <t>rs15_carhz; 30s ribosomal protein s15</t>
  </si>
  <si>
    <t>F:RNA binding; C:ribonucleoprotein complex</t>
  </si>
  <si>
    <t>GJ08340</t>
  </si>
  <si>
    <t>0.024901507; 0.017262906; 0.010628562</t>
  </si>
  <si>
    <t>0.005478619; 0.0032517454; 0.0015820153</t>
  </si>
  <si>
    <t>Mitochondrial/chloroplast ribosomal protein L15/L10</t>
  </si>
  <si>
    <t>454632</t>
  </si>
  <si>
    <t>estExtDG_Genemark1.C_2630034</t>
  </si>
  <si>
    <t>estExtDG_Genemark1.C_1170151</t>
  </si>
  <si>
    <t>99.88</t>
  </si>
  <si>
    <t>864</t>
  </si>
  <si>
    <t>1705</t>
  </si>
  <si>
    <t>rl15_synpx; 50s ribosomal protein l15</t>
  </si>
  <si>
    <t>GJ16340</t>
  </si>
  <si>
    <t>0.015395898; 0.019522985</t>
  </si>
  <si>
    <t>0.0027602012; 0.0038822563</t>
  </si>
  <si>
    <t>Mitochondrial/chloroplast ribosomal protein L11</t>
  </si>
  <si>
    <t>439611</t>
  </si>
  <si>
    <t>estExtDG_fgenesh_newKGs_pm.C_2600004</t>
  </si>
  <si>
    <t>estExtDG_fgenesh_newKGs_kg.C_1040020</t>
  </si>
  <si>
    <t>98.98</t>
  </si>
  <si>
    <t>683</t>
  </si>
  <si>
    <t>6</t>
  </si>
  <si>
    <t>688</t>
  </si>
  <si>
    <t>1298</t>
  </si>
  <si>
    <t>rl11_acam1; 50s ribosomal protein l11</t>
  </si>
  <si>
    <t>C:ribosome; F:structural constituent of ribosome; P:translation; F:rRNA binding; C:plastid; P:ribosome biogenesis</t>
  </si>
  <si>
    <t>N turnover</t>
  </si>
  <si>
    <t>GJ02807</t>
  </si>
  <si>
    <t>0.00523732; 0.005574536; 0.008288266</t>
  </si>
  <si>
    <t>0.0005325313; 0.0005902799; 0.0010900298</t>
  </si>
  <si>
    <t>Asparagine synthase (glutamine-hydrolyzing)</t>
  </si>
  <si>
    <t>Amino acid transport and metabolism</t>
  </si>
  <si>
    <t>66467</t>
  </si>
  <si>
    <t>e_gw1.50.53.1</t>
  </si>
  <si>
    <t>99.07</t>
  </si>
  <si>
    <t>108</t>
  </si>
  <si>
    <t>703</t>
  </si>
  <si>
    <t>810</t>
  </si>
  <si>
    <t>3e-052</t>
  </si>
  <si>
    <t>206</t>
  </si>
  <si>
    <t>asns_aspof; asparagine synthetase; as</t>
  </si>
  <si>
    <t>F:asparagine synthase (glutamine-hydrolyzing) activity; P:glutamine metabolic process; P:asparagine biosynthetic process; F:nucleotide binding; P:alanine metabolic process; P:aspartate metabolic process</t>
  </si>
  <si>
    <t>EC:6.3.5.4</t>
  </si>
  <si>
    <t>GJ09398</t>
  </si>
  <si>
    <t>0.038889453; 0.03975412</t>
  </si>
  <si>
    <t>0.010316984; 0.01064198</t>
  </si>
  <si>
    <t>Aspartate kinase</t>
  </si>
  <si>
    <t>456186</t>
  </si>
  <si>
    <t>estExtDG_Genemark1.C_1710098</t>
  </si>
  <si>
    <t>252925</t>
  </si>
  <si>
    <t>gm1.149800003</t>
  </si>
  <si>
    <t>98.72</t>
  </si>
  <si>
    <t>312</t>
  </si>
  <si>
    <t>184</t>
  </si>
  <si>
    <t>715</t>
  </si>
  <si>
    <t>404</t>
  </si>
  <si>
    <t>6e-167</t>
  </si>
  <si>
    <t>587</t>
  </si>
  <si>
    <t>akh1_maize; bifunctional aspartokinase homoserine dehydrogenase chloroplastic; ak-hd 1; ak-hsdh 1; aspartokinase; homoserine dehydrogenase flags: precursor</t>
  </si>
  <si>
    <t>F:binding; P:cellular amino acid biosynthetic process; F:catalytic activity</t>
  </si>
  <si>
    <t>GJ07918</t>
  </si>
  <si>
    <t>0.00029285025; 0.00040331183; 0.00036936498</t>
  </si>
  <si>
    <t>0.0000044199387; 0.0000075634152; 0.000006548824</t>
  </si>
  <si>
    <t>AICAR transformylase/IMP cyclohydrolase/methylglyoxal synthase</t>
  </si>
  <si>
    <t>Nucleotide transport and metabolism</t>
  </si>
  <si>
    <t>424199</t>
  </si>
  <si>
    <t>estExtDG_fgenesh_newKGs_pm.C_2230002</t>
  </si>
  <si>
    <t>bifunctional purine biosynthesis</t>
  </si>
  <si>
    <t>P:purine nucleotide biosynthetic process; F:transferase activity</t>
  </si>
  <si>
    <t>GJ13295</t>
  </si>
  <si>
    <t>0.005082829; 0.007731348; 0.0130919535</t>
  </si>
  <si>
    <t>0.0005090548; 0.0009808338; 0.0021707665</t>
  </si>
  <si>
    <t>Glycinamide ribonucleotide synthetase (GARS)/Aminoimidazole ribonucleotide synthetase (AIRS)</t>
  </si>
  <si>
    <t>455883</t>
  </si>
  <si>
    <t>estExtDG_Genemark1.C_1600058</t>
  </si>
  <si>
    <t>450639</t>
  </si>
  <si>
    <t>estExtDG_Genemark1.C_280165</t>
  </si>
  <si>
    <t>99.47</t>
  </si>
  <si>
    <t>760</t>
  </si>
  <si>
    <t>3</t>
  </si>
  <si>
    <t>3191</t>
  </si>
  <si>
    <t>2433</t>
  </si>
  <si>
    <t>1467</t>
  </si>
  <si>
    <t>pur5_agrvs; phosphoribosylformylglycinamidine cyclo-ligase; air synthase; airs; phosphoribosyl-aminoimidazole synthetase</t>
  </si>
  <si>
    <t>F:catalytic activity</t>
  </si>
  <si>
    <t>GJ10021</t>
  </si>
  <si>
    <t>0.006956218; 0.0054442463</t>
  </si>
  <si>
    <t>0.0008347527; 0.0005675563</t>
  </si>
  <si>
    <t>0.0005901094; 0.001497755</t>
  </si>
  <si>
    <t>0.000008461794; 0.00004533415</t>
  </si>
  <si>
    <t>pur8_haein; adenylosuccinate lyase; asl; adenylosuccinase; asase</t>
  </si>
  <si>
    <t>B2G, ,</t>
  </si>
  <si>
    <t>P:purine nucleotide biosynthetic process; F:lyase activity</t>
  </si>
  <si>
    <t>Carbon metabolism</t>
  </si>
  <si>
    <t>GJ05238</t>
  </si>
  <si>
    <t>0.0068400432; 0.029841024</t>
  </si>
  <si>
    <t>0.0008126784; 0.00709445</t>
  </si>
  <si>
    <t>Adenylosuccinate lyase</t>
  </si>
  <si>
    <t>458298</t>
  </si>
  <si>
    <t>estExtDG_Genemark1.C_3180035</t>
  </si>
  <si>
    <t>P:IMP biosynthetic process; F:N6-(1,2-dicarboxyethyl)AMP AMP-lyase (fumarate-forming) activity; F:(S)-2-(5-amino-1-(5-phospho-D-ribosyl)imidazole-4-carboxamido)succinate AMP-lyase (fumarate-forming) activity; P:purine base metabolic process; P:alanine met</t>
  </si>
  <si>
    <t>EC:4.3.2.2</t>
  </si>
  <si>
    <t>GJ11657</t>
  </si>
  <si>
    <t>0.0055354605; 0.010088312; 0.0019362444</t>
  </si>
  <si>
    <t>0.00058286526; 0.0014654842; 0.000106900945</t>
  </si>
  <si>
    <t>Dihydroorotase</t>
  </si>
  <si>
    <t>123471</t>
  </si>
  <si>
    <t>fgeneshEH_pg.2375__1</t>
  </si>
  <si>
    <t>228614</t>
  </si>
  <si>
    <t>gm1.14900027</t>
  </si>
  <si>
    <t>98.88</t>
  </si>
  <si>
    <t>89</t>
  </si>
  <si>
    <t>389</t>
  </si>
  <si>
    <t>477</t>
  </si>
  <si>
    <t>419</t>
  </si>
  <si>
    <t>507</t>
  </si>
  <si>
    <t>4e-041</t>
  </si>
  <si>
    <t>168</t>
  </si>
  <si>
    <t>pyrc_peccp; dihydroorotase; dhoase</t>
  </si>
  <si>
    <t>F:metal ion binding; P:nucleobase, nucleoside and nucleotide biosynthetic process; F:hydrolase activity, acting on carbon-nitrogen (but not peptide) bonds, in cyclic amides; P:heterocycle metabolic process</t>
  </si>
  <si>
    <t>EC:3.5.2.0</t>
  </si>
  <si>
    <t>GJ20229</t>
  </si>
  <si>
    <t>0.0020568934; 0.0026252582; 0.003170416</t>
  </si>
  <si>
    <t>0.0001179985; 0.00017830158; 0.00024179083</t>
  </si>
  <si>
    <t>pyrc_raleh; dihydroorotase; dhoase</t>
  </si>
  <si>
    <t>F:metal ion binding; P:nucleobase, nucleoside and nucleotide biosynthetic process; F:dihydroorotase activity; C:chloroplast; P:pyrimidine base metabolic process</t>
  </si>
  <si>
    <t>EC:3.5.2.3</t>
  </si>
  <si>
    <t>GJ02409</t>
  </si>
  <si>
    <t>0.005786049; 0.000018075878; 0.0005142337</t>
  </si>
  <si>
    <t>0.00062491867; 0.000000014400751; 0.000011629754</t>
  </si>
  <si>
    <t>Glutamine phosphoribosylpyrophosphate amidotransferase</t>
  </si>
  <si>
    <t>421791</t>
  </si>
  <si>
    <t>estExtDG_fgenesh_newKGs_pm.C_410037</t>
  </si>
  <si>
    <t>420443</t>
  </si>
  <si>
    <t>estExtDG_fgenesh_newKGs_pm.C_40137</t>
  </si>
  <si>
    <t>478</t>
  </si>
  <si>
    <t>890</t>
  </si>
  <si>
    <t>1367</t>
  </si>
  <si>
    <t>2017</t>
  </si>
  <si>
    <t>2494</t>
  </si>
  <si>
    <t>940</t>
  </si>
  <si>
    <t>pur1_pasmu; amidophosphoribosyltransferase; atase; glutamine phosphoribosylpyrophosphate amidotransferase; gpatase</t>
  </si>
  <si>
    <t>P:nucleobase, nucleoside and nucleotide biosynthetic process; P:heterocycle metabolic process; F:transferase activity</t>
  </si>
  <si>
    <t>GJ05919</t>
  </si>
  <si>
    <t>0.0055056596; 0.009139299</t>
  </si>
  <si>
    <t>0.00057806016; 0.0012661188</t>
  </si>
  <si>
    <t>Phosphoribosylformylglycinamidine synthase</t>
  </si>
  <si>
    <t>456050</t>
  </si>
  <si>
    <t>estExtDG_Genemark1.C_1660064</t>
  </si>
  <si>
    <t>77799</t>
  </si>
  <si>
    <t>e_gw1.1143.1.1</t>
  </si>
  <si>
    <t>216</t>
  </si>
  <si>
    <t>209</t>
  </si>
  <si>
    <t>424</t>
  </si>
  <si>
    <t>4e-119</t>
  </si>
  <si>
    <t>428</t>
  </si>
  <si>
    <t>pur4_arath; probable phosphoribosylformylglycinamidine chloroplastic mitochondrial; fgam synthase; fgams; formylglycinamide ribotide amidotransferase; fgarat; formylglycinamide ribotide synthetase flags: precursor</t>
  </si>
  <si>
    <t>P:purine ribonucleoside monophosphate biosynthetic process; F:protein binding; F:phosphoribosylformylglycinamidine synthase activity; P:purine base metabolic process</t>
  </si>
  <si>
    <t>EC:6.3.5.3</t>
  </si>
  <si>
    <t>GJ00085</t>
  </si>
  <si>
    <t>0.009252299; 0.0034085189; 0.005465776</t>
  </si>
  <si>
    <t>0.0012904565; 0.00027046324; 0.0005712808</t>
  </si>
  <si>
    <t>470643</t>
  </si>
  <si>
    <t>estExtDG_fgeneshEH_pg.C_5060011</t>
  </si>
  <si>
    <t>Light reactions</t>
  </si>
  <si>
    <t>GJ17955</t>
  </si>
  <si>
    <t>0.0017641286; 0.0011677974; 0.0010001215</t>
  </si>
  <si>
    <t>0.00009138303; 0.000044902063; 0.00003460469</t>
  </si>
  <si>
    <t>psae_anasp; photosystem i reaction center subunit iv</t>
  </si>
  <si>
    <t>B2G, 449561, 49896</t>
  </si>
  <si>
    <t>estExtDG_Genemark1.C_170362</t>
  </si>
  <si>
    <t>49896</t>
  </si>
  <si>
    <t>gw1.424.7.1</t>
  </si>
  <si>
    <t>127</t>
  </si>
  <si>
    <t>120</t>
  </si>
  <si>
    <t>246</t>
  </si>
  <si>
    <t>3e-066</t>
  </si>
  <si>
    <t>252</t>
  </si>
  <si>
    <t>C:photosystem I reaction center; C:cyanelle thylakoid membrane; F:catalytic activity; P:photosynthesis; C:chloroplast thylakoid membrane</t>
  </si>
  <si>
    <t>GJ10857</t>
  </si>
  <si>
    <t>0.0010975618; 0.00088584167; 0.0010403409</t>
  </si>
  <si>
    <t>0.000040586307; 0.000027842945; 0.00003695943</t>
  </si>
  <si>
    <t>0.03889683; 0.04104699; 0.04456211</t>
  </si>
  <si>
    <t>0.0077939276; 0.008434975; 0.009546063</t>
  </si>
  <si>
    <t>psbu_karbr; photosystem ii 12 kda extrinsic chloroplastic; ps ii complex 12 kda extrinsic protein; psii-u flags: precursor</t>
  </si>
  <si>
    <t>C:extrinsic to membrane; P:transport; P:photosystem II stabilization; C:chloroplast thylakoid membrane; C:oxygen evolving complex; P:electron transport chain</t>
  </si>
  <si>
    <t>GJ09667</t>
  </si>
  <si>
    <t>0.0022711868; 0.00047500533; 0.00035139243</t>
  </si>
  <si>
    <t>0.00013994721; 0.000010224906; 0.000006048148</t>
  </si>
  <si>
    <t>0.0030664513; 0.0043386263; 0.0046360204</t>
  </si>
  <si>
    <t>0.0001435013; 0.00024890367; 0.0002785878</t>
  </si>
  <si>
    <t>photosystem ii reaction center m precursor</t>
  </si>
  <si>
    <t>B2G, 446341, 437405</t>
  </si>
  <si>
    <t>estExtDG_fgenesh_newKGs_kg.C_7350001</t>
  </si>
  <si>
    <t>437405</t>
  </si>
  <si>
    <t>estExtDG_fgenesh_newKGs_kg.C_590004</t>
  </si>
  <si>
    <t>767</t>
  </si>
  <si>
    <t>66</t>
  </si>
  <si>
    <t>832</t>
  </si>
  <si>
    <t>1520</t>
  </si>
  <si>
    <t>C:photosystem II; P:photosynthesis, light reaction; C:integral to membrane</t>
  </si>
  <si>
    <t>GJ19198</t>
  </si>
  <si>
    <t>0.019840369; 0.0023119259; 0.00649768</t>
  </si>
  <si>
    <t>0.0039762286; 0.000144691; 0.00074925733</t>
  </si>
  <si>
    <t>0.00336772; 0.005687735; 0.006358659</t>
  </si>
  <si>
    <t>0.00016694498; 0.00038569656; 0.00045889005</t>
  </si>
  <si>
    <t>psbo_euggr; oxygen-evolving enhancer protein chloroplastic; oee1 flags: precursor</t>
  </si>
  <si>
    <t>B2G, 438165, 440922</t>
  </si>
  <si>
    <t>estExtDG_fgenesh_newKGs_kg.C_710036</t>
  </si>
  <si>
    <t>440922</t>
  </si>
  <si>
    <t>estExtDG_fgenesh_newKGs_kg.C_1390005</t>
  </si>
  <si>
    <t>94.65</t>
  </si>
  <si>
    <t>635</t>
  </si>
  <si>
    <t>34</t>
  </si>
  <si>
    <t>1070</t>
  </si>
  <si>
    <t>436</t>
  </si>
  <si>
    <t>989</t>
  </si>
  <si>
    <t>F:poly(U) RNA binding; C:plasma membrane-derived thylakoid photosystem II; P:regulation of protein amino acid dephosphorylation; F:protein binding; C:chloroplast thylakoid membrane; P:photoinhibition; C:chloroplast stroma; C:plastoglobule; P:photosystem I</t>
  </si>
  <si>
    <t>GJ02563</t>
  </si>
  <si>
    <t>0.0017460666; 0.0017084002; 0.001313166</t>
  </si>
  <si>
    <t>0.00008949556; 0.00008658555; 0.000054356453</t>
  </si>
  <si>
    <t>0.01729281; 0.022515794; 0.026395809</t>
  </si>
  <si>
    <t>0.0022327292; 0.0033815198; 0.0043095453</t>
  </si>
  <si>
    <t>fcpb_phatr; fucoxanthin-chlorophyll a-c binding protein chloroplastic flags: precursor</t>
  </si>
  <si>
    <t>B2G, 437015, 437015</t>
  </si>
  <si>
    <t>estExtDG_fgenesh_newKGs_kg.C_520019</t>
  </si>
  <si>
    <t>437015</t>
  </si>
  <si>
    <t>198</t>
  </si>
  <si>
    <t>866</t>
  </si>
  <si>
    <t>1063</t>
  </si>
  <si>
    <t>741</t>
  </si>
  <si>
    <t>938</t>
  </si>
  <si>
    <t>3e-108</t>
  </si>
  <si>
    <t>392</t>
  </si>
  <si>
    <t>C:intracellular part</t>
  </si>
  <si>
    <t>GJ23738</t>
  </si>
  <si>
    <t>0.00022083346; 0.0016934896; 0.00053250353</t>
  </si>
  <si>
    <t>0.0000026788612; 0.00008507223; 0.000012281164</t>
  </si>
  <si>
    <t>0.010039074; 0.013983403; 0.019308632</t>
  </si>
  <si>
    <t>0.00094255566; 0.0016034794; 0.0026576265</t>
  </si>
  <si>
    <t>chloroplast light harvesting protein isoform 2</t>
  </si>
  <si>
    <t>B2G, 70030,</t>
  </si>
  <si>
    <t>e_gw1.111.22.1</t>
  </si>
  <si>
    <t>C:membrane; P:photosynthesis, light harvesting; C:chloroplast</t>
  </si>
  <si>
    <t>GJ10268</t>
  </si>
  <si>
    <t>0.023678992; 0.015313192</t>
  </si>
  <si>
    <t>0.0051020463; 0.0027357594</t>
  </si>
  <si>
    <t>zeaxanthin deepoxidase</t>
  </si>
  <si>
    <t>Energy production and conversion</t>
  </si>
  <si>
    <t>462793</t>
  </si>
  <si>
    <t>Kynurenine 3-monooxygenase and related flavoprotein monooxygenases</t>
  </si>
  <si>
    <t>estExtDG_fgeneshEH_pg.C_180034</t>
  </si>
  <si>
    <t>124246</t>
  </si>
  <si>
    <t>fgeneshEH_pg.4583__1</t>
  </si>
  <si>
    <t>674</t>
  </si>
  <si>
    <t>19</t>
  </si>
  <si>
    <t>692</t>
  </si>
  <si>
    <t>1336</t>
  </si>
  <si>
    <t>zep_orysj; zeaxanthin chloroplastic;  1; protein aba deficient 1;  1 flags: precursor</t>
  </si>
  <si>
    <t>P:response to abiotic stimulus; F:monooxygenase activity; P:cellular metabolic process; P:response to stress; C:chloroplast part</t>
  </si>
  <si>
    <t>GJ00453</t>
  </si>
  <si>
    <t>0.024533518; 0.0148039535; 0.021618443</t>
  </si>
  <si>
    <t>0.005367041; 0.0026046312; 0.0044852523</t>
  </si>
  <si>
    <t>0.0023278138; 0.0027586191; 0.0029430331</t>
  </si>
  <si>
    <t>0.00009190395; 0.000119855096; 0.00013426087</t>
  </si>
  <si>
    <t>zeaxanthin epoxidase</t>
  </si>
  <si>
    <t>444553</t>
  </si>
  <si>
    <t>estExtDG_fgenesh_newKGs_kg.C_3330028</t>
  </si>
  <si>
    <t>440259</t>
  </si>
  <si>
    <t>estExtDG_fgenesh_newKGs_kg.C_1210021</t>
  </si>
  <si>
    <t>99.8</t>
  </si>
  <si>
    <t>2032</t>
  </si>
  <si>
    <t>8</t>
  </si>
  <si>
    <t>2039</t>
  </si>
  <si>
    <t>3996</t>
  </si>
  <si>
    <t>GJ22205</t>
  </si>
  <si>
    <t>0.02249448; 0.024625374; 0.021689871</t>
  </si>
  <si>
    <t>0.004743541; 0.0053966898; 0.0045077326</t>
  </si>
  <si>
    <t>0.0020850028; 0.0021243577; 0.0035802086</t>
  </si>
  <si>
    <t>0.00007643034; 0.000078854624; 0.00018278821</t>
  </si>
  <si>
    <t>187</t>
  </si>
  <si>
    <t>188</t>
  </si>
  <si>
    <t>1179</t>
  </si>
  <si>
    <t>1365</t>
  </si>
  <si>
    <t>4e-102</t>
  </si>
  <si>
    <t>371</t>
  </si>
  <si>
    <t>aba2_nicpl; zeaxanthin chloroplastic flags: precursor</t>
  </si>
  <si>
    <t>P:response to water deprivation; P:response to red light; P:xanthophyll biosynthetic process; C:chloroplast envelope; F:zeaxanthin epoxidase activity; P:response to heat; C:thylakoid; P:response to osmotic stress; C:organelle membrane; P:abscisic acid bio</t>
  </si>
  <si>
    <t>EC:1.14.13.90</t>
  </si>
  <si>
    <t>GJ02541</t>
  </si>
  <si>
    <t>0.001165269; 0.00019069988; 0.00013692578</t>
  </si>
  <si>
    <t>0.00004471484; 0.0000019913916; 0.0000010361671</t>
  </si>
  <si>
    <t>vde_spiol; violaxanthin de- chloroplastic flags: precursor</t>
  </si>
  <si>
    <t>B2G, 445463, 434525</t>
  </si>
  <si>
    <t>estExtDG_fgenesh_newKGs_kg.C_4530023</t>
  </si>
  <si>
    <t>434525</t>
  </si>
  <si>
    <t>estExtDG_fgenesh_newKGs_kg.C_190128</t>
  </si>
  <si>
    <t>517</t>
  </si>
  <si>
    <t>664</t>
  </si>
  <si>
    <t>1180</t>
  </si>
  <si>
    <t>1382</t>
  </si>
  <si>
    <t>1025</t>
  </si>
  <si>
    <t>C:chloroplast; C:thylakoid part; P:cellular metabolic process</t>
  </si>
  <si>
    <t>GJ07458</t>
  </si>
  <si>
    <t>0.0042658662; 0.002329042</t>
  </si>
  <si>
    <t>0.00038660527; 0.00014600897</t>
  </si>
  <si>
    <t>precursor of protein violaxanthin deepoxidase-like protein</t>
  </si>
  <si>
    <t>99.74</t>
  </si>
  <si>
    <t>765</t>
  </si>
  <si>
    <t>764</t>
  </si>
  <si>
    <t>1493</t>
  </si>
  <si>
    <t>P:oxidation reduction; C:chloroplast; F:violaxanthin de-epoxidase activity</t>
  </si>
  <si>
    <t>GJ15617</t>
  </si>
  <si>
    <t>0.006928242; 0.008515352; 0.0031330744</t>
  </si>
  <si>
    <t>0.0008291117; 0.0011356343; 0.00023728314</t>
  </si>
  <si>
    <t>0.0002896226; 0.000340088; 0.00035825223</t>
  </si>
  <si>
    <t>0.000002190858; 0.000002894758; 0.000003239506</t>
  </si>
  <si>
    <t>atpi_ochne; atp synthase subunit chloroplastic; atp synthase f0 sector subunit a; f-atpase subunit iv</t>
  </si>
  <si>
    <t>C:proton-transporting ATP synthase complex, catalytic core F(1); P:plasma membrane ATP synthesis coupled proton transport; P:auxin biosynthetic process; F:hydrogen-exporting ATPase activity, phosphorylative mechanism; F:hydrogen ion transporting ATP synth</t>
  </si>
  <si>
    <t>EC:3.6.3.6</t>
  </si>
  <si>
    <t>GJ19940</t>
  </si>
  <si>
    <t>0.0029803158; 0.0039627245; 0.0045720125</t>
  </si>
  <si>
    <t>0.00021802995; 0.00034406345; 0.00043092892</t>
  </si>
  <si>
    <t>0.012188885; 0.015017015; 0.044408277</t>
  </si>
  <si>
    <t>0.0012881838; 0.0017893268; 0.009498993</t>
  </si>
  <si>
    <t>pgr5_arath; protein proton gradient regulation chloroplastic flags: precursor</t>
  </si>
  <si>
    <t>B2G, 61309, 78713</t>
  </si>
  <si>
    <t>e_gw1.3.307.1</t>
  </si>
  <si>
    <t>78713</t>
  </si>
  <si>
    <t>e_gw1.7084.3.1</t>
  </si>
  <si>
    <t>98.59</t>
  </si>
  <si>
    <t>150</t>
  </si>
  <si>
    <t>362</t>
  </si>
  <si>
    <t>2e-110</t>
  </si>
  <si>
    <t>398</t>
  </si>
  <si>
    <t>P:response to water deprivation; P:response to high light intensity; F:electron carrier activity; P:photosynthetic electron transport in photosystem I; C:chloroplast thylakoid membrane; P:electron transport</t>
  </si>
  <si>
    <t>GJ05963</t>
  </si>
  <si>
    <t>0.0055019734; 0.011968932; 0.008572755</t>
  </si>
  <si>
    <t>0.00057746074; 0.0018953639; 0.0011453315</t>
  </si>
  <si>
    <t>0.014987477; 0.015380452; 0.018855393</t>
  </si>
  <si>
    <t>0.0017845721; 0.0018595249; 0.0025643387</t>
  </si>
  <si>
    <t>Glutamyl-tRNA synthetase (mitochondrial)</t>
  </si>
  <si>
    <t>470533</t>
  </si>
  <si>
    <t>estExtDG_fgeneshEH_pg.C_4750004</t>
  </si>
  <si>
    <t>416006</t>
  </si>
  <si>
    <t>estExtDG_Genewise1.C_400014</t>
  </si>
  <si>
    <t>99.65</t>
  </si>
  <si>
    <t>855</t>
  </si>
  <si>
    <t>862</t>
  </si>
  <si>
    <t>1671</t>
  </si>
  <si>
    <t>sye_horvu; glutamyl-trna chloroplastic mitochondrial; glutamate--trna ligase;  flags: precursor</t>
  </si>
  <si>
    <t>F:protein histidine kinase activity; F:protein binding; F:nucleotide binding; C:glutamate-tRNA ligase complex; C:chloroplast; P:chloroplast organization; P:mitochondrion organization; F:ethylene binding; P:negative regulation of ethylene mediated signalin</t>
  </si>
  <si>
    <t>EC:2.7.13.3; EC:6.1.1.17</t>
  </si>
  <si>
    <t>GJ01253</t>
  </si>
  <si>
    <t>0.015684962; 0.012292483</t>
  </si>
  <si>
    <t>0.0028348565; 0.0019742416</t>
  </si>
  <si>
    <t>chld_syny3; magnesium-chelatase subunit; mg-chelatase subunit d; mg-protoporphyrin ix chelatase</t>
  </si>
  <si>
    <t>420555</t>
  </si>
  <si>
    <t>Casein kinase (serine/threonine/tyrosine protein kinase)</t>
  </si>
  <si>
    <t>Signal transduction mechanisms</t>
  </si>
  <si>
    <t>estExtDG_fgenesh_newKGs_pm.C_70010</t>
  </si>
  <si>
    <t>F:ligase activity; P:porphyrin biosynthetic process; C:plastid; F:nucleotide binding</t>
  </si>
  <si>
    <t>GJ00007</t>
  </si>
  <si>
    <t>0.013202359; 0.0154921925; 0.021108592</t>
  </si>
  <si>
    <t>0.0021964787; 0.002784148; 0.0043345476</t>
  </si>
  <si>
    <t>0.02256437; 0.03464311; 0.035104193</t>
  </si>
  <si>
    <t>0.0033939134; 0.006518331; 0.0066454997</t>
  </si>
  <si>
    <t>bchh_chlp8; magnesium-chelatase subunit h; mg-protoporphyrin ix chelatase subunit h</t>
  </si>
  <si>
    <t>B2G, 309350,</t>
  </si>
  <si>
    <t>fgenesh_newKGs_pm.14__2</t>
  </si>
  <si>
    <t>P:biosynthetic process; P:cellular metabolic process</t>
  </si>
  <si>
    <t>GJ26033</t>
  </si>
  <si>
    <t>0.0015258975; 0.00057979376; 0.0005804647</t>
  </si>
  <si>
    <t>0.000070778966; 0.00001403985; 0.000014077073</t>
  </si>
  <si>
    <t>fcp_isoga; fucoxanthin-chlorophyll a-c binding chloroplastic; fcp flags: precursor</t>
  </si>
  <si>
    <t>B2G, 419207, 419203</t>
  </si>
  <si>
    <t>estExtDG_Genewise1.C_3430037</t>
  </si>
  <si>
    <t>419203</t>
  </si>
  <si>
    <t>estExtDG_Genewise1.C_3430033</t>
  </si>
  <si>
    <t>59</t>
  </si>
  <si>
    <t>200</t>
  </si>
  <si>
    <t>258</t>
  </si>
  <si>
    <t>909</t>
  </si>
  <si>
    <t>967</t>
  </si>
  <si>
    <t>7e-026</t>
  </si>
  <si>
    <t>117</t>
  </si>
  <si>
    <t>C:thylakoid; C:membrane</t>
  </si>
  <si>
    <t>GJ04295</t>
  </si>
  <si>
    <t>0.006374114; 0.0057625053; 0.0054479935</t>
  </si>
  <si>
    <t>0.000724002; 0.0006211547; 0.0005680752</t>
  </si>
  <si>
    <t>B2G, 417267, 419203</t>
  </si>
  <si>
    <t>estExtDG_Genewise1.C_990044</t>
  </si>
  <si>
    <t>1113</t>
  </si>
  <si>
    <t>1110</t>
  </si>
  <si>
    <t>2163</t>
  </si>
  <si>
    <t>F:binding; C:photosystem; P:response to light stimulus; P:photosynthesis, light harvesting; C:chloroplast part</t>
  </si>
  <si>
    <t>GJ16863</t>
  </si>
  <si>
    <t>0.01406055; 0.011800564; 0.02338885</t>
  </si>
  <si>
    <t>0.0024159562; 0.0018556425; 0.0050095166</t>
  </si>
  <si>
    <t>P:photosynthesis, light harvesting; C:light-harvesting complex; C:photosystem II; P:protein-chromophore linkage; F:chlorophyll binding; C:integral to membrane; C:chloroplast thylakoid membrane</t>
  </si>
  <si>
    <t>GJ05276</t>
  </si>
  <si>
    <t>0.03042779; 0.029185534</t>
  </si>
  <si>
    <t>0.0072941296; 0.0068736724</t>
  </si>
  <si>
    <t>azob_xenaz; nad h azoreductase</t>
  </si>
  <si>
    <t>B2G, 445796, 435603</t>
  </si>
  <si>
    <t>estExtDG_fgenesh_newKGs_kg.C_5230002</t>
  </si>
  <si>
    <t>435603</t>
  </si>
  <si>
    <t>estExtDG_fgenesh_newKGs_kg.C_310056</t>
  </si>
  <si>
    <t>1016</t>
  </si>
  <si>
    <t>40</t>
  </si>
  <si>
    <t>1055</t>
  </si>
  <si>
    <t>1021</t>
  </si>
  <si>
    <t>1998</t>
  </si>
  <si>
    <t>P:oxidation reduction; F:binding; F:oxidoreductase activity; P:metabolic process; F:catalytic activity</t>
  </si>
  <si>
    <t>GJ06383</t>
  </si>
  <si>
    <t>0.032388356; 0.022747602; 0.016641509</t>
  </si>
  <si>
    <t>0.007958321; 0.0048221713; 0.0030831688</t>
  </si>
  <si>
    <t>99.68</t>
  </si>
  <si>
    <t>934</t>
  </si>
  <si>
    <t>36</t>
  </si>
  <si>
    <t>939</t>
  </si>
  <si>
    <t>1822</t>
  </si>
  <si>
    <t>GJ07219</t>
  </si>
  <si>
    <t>0.0018749279; 0.0009962713; 0.0014116401</t>
  </si>
  <si>
    <t>0.00010149302; 0.00003423689; 0.000061642175</t>
  </si>
  <si>
    <t>2-nitropropane dioxygenase npd</t>
  </si>
  <si>
    <t>B2G, 250162,</t>
  </si>
  <si>
    <t>gm1.88100006</t>
  </si>
  <si>
    <t>P:oxidation reduction; F:2-nitropropane dioxygenase activity; F:oxidoreductase activity, acting on single donors with incorporation of molecular oxygen, incorporation of two atoms of oxygen; P:metabolic process; F:catalytic activity</t>
  </si>
  <si>
    <t>GJ13749</t>
  </si>
  <si>
    <t>0.00007988806; 0.00030413762; 0.000489542</t>
  </si>
  <si>
    <t>0.00000035626047; 0.0000046927735; 0.000010757742</t>
  </si>
  <si>
    <t>Carbon-nitrogen hydrolase</t>
  </si>
  <si>
    <t>454646</t>
  </si>
  <si>
    <t>estExtDG_Genemark1.C_1180039</t>
  </si>
  <si>
    <t>amif_braso; formamidase; formamide amidohydrolase</t>
  </si>
  <si>
    <t>F:formamidase activity; P:tryptophan metabolic process; P:glyoxylate metabolic process</t>
  </si>
  <si>
    <t>EC:3.5.1.49</t>
  </si>
  <si>
    <t>GJ07852</t>
  </si>
  <si>
    <t>0.041988477; 0.04465018</t>
  </si>
  <si>
    <t>0.011442145; 0.012471835</t>
  </si>
  <si>
    <t>Nitrite reductase (ferredoxin)</t>
  </si>
  <si>
    <t>428968</t>
  </si>
  <si>
    <t>estExtDG_Genewise1Plus.C_2630004</t>
  </si>
  <si>
    <t>Sulfite reductase (ferredoxin)</t>
  </si>
  <si>
    <t>Inorganic ion transport and metabolism</t>
  </si>
  <si>
    <t>estExtDG_Genewise1Plus.C_1170030</t>
  </si>
  <si>
    <t>99.77</t>
  </si>
  <si>
    <t>881</t>
  </si>
  <si>
    <t>73</t>
  </si>
  <si>
    <t>953</t>
  </si>
  <si>
    <t>1731</t>
  </si>
  <si>
    <t>nitrite reductase</t>
  </si>
  <si>
    <t>F:heme binding; P:oxidation reduction; F:iron-sulfur cluster binding; F:ferredoxin-nitrite reductase activity</t>
  </si>
  <si>
    <t>EC:1.7.7.1</t>
  </si>
  <si>
    <t>Aspartate aminotransferase/Glutamic oxaloacetic transaminase AAT1/GOT2</t>
  </si>
  <si>
    <t>GJ19978</t>
  </si>
  <si>
    <t>0.04199122; 0.0091910465; 0.015861802</t>
  </si>
  <si>
    <t>0.011444053; 0.0012767116; 0.00288101</t>
  </si>
  <si>
    <t>467854</t>
  </si>
  <si>
    <t>estExtDG_fgeneshEH_pg.C_1600023</t>
  </si>
  <si>
    <t>421493</t>
  </si>
  <si>
    <t>estExtDG_fgenesh_newKGs_pm.C_280025</t>
  </si>
  <si>
    <t>95.56</t>
  </si>
  <si>
    <t>630</t>
  </si>
  <si>
    <t>9</t>
  </si>
  <si>
    <t>617</t>
  </si>
  <si>
    <t>2013</t>
  </si>
  <si>
    <t>1396</t>
  </si>
  <si>
    <t>987</t>
  </si>
  <si>
    <t>GJ00044</t>
  </si>
  <si>
    <t>0.048068397; 0.015998494; 0.01130188</t>
  </si>
  <si>
    <t>0.013804579; 0.0029154436; 0.0017390373</t>
  </si>
  <si>
    <t>NAD-specific Glutamate/leucine/phenylalanine/valine dehydrogenases</t>
  </si>
  <si>
    <t>433762</t>
  </si>
  <si>
    <t>Glutamate/leucine/phenylalanine/valine dehydrogenases</t>
  </si>
  <si>
    <t>estExtDG_fgenesh_newKGs_kg.C_130161</t>
  </si>
  <si>
    <t>dhe2_schpo; nad-specific glutamate dehydrogenase; nad-gdh</t>
  </si>
  <si>
    <t>P:metabolic process</t>
  </si>
  <si>
    <t>GJ00207</t>
  </si>
  <si>
    <t>0.039965987; 0.0052395477; 0.007338597</t>
  </si>
  <si>
    <t>0.010722089; 0.0005331459; 0.0009056935</t>
  </si>
  <si>
    <t>carbamoyl-phophate synthetase</t>
  </si>
  <si>
    <t>General function prediction only</t>
  </si>
  <si>
    <t>463837</t>
  </si>
  <si>
    <t>Multifunctional pyrimidine synthesis protein CAD (includes carbamoyl-phophate synthetase, aspartate transcarbamylase, and glutamine amidotransferase)</t>
  </si>
  <si>
    <t>estExtDG_fgeneshEH_pg.C_340119</t>
  </si>
  <si>
    <t>pyr1_dicdi; protein pyr1-3; glutamine-dependent carbamoyl-phosphate synthase; aspartate carbamoyltransferase; dihydroorotase</t>
  </si>
  <si>
    <t>P:response to amine stimulus; P:response to lipopolysaccharide; P:glutamine metabolic process; F:aspartate binding; F:aspartate carbamoyltransferase activity; P:peptidyl-threonine phosphorylation; P:glycogen catabolic process; P:urea cycle; P:protein amin</t>
  </si>
  <si>
    <t>EC:2.1.3.2; EC:3.5.2.3; EC:6.3.5.2; EC:6.3.5.5; EC:6.3.4.16</t>
  </si>
  <si>
    <t>GJ00711</t>
  </si>
  <si>
    <t>0.0030229886; 0.0025301937; 0.0019785312</t>
  </si>
  <si>
    <t>0.00022353623; 0.00016716836; 0.000111084344</t>
  </si>
  <si>
    <t>0.037331186; 0.039703507; 0.043568846</t>
  </si>
  <si>
    <t>0.0073263897; 0.0080359625; 0.009226085</t>
  </si>
  <si>
    <t>cpsm_mouse; carbamoyl-phosphate synthase mitochondrial; carbamoyl-phosphate synthetase i; cpsase i flags: precursor</t>
  </si>
  <si>
    <t>422007</t>
  </si>
  <si>
    <t>estExtDG_fgenesh_newKGs_pm.C_520007</t>
  </si>
  <si>
    <t>84.25</t>
  </si>
  <si>
    <t>273</t>
  </si>
  <si>
    <t>43</t>
  </si>
  <si>
    <t>62</t>
  </si>
  <si>
    <t>334</t>
  </si>
  <si>
    <t>3124</t>
  </si>
  <si>
    <t>3396</t>
  </si>
  <si>
    <t>3e-050</t>
  </si>
  <si>
    <t>P:response to amine stimulus; P:response to lipopolysaccharide; P:glutamine metabolic process; P:citrulline biosynthetic process; F:aspartate carbamoyltransferase activity; P:glycogen catabolic process; P:urea cycle; P:response to glucagon stimulus; C:mit</t>
  </si>
  <si>
    <t>GJ10276</t>
  </si>
  <si>
    <t>0.009130802; 0.03550132; 0.0026270307</t>
  </si>
  <si>
    <t>0.0012642583; 0.009071011; 0.00017847153</t>
  </si>
  <si>
    <t>pyr1_drome; cad protein; protein rudimentary; glutamine-dependent carbamoyl-phosphate synthase; aspartate carbamoyltransferase; dihydroorotase</t>
  </si>
  <si>
    <t>P:response to amine stimulus; P:protein amino acid phosphorylation; P:response to lipopolysaccharide; P:glycogen catabolic process; P:urea cycle; F:amino acid binding; P:response to glucagon stimulus; C:mitochondrial inner membrane; F:phospholipid binding</t>
  </si>
  <si>
    <t>EC:3.5.2.0; EC:2.1.3.0; EC:6.3.4.16</t>
  </si>
  <si>
    <t>GJ11368</t>
  </si>
  <si>
    <t>0.01784858; 0.0022240973</t>
  </si>
  <si>
    <t>0.0034199997; 0.0001352143</t>
  </si>
  <si>
    <t>0.012981703; 0.04491043; 0.048749015</t>
  </si>
  <si>
    <t>0.001422713; 0.009658748; 0.0109079955</t>
  </si>
  <si>
    <t>cpsm_human; carbamoyl-phosphate synthase mitochondrial; carbamoyl-phosphate synthetase i; cpsase i flags: precursor</t>
  </si>
  <si>
    <t>GJ02569</t>
  </si>
  <si>
    <t>0.0015552281; 0.0006683254; 0.0011640151</t>
  </si>
  <si>
    <t>0.00007312818; 0.000017711123; 0.00004459219</t>
  </si>
  <si>
    <t>otc_pea; ornithine chloroplastic; ornithine transcarbamylase; otcase flags: precursor</t>
  </si>
  <si>
    <t>B2G, 236460, 204139</t>
  </si>
  <si>
    <t>gm1.23500024</t>
  </si>
  <si>
    <t>204139</t>
  </si>
  <si>
    <t>gm1.2100026</t>
  </si>
  <si>
    <t>202</t>
  </si>
  <si>
    <t>885</t>
  </si>
  <si>
    <t>1086</t>
  </si>
  <si>
    <t>870</t>
  </si>
  <si>
    <t>1071</t>
  </si>
  <si>
    <t>1e-110</t>
  </si>
  <si>
    <t>400</t>
  </si>
  <si>
    <t>C:cytoplasmic part; P:cellular amino acid metabolic process; F:transferase activity</t>
  </si>
  <si>
    <t>GJ04986</t>
  </si>
  <si>
    <t>0.0073202816; 0.002464442; 0.0038317575</t>
  </si>
  <si>
    <t>0.00090093387; 0.00015989371; 0.00032597073</t>
  </si>
  <si>
    <t>Argininosuccinate lyase</t>
  </si>
  <si>
    <t>465437</t>
  </si>
  <si>
    <t>estExtDG_fgeneshEH_pg.C_710002</t>
  </si>
  <si>
    <t>GJ10215</t>
  </si>
  <si>
    <t>0.0012071193; 0.0004844255; 0.0003470085</t>
  </si>
  <si>
    <t>0.00004739695; 0.000010556405; 0.0000059251306</t>
  </si>
  <si>
    <t>456474</t>
  </si>
  <si>
    <t>estExtDG_Genemark1.C_1820027</t>
  </si>
  <si>
    <t>98.99</t>
  </si>
  <si>
    <t>99</t>
  </si>
  <si>
    <t>694</t>
  </si>
  <si>
    <t>792</t>
  </si>
  <si>
    <t>1362</t>
  </si>
  <si>
    <t>1460</t>
  </si>
  <si>
    <t>5e-047</t>
  </si>
  <si>
    <t>arly_mouse; argininosuccinate lyase; asal; arginosuccinase</t>
  </si>
  <si>
    <t>P:response to hypoxia; P:ammonia assimilation cycle; P:arginine catabolic process; P:arginine biosynthetic process; P:liver development; F:argininosuccinate lyase activity; P:response to nutrient; P:locomotory behavior; C:mitochondrial outer membrane; P:u</t>
  </si>
  <si>
    <t>EC:4.3.2.1</t>
  </si>
  <si>
    <t>GJ14778</t>
  </si>
  <si>
    <t>0.043299165; 0.0061999797</t>
  </si>
  <si>
    <t>0.011933383; 0.00069514493</t>
  </si>
  <si>
    <t>argi2_rat; arginase- mitochondrial; kidney-type arginase; non-hepatic arginase; type ii arginase flags: precursor</t>
  </si>
  <si>
    <t xml:space="preserve">B2G, 102483 </t>
  </si>
  <si>
    <t>C:mitochondrion; P:regulation of nitric oxide biosynthetic process; P:negative regulation of striated muscle contraction; F:arginase activity; P:negative regulation of nitric-oxide synthase activity; F:nitric-oxide synthase binding; P:arginine catabolic p</t>
  </si>
  <si>
    <t>EC:3.5.3.1</t>
  </si>
  <si>
    <t>GJ10009</t>
  </si>
  <si>
    <t>0.04007663; 0.048477203</t>
  </si>
  <si>
    <t>0.0107579045; 0.013968941</t>
  </si>
  <si>
    <t>Ornithine aminotransferase</t>
  </si>
  <si>
    <t>417313</t>
  </si>
  <si>
    <t>estExtDG_Genewise1.C_1030017</t>
  </si>
  <si>
    <t>259534</t>
  </si>
  <si>
    <t>gm1.934700001</t>
  </si>
  <si>
    <t>219</t>
  </si>
  <si>
    <t>57</t>
  </si>
  <si>
    <t>5e-121</t>
  </si>
  <si>
    <t>434</t>
  </si>
  <si>
    <t>oat_bovin; ornithine mitochondrial; ornithine--oxo-acid aminotransferase flags: precursor</t>
  </si>
  <si>
    <t>F:N2-acetyl-L-ornithine:2-oxoglutarate 5-aminotransferase activity; F:ornithine-oxo-acid transaminase activity; P:cellular amino acid biosynthetic process; P:visual perception; P:ornithine metabolic process; F:protein binding; C:mitochondrial matrix; F:py</t>
  </si>
  <si>
    <t>EC:2.6.1.11; EC:2.6.1.13</t>
  </si>
  <si>
    <t>GJ00974</t>
  </si>
  <si>
    <t>0.003141676; 0.0036199572; 0.0034759024</t>
  </si>
  <si>
    <t>0.0002381935; 0.000297753; 0.00027885358</t>
  </si>
  <si>
    <t>Ornithine decarboxylase</t>
  </si>
  <si>
    <t>438904</t>
  </si>
  <si>
    <t>estExtDG_fgenesh_newKGs_kg.C_880045</t>
  </si>
  <si>
    <t>228381</t>
  </si>
  <si>
    <t>gm1.14700036</t>
  </si>
  <si>
    <t>96.83</t>
  </si>
  <si>
    <t>63</t>
  </si>
  <si>
    <t>1091</t>
  </si>
  <si>
    <t>1153</t>
  </si>
  <si>
    <t>1040</t>
  </si>
  <si>
    <t>978</t>
  </si>
  <si>
    <t>8e-023</t>
  </si>
  <si>
    <t>109</t>
  </si>
  <si>
    <t>dcda_ecoli; diaminopimelate decarboxylase; dap decarboxylase; dapdc</t>
  </si>
  <si>
    <t>F:diaminopimelate decarboxylase activity; P:lysine biosynthetic process via diaminopimelate; F:catalytic activity; P:cellular amino acid biosynthetic process; F:carboxy-lyase activity; F:lyase activity; P:lysine biosynthetic process</t>
  </si>
  <si>
    <t>GJ11436</t>
  </si>
  <si>
    <t>0.02097386; 0.0033655188</t>
  </si>
  <si>
    <t>0.0042994176; 0.0002651816</t>
  </si>
  <si>
    <t>363027</t>
  </si>
  <si>
    <t>fgenesh_newKGs_kg.140__5__2704795:1</t>
  </si>
  <si>
    <t>435210</t>
  </si>
  <si>
    <t>estExtDG_fgenesh_newKGs_kg.C_250125</t>
  </si>
  <si>
    <t>99.09</t>
  </si>
  <si>
    <t>551</t>
  </si>
  <si>
    <t>553</t>
  </si>
  <si>
    <t>1049</t>
  </si>
  <si>
    <t>dcor_trybb; ornithine decarboxylase; odc</t>
  </si>
  <si>
    <t>P:positive regulation of cell proliferation; F:ornithine decarboxylase activity; P:kidney development; F:protein binding; P:putrescine biosynthetic process; C:cytosol; P:response to virus; P:arginine metabolic process; P:proline metabolic process</t>
  </si>
  <si>
    <t>EC:4.1.1.17</t>
  </si>
  <si>
    <t>GJ05786</t>
  </si>
  <si>
    <t>0.012675161; 0.016041862</t>
  </si>
  <si>
    <t>0.0020724821; 0.0029256127</t>
  </si>
  <si>
    <t>Predicted spermine/spermidine synthase</t>
  </si>
  <si>
    <t>468221</t>
  </si>
  <si>
    <t>estExtDG_fgeneshEH_pg.C_1770057</t>
  </si>
  <si>
    <t>471518</t>
  </si>
  <si>
    <t>estExtDG_fgeneshEH_pg.C_12680002</t>
  </si>
  <si>
    <t>99.61</t>
  </si>
  <si>
    <t>1013</t>
  </si>
  <si>
    <t>1976</t>
  </si>
  <si>
    <t>spermine spermidine synthase family protein</t>
  </si>
  <si>
    <t>GJ16513</t>
  </si>
  <si>
    <t>0.0008477997; 0.0010956967; 0.0016457266</t>
  </si>
  <si>
    <t>0.000026080463; 0.000040452844; 0.000080929116</t>
  </si>
  <si>
    <t>Spermidine synthase</t>
  </si>
  <si>
    <t>461445</t>
  </si>
  <si>
    <t>estExtDG_fgeneshEH_pg.C_40362</t>
  </si>
  <si>
    <t>124884</t>
  </si>
  <si>
    <t>fgeneshEH_pg.6997__1</t>
  </si>
  <si>
    <t>97</t>
  </si>
  <si>
    <t>445</t>
  </si>
  <si>
    <t>541</t>
  </si>
  <si>
    <t>3e-048</t>
  </si>
  <si>
    <t>192</t>
  </si>
  <si>
    <t>spee_mouse; spermidine synthase; spdsy; putrescine aminopropyltransferase</t>
  </si>
  <si>
    <t>C:cytosol; F:protein kinase activity; P:cellular amino acid derivative biosynthetic process; F:protein binding; F:spermidine synthase activity; C:nucleus; P:arginine metabolic process; P:proline metabolic process; P:beta-alanine metabolic process</t>
  </si>
  <si>
    <t>EC:2.5.1.16</t>
  </si>
  <si>
    <t>GJ05200</t>
  </si>
  <si>
    <t>0.00096281664; 0.0012166685; 0.0016558137</t>
  </si>
  <si>
    <t>0.000032243133; 0.000048051286; 0.000081873506</t>
  </si>
  <si>
    <t>0.011663221; 0.018713254; 0.043100983</t>
  </si>
  <si>
    <t>0.0011963792; 0.002535755; 0.009087939</t>
  </si>
  <si>
    <t>Proline oxidase</t>
  </si>
  <si>
    <t>471457</t>
  </si>
  <si>
    <t>estExtDG_fgeneshEH_pg.C_11590002</t>
  </si>
  <si>
    <t>prod_drome; proline dehydrogenase mitochondrial; proline oxidase; protein sluggish-a flags: precursor</t>
  </si>
  <si>
    <t>C:mitochondrial inner membrane; F:proline dehydrogenase activity; P:arginine metabolic process; P:proline biosynthetic process; P:proline catabolic process</t>
  </si>
  <si>
    <t>EC:1.5.99.8</t>
  </si>
  <si>
    <t>GJ15345</t>
  </si>
  <si>
    <t>0.022543235; 0.01844191</t>
  </si>
  <si>
    <t>0.0047595017; 0.0035797814</t>
  </si>
  <si>
    <t>Phytoene desaturase/Amine oxidase</t>
  </si>
  <si>
    <t>Secondary metabolites biosynthesis, transport and catabolism</t>
  </si>
  <si>
    <t>430592</t>
  </si>
  <si>
    <t>Amine oxidase</t>
  </si>
  <si>
    <t>estExtDG_Genewise1Plus.C_3220001</t>
  </si>
  <si>
    <t>74977</t>
  </si>
  <si>
    <t>e_gw1.328.3.1</t>
  </si>
  <si>
    <t>97.44</t>
  </si>
  <si>
    <t>352</t>
  </si>
  <si>
    <t>548</t>
  </si>
  <si>
    <t>1785</t>
  </si>
  <si>
    <t>1434</t>
  </si>
  <si>
    <t>634</t>
  </si>
  <si>
    <t>pds_syne7; 15-cis-phytoene desaturase; phytoene dehydrogenase</t>
  </si>
  <si>
    <t>C:chloroplast envelope; P:response to herbicide; C:plasma membrane; P:carotene biosynthetic process; P:oxidation reduction; F:oxidoreductase activity, acting on paired donors, with incorporation or reduction of molecular oxygen; F:phytoene dehydrogenase a</t>
  </si>
  <si>
    <t>GJ19732</t>
  </si>
  <si>
    <t>0.0001020047; 0.00019353724; 0.00019175933</t>
  </si>
  <si>
    <t>0.0000005675515; 0.0000020665907; 0.0000020318032</t>
  </si>
  <si>
    <t>Copper amine oxidase</t>
  </si>
  <si>
    <t>111175</t>
  </si>
  <si>
    <t>fgeneshEH_pg.147__21</t>
  </si>
  <si>
    <t>aoc3_rat; membrane primary amine oxidase; copper amine oxidase; semicarbazide-sensitive amine oxidase; ssao; vp97; vascular adhesion protein 1; vap-1</t>
  </si>
  <si>
    <t>P:cellular process; F:binding; F:oxidoreductase activity; C:membrane part; P:amine metabolic process; C:plasma membrane</t>
  </si>
  <si>
    <t>GJ01187</t>
  </si>
  <si>
    <t>0.01687202; 0.013775668; 0.013796405</t>
  </si>
  <si>
    <t>0.00314536; 0.0023425834; 0.0023492735</t>
  </si>
  <si>
    <t>abdh_serp5; gamma-aminobutyraldehyde dehydrogenase; 1-pyrroline dehydrogenase; 4-aminobutanal dehydrogenase; abaldh</t>
  </si>
  <si>
    <t>B2G, 434256, 445304</t>
  </si>
  <si>
    <t>Aldehyde dehydrogenase</t>
  </si>
  <si>
    <t>estExtDG_fgenesh_newKGs_kg.C_170151</t>
  </si>
  <si>
    <t>445304</t>
  </si>
  <si>
    <t>estExtDG_fgenesh_newKGs_kg.C_4240008</t>
  </si>
  <si>
    <t>98.76</t>
  </si>
  <si>
    <t>485</t>
  </si>
  <si>
    <t>1089</t>
  </si>
  <si>
    <t>1573</t>
  </si>
  <si>
    <t>1497</t>
  </si>
  <si>
    <t>914</t>
  </si>
  <si>
    <t>F:oxidoreductase activity; P:metabolic process</t>
  </si>
  <si>
    <t>GJ01289</t>
  </si>
  <si>
    <t>0.0019949304; 0.0018207022; 0.001531071</t>
  </si>
  <si>
    <t>0.00011270137; 0.0000963499; 0.00007112709</t>
  </si>
  <si>
    <t>arly2_rhilo; argininosuccinate lyase 2; asal 2; arginosuccinase 2</t>
  </si>
  <si>
    <t>B2G, 351211, 259307</t>
  </si>
  <si>
    <t>fgenesh_newKGs_kg.10__54__EST_ALL.fasta.Contig11141</t>
  </si>
  <si>
    <t>259307</t>
  </si>
  <si>
    <t>gm1.898400001</t>
  </si>
  <si>
    <t>270</t>
  </si>
  <si>
    <t>1167</t>
  </si>
  <si>
    <t>1436</t>
  </si>
  <si>
    <t>4e-151</t>
  </si>
  <si>
    <t>535</t>
  </si>
  <si>
    <t>P:cellular biosynthetic process; F:catalytic activity</t>
  </si>
  <si>
    <t>GJ22989</t>
  </si>
  <si>
    <t>0.0489388; 0.025370482</t>
  </si>
  <si>
    <t>0.014145071; 0.005628692</t>
  </si>
  <si>
    <t>0.0025616277; 0.0026496784; 0.00323145</t>
  </si>
  <si>
    <t>0.00010712025; 0.00011258037; 0.00015588102</t>
  </si>
  <si>
    <t>ure1_decar; urease subunit alpha; urea amidohydrolase subunit alpha</t>
  </si>
  <si>
    <t>B2G, 423772, 423558</t>
  </si>
  <si>
    <t>estExtDG_fgenesh_newKGs_pm.C_1670021</t>
  </si>
  <si>
    <t>423558</t>
  </si>
  <si>
    <t>estExtDG_fgenesh_newKGs_pm.C_1510004</t>
  </si>
  <si>
    <t>442</t>
  </si>
  <si>
    <t>443</t>
  </si>
  <si>
    <t>2260</t>
  </si>
  <si>
    <t>2701</t>
  </si>
  <si>
    <t>876</t>
  </si>
  <si>
    <t>C:cytoplasm; F:urease activity; P:urea metabolic process; F:nickel ion binding; P:urea cycle intermediate metabolic process; P:purine base metabolic process; P:atrazine catabolic process</t>
  </si>
  <si>
    <t>EC:3.5.1.5</t>
  </si>
  <si>
    <t>GJ01535</t>
  </si>
  <si>
    <t>0.00017621275; 0.00027025954; 0.00025355548</t>
  </si>
  <si>
    <t>0.0000017291978; 0.0000038021703; 0.0000034090983</t>
  </si>
  <si>
    <t>Glutamine synthetase II cytosolic</t>
  </si>
  <si>
    <t>470023</t>
  </si>
  <si>
    <t>Glutamine synthetase</t>
  </si>
  <si>
    <t>estExtDG_fgeneshEH_pg.C_3610004</t>
  </si>
  <si>
    <t>69253</t>
  </si>
  <si>
    <t>e_gw1.97.36.1</t>
  </si>
  <si>
    <t>92.77</t>
  </si>
  <si>
    <t>719</t>
  </si>
  <si>
    <t>52</t>
  </si>
  <si>
    <t>1163</t>
  </si>
  <si>
    <t>402</t>
  </si>
  <si>
    <t>1120</t>
  </si>
  <si>
    <t>glna_lacsa; glutamine synthetase; gs; glutamate--ammonia ligase</t>
  </si>
  <si>
    <t>F:glutamate-ammonia ligase activity; P:nitrogen fixation; F:protein binding; F:nucleotide binding; P:peptidoglycan biosynthetic process; P:nitrogen compound metabolic process</t>
  </si>
  <si>
    <t>EC:6.3.1.2</t>
  </si>
  <si>
    <t>GJ28143</t>
  </si>
  <si>
    <t>0.0003144746; 0.0006055406; 0.00033899766</t>
  </si>
  <si>
    <t>0.0000049908363; 0.00001528448; 0.0000055993423</t>
  </si>
  <si>
    <t>Short read: Glutamine synthetase!</t>
  </si>
  <si>
    <t>Channels</t>
  </si>
  <si>
    <t>GJ05042</t>
  </si>
  <si>
    <t>0.0009473627; 0.0020014313; 0.0005253033</t>
  </si>
  <si>
    <t>0.00003134108; 0.000113289; 0.000012029789</t>
  </si>
  <si>
    <t>Mitochondrial aspartate/glutamate carrier protein Aralar/Citrin (contains EF-hand Ca2+-binding domains)</t>
  </si>
  <si>
    <t>434013</t>
  </si>
  <si>
    <t>estExtDG_Genemark1.C_11910002</t>
  </si>
  <si>
    <t>estExtDG_fgenesh_newKGs_kg.C_160032</t>
  </si>
  <si>
    <t>99.91</t>
  </si>
  <si>
    <t>1076</t>
  </si>
  <si>
    <t>2125</t>
  </si>
  <si>
    <t>mcfe_dicdi; mitochondrial substrate carrier family protein e</t>
  </si>
  <si>
    <t>P:transport; C:cell part</t>
  </si>
  <si>
    <t>GJ07712</t>
  </si>
  <si>
    <t>0.001014113; 0.00041930182; 0.00007911209</t>
  </si>
  <si>
    <t>0.000035470854; 0.000008085805; 0.00000034647223</t>
  </si>
  <si>
    <t>Mitochondrial oxoglutarate/malate carrier proteins</t>
  </si>
  <si>
    <t>308170</t>
  </si>
  <si>
    <t>fgenesh_newKGs_pm.1__28</t>
  </si>
  <si>
    <t>245609</t>
  </si>
  <si>
    <t>gm1.46800006</t>
  </si>
  <si>
    <t>28</t>
  </si>
  <si>
    <t>154</t>
  </si>
  <si>
    <t>4e-066</t>
  </si>
  <si>
    <t>mitochondrial carrier protein</t>
  </si>
  <si>
    <t>C:integral to membrane; P:transmembrane transport; C:mitochondrial inner membrane; P:transport; F:transporter activity; F:binding; C:membrane</t>
  </si>
  <si>
    <t>GJ03542</t>
  </si>
  <si>
    <t>0.00018501884; 0.00023839368; 0.00021461591</t>
  </si>
  <si>
    <t>0.0000018928595; 0.0000030392057; 0.0000024938004</t>
  </si>
  <si>
    <t>0.01680449; 0.04319012</t>
  </si>
  <si>
    <t>0.0021358505; 0.009112836</t>
  </si>
  <si>
    <t>Mitochondrial tricarboxylate/dicarboxylate carrier proteins</t>
  </si>
  <si>
    <t>432033</t>
  </si>
  <si>
    <t>estExtDG_fgenesh_newKGs_kg.C_2840001</t>
  </si>
  <si>
    <t>estExtDG_fgenesh_newKGs_kg.C_30068</t>
  </si>
  <si>
    <t>99.75</t>
  </si>
  <si>
    <t>1206</t>
  </si>
  <si>
    <t>2367</t>
  </si>
  <si>
    <t>yhm2_yeast; mitochondrial dna replication protein yhm2</t>
  </si>
  <si>
    <t>GJ25096</t>
  </si>
  <si>
    <t>0.0012734017; 0.0016069238; 0.00060085003</t>
  </si>
  <si>
    <t>0.000051618506; 0.00007726429; 0.000015088274</t>
  </si>
  <si>
    <t>443991</t>
  </si>
  <si>
    <t>99.3</t>
  </si>
  <si>
    <t>429</t>
  </si>
  <si>
    <t>449</t>
  </si>
  <si>
    <t>827</t>
  </si>
  <si>
    <t>yg1d_schpo; uncharacterized mitochondrial carrier</t>
  </si>
  <si>
    <t>Lipid metabolism</t>
  </si>
  <si>
    <t>GJ04287</t>
  </si>
  <si>
    <t>0.00025446425; 0.000338884; 0.00011188904</t>
  </si>
  <si>
    <t>0.0000034421473; 0.000005586557; 0.00000069287665</t>
  </si>
  <si>
    <t>Mitochondrial/plastidial beta-ketoacyl-ACP reductase</t>
  </si>
  <si>
    <t>Lipid transport and metabolism</t>
  </si>
  <si>
    <t>433820</t>
  </si>
  <si>
    <t>estExtDG_fgenesh_newKGs_kg.C_140090</t>
  </si>
  <si>
    <t>446175</t>
  </si>
  <si>
    <t>estExtDG_fgenesh_newKGs_kg.C_6520001</t>
  </si>
  <si>
    <t>98.66</t>
  </si>
  <si>
    <t>1122</t>
  </si>
  <si>
    <t>5</t>
  </si>
  <si>
    <t>1117</t>
  </si>
  <si>
    <t>1124</t>
  </si>
  <si>
    <t>2072</t>
  </si>
  <si>
    <t>fabg_vibch; 3-oxoacyl- reductase; 3-ketoacyl-acyl carrier protein reductase; beta-ketoacyl-acyl carrier protein reductase; beta-ketoacyl-acp reductase</t>
  </si>
  <si>
    <t>P:fatty acid biosynthetic process; F:NAD or NADH binding; P:lipid biosynthetic process; P:oxidation reduction; F:3-oxoacyl-[acyl-carrier-protein] reductase activity; F:oxidoreductase activity; F:catalytic activity; P:metabolic process; F:binding</t>
  </si>
  <si>
    <t>GJ03551</t>
  </si>
  <si>
    <t>0.007114626; 0.03178872</t>
  </si>
  <si>
    <t>0.0008640284; 0.00776483</t>
  </si>
  <si>
    <t>kcs17_arath; 3-ketoacyl- synthase 17; kcs-17; very long-chain fatty acid condensing enzyme 17; vlcfa condensing enzyme 17</t>
  </si>
  <si>
    <t>B2G, 439552, 418258</t>
  </si>
  <si>
    <t>estExtDG_fgenesh_newKGs_kg.C_1030042</t>
  </si>
  <si>
    <t>418258</t>
  </si>
  <si>
    <t>estExtDG_Genewise1.C_1740030</t>
  </si>
  <si>
    <t>87.88</t>
  </si>
  <si>
    <t>12</t>
  </si>
  <si>
    <t>1059</t>
  </si>
  <si>
    <t>1157</t>
  </si>
  <si>
    <t>1243</t>
  </si>
  <si>
    <t>1145</t>
  </si>
  <si>
    <t>1e-020</t>
  </si>
  <si>
    <t>101</t>
  </si>
  <si>
    <t>P:pollen tube development; P:wax biosynthetic process; P:very-long-chain fatty acid metabolic process; P:cuticle development; P:response to light stimulus; P:response to cold; F:fatty acid elongase activity; F:protein binding; P:fatty acid elongation; P:u</t>
  </si>
  <si>
    <t>GJ00296</t>
  </si>
  <si>
    <t>0.005654757; 0.0057162372; 0.0047400496</t>
  </si>
  <si>
    <t>0.00060334895; 0.0006128025; 0.00045720235</t>
  </si>
  <si>
    <t>B2G, 439552,</t>
  </si>
  <si>
    <t>GJ00540</t>
  </si>
  <si>
    <t>0.008193374; 0.008515352; 0.007364067</t>
  </si>
  <si>
    <t>0.0010707151; 0.0011354669; 0.0009103974</t>
  </si>
  <si>
    <t>0.0063524055; 0.0064086267; 0.0075385855</t>
  </si>
  <si>
    <t>0.00045776568; 0.00046436847; 0.0006004882</t>
  </si>
  <si>
    <t>Acyl-CoA synthetase</t>
  </si>
  <si>
    <t>451133</t>
  </si>
  <si>
    <t>estExtDG_Genemark1.C_370110</t>
  </si>
  <si>
    <t>64778</t>
  </si>
  <si>
    <t>e_gw1.26.1.1</t>
  </si>
  <si>
    <t>86.96</t>
  </si>
  <si>
    <t>115</t>
  </si>
  <si>
    <t>15</t>
  </si>
  <si>
    <t>1317</t>
  </si>
  <si>
    <t>1431</t>
  </si>
  <si>
    <t>1505</t>
  </si>
  <si>
    <t>1619</t>
  </si>
  <si>
    <t>9e-023</t>
  </si>
  <si>
    <t>acsa_xanp2; acetyl-coenzyme a synthetase; acetate-- ligase; acyl-activating enzyme</t>
  </si>
  <si>
    <t>F:ligase activity; F:adenyl ribonucleotide binding</t>
  </si>
  <si>
    <t>GJ16107</t>
  </si>
  <si>
    <t>0.0054875338; 0.012292483; 0.018526774</t>
  </si>
  <si>
    <t>0.00057458854; 0.0019739824; 0.0036032342</t>
  </si>
  <si>
    <t>Acetyl-CoA carboxylase</t>
  </si>
  <si>
    <t>455280</t>
  </si>
  <si>
    <t>estExtDG_Genemark1.C_1380097</t>
  </si>
  <si>
    <t>109490</t>
  </si>
  <si>
    <t>DNA polymerase theta/eta, DEAD-box superfamily</t>
  </si>
  <si>
    <t>fgeneshEH_pg.120__8</t>
  </si>
  <si>
    <t>223</t>
  </si>
  <si>
    <t>483</t>
  </si>
  <si>
    <t>705</t>
  </si>
  <si>
    <t>2473</t>
  </si>
  <si>
    <t>2695</t>
  </si>
  <si>
    <t>2e-123</t>
  </si>
  <si>
    <t>acac_schpo; acetyl- carboxylase; acc; cell untimely torn protein 6; biotin carboxylase</t>
  </si>
  <si>
    <t>F:acetyl-CoA carboxylase activity; P:fatty acid biosynthetic process; P:tissue homeostasis; C:soluble fraction; C:mitochondrion; P:acetyl-CoA metabolic process; F:biotin binding; F:ATP binding; F:protein binding; P:response to organic cyclic substance; P:</t>
  </si>
  <si>
    <t>EC:6.4.1.2</t>
  </si>
  <si>
    <t>GJ04276</t>
  </si>
  <si>
    <t>0.020085707; 0.029430972; 0.031805143</t>
  </si>
  <si>
    <t>0.00404547; 0.006963204; 0.007772211</t>
  </si>
  <si>
    <t>3-oxoacyl-(acyl-carrier-protein) synthase (I and II)</t>
  </si>
  <si>
    <t>415523</t>
  </si>
  <si>
    <t>estExtDG_Genewise1.C_220006</t>
  </si>
  <si>
    <t>373551</t>
  </si>
  <si>
    <t>fgenesh_newKGs_kg.1805__1__2685643:1</t>
  </si>
  <si>
    <t>95.67</t>
  </si>
  <si>
    <t>208</t>
  </si>
  <si>
    <t>795</t>
  </si>
  <si>
    <t>1002</t>
  </si>
  <si>
    <t>182</t>
  </si>
  <si>
    <t>8e-093</t>
  </si>
  <si>
    <t>fabf_bacsu; 3-oxoacyl- synthase ii; beta-ketoacyl-acp synthase ii; kas ii</t>
  </si>
  <si>
    <t>F:transferase activity, transferring acyl groups other than amino-acyl groups; P:lipid biosynthetic process</t>
  </si>
  <si>
    <t>EC:2.3.1.0</t>
  </si>
  <si>
    <t>GJ04137</t>
  </si>
  <si>
    <t>0.03848328; 0.04328112; 0.04200822</t>
  </si>
  <si>
    <t>0.0101707205; 0.011926371; 0.011451482</t>
  </si>
  <si>
    <t>Enoyl-CoA hydratase</t>
  </si>
  <si>
    <t>464150</t>
  </si>
  <si>
    <t>estExtDG_fgeneshEH_pg.C_400083</t>
  </si>
  <si>
    <t>444275</t>
  </si>
  <si>
    <t>estExtDG_fgenesh_newKGs_kg.C_3060012</t>
  </si>
  <si>
    <t>1159</t>
  </si>
  <si>
    <t>1156</t>
  </si>
  <si>
    <t>2262</t>
  </si>
  <si>
    <t>crtl_dicdi; 3-hydroxybutyryl- dehydratase-like mitochondrial flags: precursor</t>
  </si>
  <si>
    <t>P:fatty acid metabolic process; F:hydro-lyase activity; C:mitochondrion</t>
  </si>
  <si>
    <t>EC:4.2.1.0</t>
  </si>
  <si>
    <t>GJ11770</t>
  </si>
  <si>
    <t>0.013757929; 0.002215941; 0.0021584427</t>
  </si>
  <si>
    <t>0.002338043; 0.00013430104; 0.00012827515</t>
  </si>
  <si>
    <t>Long chain fatty acid elongase</t>
  </si>
  <si>
    <t>66051</t>
  </si>
  <si>
    <t>gm1.25300044</t>
  </si>
  <si>
    <t>e_gw1.43.27.1</t>
  </si>
  <si>
    <t>99.44</t>
  </si>
  <si>
    <t>712</t>
  </si>
  <si>
    <t>78</t>
  </si>
  <si>
    <t>789</t>
  </si>
  <si>
    <t>1380</t>
  </si>
  <si>
    <t>elo3_caeel; fatty acid elongation protein 3; 3-keto acyl- synthase elo-3</t>
  </si>
  <si>
    <t>P:lipid biosynthetic process; C:endoplasmic reticulum; C:membrane part</t>
  </si>
  <si>
    <t>GJ04247</t>
  </si>
  <si>
    <t>0.011519798; 0.011261696; 0.011112473</t>
  </si>
  <si>
    <t>0.0017885721; 0.0017280811; 0.0016915421</t>
  </si>
  <si>
    <t>arof_neucr; phospho-2-dehydro-3-deoxyheptonate aldolase; 3-deoxy-d-arabino-heptulosonate 7-phosphate synthase; dahp synthase; phospho-2-keto-3-deoxyheptonate aldolase</t>
  </si>
  <si>
    <t>B2G, 449277, 247690</t>
  </si>
  <si>
    <t>estExtDG_Genemark1.C_150005</t>
  </si>
  <si>
    <t>247690</t>
  </si>
  <si>
    <t>gm1.59800008</t>
  </si>
  <si>
    <t>567</t>
  </si>
  <si>
    <t>372</t>
  </si>
  <si>
    <t>457</t>
  </si>
  <si>
    <t>2e-041</t>
  </si>
  <si>
    <t>170</t>
  </si>
  <si>
    <t>P:chorismate metabolic process; P:carboxylic acid biosynthetic process; F:transferase activity; C:plastid</t>
  </si>
  <si>
    <t>GJ05792</t>
  </si>
  <si>
    <t>0.0052775093; 0.0022908868; 0.0034938904</t>
  </si>
  <si>
    <t>0.000540171; 0.00014251057; 0.00028112074</t>
  </si>
  <si>
    <t>shikimate kinase</t>
  </si>
  <si>
    <t>B2G, 449600,</t>
  </si>
  <si>
    <t>estExtDG_Genemark1.C_180048</t>
  </si>
  <si>
    <t>F:ATP binding; C:cytoplasm; F:shikimate kinase activity; F:magnesium ion binding; P:aromatic amino acid family biosynthetic process</t>
  </si>
  <si>
    <t>GJ13562</t>
  </si>
  <si>
    <t>0.04384699; 0.04849458</t>
  </si>
  <si>
    <t>0.012163861; 0.013977854</t>
  </si>
  <si>
    <t>aroc_toxgo; chorismate synthase; 5-enolpyruvylshikimate-3-phosphate phospholyase</t>
  </si>
  <si>
    <t>P:cellular amino acid biosynthetic process; F:lyase activity</t>
  </si>
  <si>
    <t>GJ05023</t>
  </si>
  <si>
    <t>0.024251172; 0.035940234; 0.0440458</t>
  </si>
  <si>
    <t>0.005280435; 0.009226569; 0.012236936</t>
  </si>
  <si>
    <t>Chorismate synthase</t>
  </si>
  <si>
    <t>453481</t>
  </si>
  <si>
    <t>estExtDG_Genemark1.C_840131</t>
  </si>
  <si>
    <t>453474</t>
  </si>
  <si>
    <t>estExtDG_Genemark1.C_840103</t>
  </si>
  <si>
    <t>98.41</t>
  </si>
  <si>
    <t>942</t>
  </si>
  <si>
    <t>10</t>
  </si>
  <si>
    <t>118</t>
  </si>
  <si>
    <t>1054</t>
  </si>
  <si>
    <t>1667</t>
  </si>
  <si>
    <t>1739</t>
  </si>
  <si>
    <t>aroc_neucr; chorismate synthase; 5-enolpyruvylshikimate-3-phosphate phospholyase</t>
  </si>
  <si>
    <t>P:metabolic process; F:catalytic activity</t>
  </si>
  <si>
    <t>Energy</t>
  </si>
  <si>
    <t>GJ21847</t>
  </si>
  <si>
    <t>0.0299885; 0.031248325; 0.030136637</t>
  </si>
  <si>
    <t>0.0071422285; 0.0075809592; 0.007192403</t>
  </si>
  <si>
    <t>0.005687735; 0.013008277; 0.037195783</t>
  </si>
  <si>
    <t>0.0003846955; 0.0014281914; 0.007281985</t>
  </si>
  <si>
    <t>gpd1l_danre; glycerol-3-phosphate dehydrogenase 1-like protein</t>
  </si>
  <si>
    <t>B2G, 458800,</t>
  </si>
  <si>
    <t>estExtDG_Genemark1.C_3810018</t>
  </si>
  <si>
    <t>F:binding; P:flight behavior; P:triglyceride metabolic process; P:glycerophosphate shuttle; P:glycerol-3-phosphate metabolic process; F:glycerol-3-phosphate dehydrogenase (NAD+) activity; C:lipid particle; C:glycerol-3-phosphate dehydrogenase complex</t>
  </si>
  <si>
    <t>EC:1.1.1.8</t>
  </si>
  <si>
    <t>GJ01847</t>
  </si>
  <si>
    <t>0.0057000415; 0.0040402794; 0.0069691464</t>
  </si>
  <si>
    <t>0.0006106636; 0.00035469973; 0.0008369605</t>
  </si>
  <si>
    <t>0.0022145174; 0.0029908554; 0.0054178527</t>
  </si>
  <si>
    <t>0.00008407976; 0.00013773826; 0.0003578359</t>
  </si>
  <si>
    <t>Glycerol-3-phosphate dehydrogenase/dihydroxyacetone 3-phosphate reductase</t>
  </si>
  <si>
    <t>415940</t>
  </si>
  <si>
    <t>estExtDG_Genewise1.C_370090</t>
  </si>
  <si>
    <t>458800</t>
  </si>
  <si>
    <t>11</t>
  </si>
  <si>
    <t>831</t>
  </si>
  <si>
    <t>F:binding; P:flight behavior; P:triglyceride metabolic process; P:oxidation reduction; F:oxidoreductase activity, acting on the CH-OH group of donors, NAD or NADP as acceptor; P:glycerol-3-phosphate metabolic process; C:lipid particle</t>
  </si>
  <si>
    <t>EC:1.1.1.0</t>
  </si>
  <si>
    <t>GJ21846</t>
  </si>
  <si>
    <t>0.006415887; 0.0077692023; 0.008238499</t>
  </si>
  <si>
    <t>0.0007319837; 0.0009881005; 0.0010802652</t>
  </si>
  <si>
    <t>0.013367217; 0.01586425; 0.01627682</t>
  </si>
  <si>
    <t>0.0014907718; 0.0019520976; 0.0020306502</t>
  </si>
  <si>
    <t>427769</t>
  </si>
  <si>
    <t>estExtDG_Genewise1Plus.C_530018</t>
  </si>
  <si>
    <t>P:carbohydrate metabolic process; F:binding; F:oxidoreductase activity, acting on CH-OH group of donors</t>
  </si>
  <si>
    <t>GJ12786</t>
  </si>
  <si>
    <t>0.020884613; 0.018450772; 0.016933251</t>
  </si>
  <si>
    <t>0.004273663; 0.0035819362; 0.0031619396</t>
  </si>
  <si>
    <t>0.004288112; 0.0053879656; 0.006808042</t>
  </si>
  <si>
    <t>0.00024344338; 0.00035452066; 0.0005102365</t>
  </si>
  <si>
    <t>NADH:ubiquinone oxidoreductase, NDUFA8/PGIV/19 kDa subunit</t>
  </si>
  <si>
    <t>435205</t>
  </si>
  <si>
    <t>estExtDG_fgenesh_newKGs_kg.C_250120</t>
  </si>
  <si>
    <t>460305</t>
  </si>
  <si>
    <t>estExtDG_Genemark1.C_9980003</t>
  </si>
  <si>
    <t>99.43</t>
  </si>
  <si>
    <t>533</t>
  </si>
  <si>
    <t>834</t>
  </si>
  <si>
    <t>307</t>
  </si>
  <si>
    <t>1023</t>
  </si>
  <si>
    <t>nda8a_arath; nadh dehydrogenase 1 alpha subcomplex subunit 8-a</t>
  </si>
  <si>
    <t>P:mitochondrial electron transport, NADH to ubiquinone; F:NADH dehydrogenase (ubiquinone) activity; C:cellular_component</t>
  </si>
  <si>
    <t>GJ14395</t>
  </si>
  <si>
    <t>0.004581187; 0.0063686566; 0.0058870493</t>
  </si>
  <si>
    <t>0.00043281837; 0.0007230072; 0.0006429658</t>
  </si>
  <si>
    <t>NADH:ubiquinone oxidoreductase, NDUFB9/B22 subunit</t>
  </si>
  <si>
    <t>443372</t>
  </si>
  <si>
    <t>estExtDG_fgenesh_newKGs_kg.C_2360001</t>
  </si>
  <si>
    <t>ndub9_arath; nadh dehydrogenase 1 beta subcomplex subunit 9; b22 subunit of eukaryotic mitochondrial complex i; complex i-b22;  22; ci-b22; nadh-ubiquinone oxidoreductase b22 subunit</t>
  </si>
  <si>
    <t>C:respiratory chain complex I; C:plasma membrane; P:photorespiration; F:catalytic activity; C:mitochondrial membrane</t>
  </si>
  <si>
    <t>NADH-cytochrome b-5 reductase</t>
  </si>
  <si>
    <t>GJ16747</t>
  </si>
  <si>
    <t>0.0021109933; 0.006514174; 0.009460623</t>
  </si>
  <si>
    <t>0.00012324337; 0.0007540217; 0.0013335239</t>
  </si>
  <si>
    <t>mcr1_cocim; nadh-cytochrome b5 reductase 2; mitochondrial cytochrome b reductase</t>
  </si>
  <si>
    <t>B2G, 245144, 62515</t>
  </si>
  <si>
    <t>gm1.44800010</t>
  </si>
  <si>
    <t>62515</t>
  </si>
  <si>
    <t>e_gw1.10.37.1</t>
  </si>
  <si>
    <t>579</t>
  </si>
  <si>
    <t>238</t>
  </si>
  <si>
    <t>816</t>
  </si>
  <si>
    <t>1148</t>
  </si>
  <si>
    <t>C:mitochondrial outer membrane; P:oxidation reduction; C:mitochondrion; F:oxidoreductase activity; C:integral to membrane; F:cytochrome-b5 reductase activity; C:membrane</t>
  </si>
  <si>
    <t>GJ03828</t>
  </si>
  <si>
    <t>0.000514698; 0.00029845655; 0.00026758653</t>
  </si>
  <si>
    <t>0.000011652372; 0.0000045326633; 0.0000037487894</t>
  </si>
  <si>
    <t>373005</t>
  </si>
  <si>
    <t>fgenesh_newKGs_kg.1142__1__2696565:1</t>
  </si>
  <si>
    <t>ncb5r_arath; nadh-cytochrome b5 reductase-like protein; b5r</t>
  </si>
  <si>
    <t>C:mitochondrial intermembrane space</t>
  </si>
  <si>
    <t>GJ00632</t>
  </si>
  <si>
    <t>0.00863898; 0.008586995; 0.012758997</t>
  </si>
  <si>
    <t>0.0011588342; 0.0011487063; 0.002092577</t>
  </si>
  <si>
    <t>0.0005663419; 0.00063736783; 0.00066248997</t>
  </si>
  <si>
    <t>0.000007768361; 0.000009649699; 0.000010402124</t>
  </si>
  <si>
    <t>F0F1-type ATP synthase, alpha subunit</t>
  </si>
  <si>
    <t>433142</t>
  </si>
  <si>
    <t>estExtDG_fgenesh_newKGs_kg.C_90064</t>
  </si>
  <si>
    <t>atpa_caeel; atp synthase subunit mitochondrial flags: precursor</t>
  </si>
  <si>
    <t>P:determination of adult lifespan; F:proton-transporting ATPase activity, rotational mechanism; P:reproduction; P:embryonic development ending in birth or egg hatching; P:positive regulation of growth rate; C:mitochondrial matrix; P:ADP biosynthetic proce</t>
  </si>
  <si>
    <t>GJ05568</t>
  </si>
  <si>
    <t>0.0027351903; 0.0011970197; 0.0045199883</t>
  </si>
  <si>
    <t>0.00018976085; 0.00004672519; 0.00042357764</t>
  </si>
  <si>
    <t>0.0013739247; 0.0029149456; 0.01114357</t>
  </si>
  <si>
    <t>0.000039208313; 0.0001321216; 0.0011101457</t>
  </si>
  <si>
    <t>F0F1-type ATP synthase, gamma subunit</t>
  </si>
  <si>
    <t>352634</t>
  </si>
  <si>
    <t>fgenesh_newKGs_kg.17__115__2697569:1</t>
  </si>
  <si>
    <t>259963</t>
  </si>
  <si>
    <t>gm1.1014700001</t>
  </si>
  <si>
    <t>98.37</t>
  </si>
  <si>
    <t>51</t>
  </si>
  <si>
    <t>357</t>
  </si>
  <si>
    <t>2e-161</t>
  </si>
  <si>
    <t>569</t>
  </si>
  <si>
    <t>atpg_rhocs; atp synthase gamma chain; atp synthase f1 sector gamma subunit; f-atpase gamma subunit</t>
  </si>
  <si>
    <t>F:zinc ion binding; C:mitochondrial matrix; F:transmembrane transporter activity; C:chloroplast; C:cell wall; C:nucleolus; C:mitochondrial proton-transporting ATP synthase complex; P:ATP synthesis coupled proton transport; F:ATPase activity</t>
  </si>
  <si>
    <t>EC:3.6.1.3</t>
  </si>
  <si>
    <t>GJ00410</t>
  </si>
  <si>
    <t>0.000005186247; 0.000009598808; 0.000016045367</t>
  </si>
  <si>
    <t>0.0000000005961133; 0.000000002868149; 0.000000011093611</t>
  </si>
  <si>
    <t>0.0010743826; 0.0021162087; 0.0021958214</t>
  </si>
  <si>
    <t>0.00002609401; 0.00007842885; 0.00008295042</t>
  </si>
  <si>
    <t>Malate:quinone-oxidoreductase</t>
  </si>
  <si>
    <t>442715</t>
  </si>
  <si>
    <t>Predicted mitochondrial carrier protein</t>
  </si>
  <si>
    <t>estExtDG_fgenesh_newKGs_kg.C_1930034</t>
  </si>
  <si>
    <t>mqo1_pseae; probable malate:quinone oxidoreductase 1; mqo 1; malate dehydrogenase 1</t>
  </si>
  <si>
    <t>P:oxidation reduction; F:oxidoreductase activity; P:tricarboxylic acid cycle; F:malate dehydrogenase (acceptor) activity</t>
  </si>
  <si>
    <t>GJ10007</t>
  </si>
  <si>
    <t>0.022307161; 0.042643126</t>
  </si>
  <si>
    <t>0.0033247627; 0.008948174</t>
  </si>
  <si>
    <t>rpb2_sollc; dna-directed rna polymerase ii subunit rpb2; rna polymerase ii subunit 2; rna polymerase ii subunit b2; dna-directed rna polymerase ii 135 kda polypeptide</t>
  </si>
  <si>
    <t>F:nucleotidyltransferase activity; F:protein kinase activity; P:transcription initiation from RNA polymerase II promoter; P:RNA splicing; C:DNA-directed RNA polymerase II, core complex; F:protein binding; P:RNA elongation from RNA polymerase II promoter</t>
  </si>
  <si>
    <t>GJ22830</t>
  </si>
  <si>
    <t>0.030198105; 0.043591715; 0.044565383</t>
  </si>
  <si>
    <t>0.005296606; 0.009232467; 0.009547289</t>
  </si>
  <si>
    <t>60S ribosomal protein L21</t>
  </si>
  <si>
    <t>436239</t>
  </si>
  <si>
    <t>estExtDG_fgenesh_newKGs_kg.C_400020</t>
  </si>
  <si>
    <t>445566</t>
  </si>
  <si>
    <t>estExtDG_fgenesh_newKGs_kg.C_4750006</t>
  </si>
  <si>
    <t>96.24</t>
  </si>
  <si>
    <t>186</t>
  </si>
  <si>
    <t>354</t>
  </si>
  <si>
    <t>539</t>
  </si>
  <si>
    <t>669</t>
  </si>
  <si>
    <t>854</t>
  </si>
  <si>
    <t>8e-085</t>
  </si>
  <si>
    <t>313</t>
  </si>
  <si>
    <t>y114_chlmu; uncharacterized protein tc_0114</t>
  </si>
  <si>
    <t>GJ19276</t>
  </si>
  <si>
    <t>0.000028451626; 0.000061118226; 0.00003600403</t>
  </si>
  <si>
    <t>0.000000049238754; 0.00000022233706; 0.00000007921456</t>
  </si>
  <si>
    <t>0.008034255; 0.008220929; 0.009957259</t>
  </si>
  <si>
    <t>0.00066305; 0.00068774703; 0.0009296826</t>
  </si>
  <si>
    <t>chloroplast light harvesting protein isoform 12</t>
  </si>
  <si>
    <t>B2G, 74777, 67603</t>
  </si>
  <si>
    <t>e_gw1.316.20.1</t>
  </si>
  <si>
    <t>67603</t>
  </si>
  <si>
    <t>e_gw1.65.32.1</t>
  </si>
  <si>
    <t>97.45</t>
  </si>
  <si>
    <t>471</t>
  </si>
  <si>
    <t>163</t>
  </si>
  <si>
    <t>633</t>
  </si>
  <si>
    <t>783</t>
  </si>
  <si>
    <t>839</t>
  </si>
  <si>
    <t>C:chloroplast; C:membrane; P:photosynthesis; P:photosynthesis, light harvesting</t>
  </si>
  <si>
    <t>GJ18462</t>
  </si>
  <si>
    <t>0.0014433083; 0.0017300237; 0.001143654</t>
  </si>
  <si>
    <t>0.00006438228; 0.00008814992; 0.000043583288</t>
  </si>
  <si>
    <t>0.0044442182; 0.0044442182; 0.0069071054</t>
  </si>
  <si>
    <t>0.00025893573; 0.0002589378; 0.00052321673</t>
  </si>
  <si>
    <t>B2G, 370423, 353073</t>
  </si>
  <si>
    <t>fgenesh_newKGs_kg.453__7__EVC02063_Fucoxanthin</t>
  </si>
  <si>
    <t>353073</t>
  </si>
  <si>
    <t>fgenesh_newKGs_kg.19__145__EVC02063_Fucoxanthin</t>
  </si>
  <si>
    <t>94.36</t>
  </si>
  <si>
    <t>532</t>
  </si>
  <si>
    <t>651</t>
  </si>
  <si>
    <t>610</t>
  </si>
  <si>
    <t>79</t>
  </si>
  <si>
    <t>817</t>
  </si>
  <si>
    <t>GJ05220</t>
  </si>
  <si>
    <t>0.043252997; 0.049103327</t>
  </si>
  <si>
    <t>0.009130227; 0.011035884</t>
  </si>
  <si>
    <t>456674</t>
  </si>
  <si>
    <t>estExtDG_Genemark1.C_1900090</t>
  </si>
  <si>
    <t>457120</t>
  </si>
  <si>
    <t>estExtDG_Genemark1.C_2220027</t>
  </si>
  <si>
    <t>99.05</t>
  </si>
  <si>
    <t>751</t>
  </si>
  <si>
    <t>1384</t>
  </si>
  <si>
    <t>1209</t>
  </si>
  <si>
    <t>P:response to water deprivation; P:response to red light; P:xanthophyll biosynthetic process; C:chloroplast envelope; F:zeaxanthin epoxidase activity; P:response to heat; P:response to osmotic stress</t>
  </si>
  <si>
    <t>GJ03350</t>
  </si>
  <si>
    <t>0.009802898; 0.010796929; 0.0065942868</t>
  </si>
  <si>
    <t>0.001405558; 0.0016191565; 0.00076919503</t>
  </si>
  <si>
    <t>0.005775754; 0.029654708; 0.03911634</t>
  </si>
  <si>
    <t>0.00039424803; 0.005151633; 0.007858137</t>
  </si>
  <si>
    <t>Glucose-6-phosphate/phosphate and phosphoenolpyruvate/phosphate antiporter</t>
  </si>
  <si>
    <t>Carbohydrate transport and metabolism</t>
  </si>
  <si>
    <t>432785</t>
  </si>
  <si>
    <t>estExtDG_fgenesh_newKGs_kg.C_70005</t>
  </si>
  <si>
    <t>443753</t>
  </si>
  <si>
    <t>estExtDG_fgenesh_newKGs_kg.C_2620021</t>
  </si>
  <si>
    <t>99.83</t>
  </si>
  <si>
    <t>1203</t>
  </si>
  <si>
    <t>2369</t>
  </si>
  <si>
    <t>ppt3_orysj; phosphoenolpyruvate phosphate translocator chloroplastic;  3 flags: precursor</t>
  </si>
  <si>
    <t>C:plastid envelope; C:chloroplast; C:membrane; P:organelle organization; P:gametophyte development</t>
  </si>
  <si>
    <t>GJ01768</t>
  </si>
  <si>
    <t>0.0023955868; 0.0023594804; 0.0024659033</t>
  </si>
  <si>
    <t>0.0001528318; 0.00014891718; 0.00016027893</t>
  </si>
  <si>
    <t>0.013844711; 0.015238114; 0.018166188</t>
  </si>
  <si>
    <t>0.0015758075; 0.0018309479; 0.0024139318</t>
  </si>
  <si>
    <t>352050</t>
  </si>
  <si>
    <t>fgenesh_newKGs_kg.14__94__EST_ALL.fasta.Contig12154</t>
  </si>
  <si>
    <t>193771</t>
  </si>
  <si>
    <t>Ankyrin</t>
  </si>
  <si>
    <t>Cell wall/membrane/envelope biogenesis</t>
  </si>
  <si>
    <t>gm1.100071</t>
  </si>
  <si>
    <t>245</t>
  </si>
  <si>
    <t>3e-034</t>
  </si>
  <si>
    <t>147</t>
  </si>
  <si>
    <t>gpt1_arath; glucose-6-phosphate phosphate translocator chloroplastic flags: precursor</t>
  </si>
  <si>
    <t>P:embryo sac development; P:response to nematode; C:chloroplast envelope; P:pollen maturation; P:lipid particle organization; C:membrane; P:vacuole organization; F:transporter activity; P:transport</t>
  </si>
  <si>
    <t>GJ07072</t>
  </si>
  <si>
    <t>0.01665658; 0.03673995; 0.019319462</t>
  </si>
  <si>
    <t>0.0030876095; 0.009528744; 0.0038256359</t>
  </si>
  <si>
    <t>0.00077531586; 0.0012838058; 0.0014225052</t>
  </si>
  <si>
    <t>0.00001408086; 0.000034762405; 0.000041501273</t>
  </si>
  <si>
    <t>418314</t>
  </si>
  <si>
    <t>estExtDG_Genewise1.C_1790005</t>
  </si>
  <si>
    <t>triose or hexose phosphate phosphate translocator</t>
  </si>
  <si>
    <t>C:integral to membrane; C:membrane</t>
  </si>
  <si>
    <t>GJ27211</t>
  </si>
  <si>
    <t>0.002436429; 0.004838788; 0.007190838</t>
  </si>
  <si>
    <t>0.00009953272; 0.00029955042; 0.00055712677</t>
  </si>
  <si>
    <t>Mitochondrial ornithine transporter</t>
  </si>
  <si>
    <t>434836</t>
  </si>
  <si>
    <t>estExtDG_fgenesh_newKGs_kg.C_210174</t>
  </si>
  <si>
    <t>436353</t>
  </si>
  <si>
    <t>estExtDG_fgenesh_newKGs_kg.C_400151</t>
  </si>
  <si>
    <t>87.36</t>
  </si>
  <si>
    <t>261</t>
  </si>
  <si>
    <t>33</t>
  </si>
  <si>
    <t>315</t>
  </si>
  <si>
    <t>893</t>
  </si>
  <si>
    <t>1e-067</t>
  </si>
  <si>
    <t>256</t>
  </si>
  <si>
    <t>GJ01516</t>
  </si>
  <si>
    <t>0.04203561; 0.04872312</t>
  </si>
  <si>
    <t>0.008762347; 0.010900018</t>
  </si>
  <si>
    <t>Argininosuccinate synthase</t>
  </si>
  <si>
    <t>441299</t>
  </si>
  <si>
    <t>estExtDG_fgenesh_newKGs_kg.C_1490056</t>
  </si>
  <si>
    <t>124858</t>
  </si>
  <si>
    <t>fgeneshEH_pg.6899__1</t>
  </si>
  <si>
    <t>254</t>
  </si>
  <si>
    <t>626</t>
  </si>
  <si>
    <t>879</t>
  </si>
  <si>
    <t>18</t>
  </si>
  <si>
    <t>271</t>
  </si>
  <si>
    <t>1e-141</t>
  </si>
  <si>
    <t>504</t>
  </si>
  <si>
    <t>assy_haein; argininosuccinate synthase; citrulline--aspartate ligase</t>
  </si>
  <si>
    <t>F:ATP binding; F:ligase activity; C:cytoplasm; F:nucleotide binding; P:cellular amino acid biosynthetic process; P:arginine biosynthetic process; F:argininosuccinate synthase activity; P:auxin biosynthetic process</t>
  </si>
  <si>
    <t>GJ00647</t>
  </si>
  <si>
    <t>0.03046351; 0.03433356; 0.03864127</t>
  </si>
  <si>
    <t>0.0053651235; 0.0064296857; 0.007718347</t>
  </si>
  <si>
    <t>438290</t>
  </si>
  <si>
    <t>estExtDG_fgenesh_newKGs_kg.C_730073</t>
  </si>
  <si>
    <t>class iii aminotransferase</t>
  </si>
  <si>
    <t>GJ06908</t>
  </si>
  <si>
    <t>0.015159064; 0.017739123; 0.022928076</t>
  </si>
  <si>
    <t>0.0018155; 0.0023229332; 0.003480052</t>
  </si>
  <si>
    <t>98.93</t>
  </si>
  <si>
    <t>560</t>
  </si>
  <si>
    <t>556</t>
  </si>
  <si>
    <t>1051</t>
  </si>
  <si>
    <t>dcor_chick; ornithine decarboxylase; odc</t>
  </si>
  <si>
    <t>P:response to virus; C:cytosol; P:putrescine biosynthetic process; F:protein binding; P:kidney development; P:positive regulation of cell proliferation; F:ornithine decarboxylase activity; C:nucleus; P:arginine metabolic process; P:proline metabolic proce</t>
  </si>
  <si>
    <t>GJ00014</t>
  </si>
  <si>
    <t>0.0016543327; 0.0017193408; 0.0017769886</t>
  </si>
  <si>
    <t>0.0000817808; 0.000087423425; 0.00009267386</t>
  </si>
  <si>
    <t>0.0065716635; 0.0077397753; 0.008203291</t>
  </si>
  <si>
    <t>0.00048339146; 0.0006261727; 0.000684587</t>
  </si>
  <si>
    <t>glna3_dicdi; type-3 glutamine synthetase; type-3 glutamate--ammonia ligase; type-3 gs</t>
  </si>
  <si>
    <t>B2G, 436026,</t>
  </si>
  <si>
    <t>estExtDG_fgenesh_newKGs_kg.C_360171</t>
  </si>
  <si>
    <t>P:nitrogen compound metabolic process; F:ATP binding; F:ligase activity; F:glutamate-ammonia ligase activity; F:nucleotide binding; F:catalytic activity; P:nitrogen fixation; C:cytoplasm; P:glutamine biosynthetic process</t>
  </si>
  <si>
    <t>GJ09184</t>
  </si>
  <si>
    <t>0.0056366264; 0.0039798655; 0.00426631</t>
  </si>
  <si>
    <t>0.00060088356; 0.00034662936; 0.00038669573</t>
  </si>
  <si>
    <t>0.041669335; 0.049628425</t>
  </si>
  <si>
    <t>0.008647732; 0.011204534</t>
  </si>
  <si>
    <t>437187</t>
  </si>
  <si>
    <t>estExtDG_fgenesh_newKGs_kg.C_550058</t>
  </si>
  <si>
    <t>82.33</t>
  </si>
  <si>
    <t>215</t>
  </si>
  <si>
    <t>38</t>
  </si>
  <si>
    <t>616</t>
  </si>
  <si>
    <t>830</t>
  </si>
  <si>
    <t>298</t>
  </si>
  <si>
    <t>512</t>
  </si>
  <si>
    <t>6e-028</t>
  </si>
  <si>
    <t>125</t>
  </si>
  <si>
    <t>glnac_maize; glutamine chloroplastic; gs2; glutamate--ammonia ligase flags: precursor</t>
  </si>
  <si>
    <t>P:ammonia assimilation cycle; C:mitochondrion; P:response to salt stress; P:nitrogen fixation; C:chloroplast envelope; F:protein binding; F:glutamate-ammonia ligase activity; P:aging; C:chloroplast thylakoid membrane; F:nucleotide binding; C:chloroplast s</t>
  </si>
  <si>
    <t>GJ12379</t>
  </si>
  <si>
    <t>0.004957656; 0.00877943; 0.01653793</t>
  </si>
  <si>
    <t>0.00031155205; 0.00076438644; 0.0020826955</t>
  </si>
  <si>
    <t>glna3_medsa; glutamine synthetase nodule isozyme; glutamate--ammonia ligase</t>
  </si>
  <si>
    <t>B2G, 437187, 370054</t>
  </si>
  <si>
    <t>370054</t>
  </si>
  <si>
    <t>fgenesh_newKGs_kg.415__5__2687163:1</t>
  </si>
  <si>
    <t>544</t>
  </si>
  <si>
    <t>731</t>
  </si>
  <si>
    <t>421</t>
  </si>
  <si>
    <t>234</t>
  </si>
  <si>
    <t>4e-100</t>
  </si>
  <si>
    <t>365</t>
  </si>
  <si>
    <t>F:glutamate-ammonia ligase activity; P:nitrogen fixation; F:ATP binding; C:chloroplast; P:glutamine biosynthetic process; P:peptidoglycan biosynthetic process</t>
  </si>
  <si>
    <t>GJ12602</t>
  </si>
  <si>
    <t>0.0035972237; 0.047761623</t>
  </si>
  <si>
    <t>0.00018447518; 0.01055935</t>
  </si>
  <si>
    <t>glsn_medsa; glutamate synthase amyloplastic; nadh-gogat flags: precursor</t>
  </si>
  <si>
    <t>C:cytosol; F:iron-sulfur cluster binding; C:mitochondrion; F:metal ion binding; C:plastid; P:glutamate biosynthetic process; F:protein binding; F:nucleotide binding; F:coenzyme binding; F:glutamate synthase (NADH) activity; P:electron transport</t>
  </si>
  <si>
    <t>EC:1.4.1.14</t>
  </si>
  <si>
    <t>GJ07216</t>
  </si>
  <si>
    <t>0.016129052; 0.016492518; 0.024273535</t>
  </si>
  <si>
    <t>0.0020009337; 0.0020742582; 0.0038095913</t>
  </si>
  <si>
    <t>nitrite transporter nar1</t>
  </si>
  <si>
    <t>B2G, 439254,</t>
  </si>
  <si>
    <t>estExtDG_fgenesh_newKGs_kg.C_970014</t>
  </si>
  <si>
    <t>C:membrane; P:transport; F:transporter activity</t>
  </si>
  <si>
    <t>GJ16902</t>
  </si>
  <si>
    <t>0.001297623; 0.001989747; 0.0022314726</t>
  </si>
  <si>
    <t>0.000035442077; 0.00007100132; 0.000085065025</t>
  </si>
  <si>
    <t>nrt25_arath; high affinity nitrate transporter;  2:5</t>
  </si>
  <si>
    <t>B2G, 195544, 460408</t>
  </si>
  <si>
    <t>gm1.300595</t>
  </si>
  <si>
    <t>460408</t>
  </si>
  <si>
    <t>estExtDG_Genemark1.C_11140001</t>
  </si>
  <si>
    <t>87.93</t>
  </si>
  <si>
    <t>174</t>
  </si>
  <si>
    <t>29</t>
  </si>
  <si>
    <t>409</t>
  </si>
  <si>
    <t>582</t>
  </si>
  <si>
    <t>4e-044</t>
  </si>
  <si>
    <t>178</t>
  </si>
  <si>
    <t>C:plant-type vacuole membrane; C:plasma membrane; P:nitrate transport; C:chloroplast; F:nitrate transmembrane transporter activity</t>
  </si>
  <si>
    <t>GJ15318</t>
  </si>
  <si>
    <t>0.0045256955; 0.008314848; 0.009419934</t>
  </si>
  <si>
    <t>0.00026618916; 0.00069922605; 0.0008517099</t>
  </si>
  <si>
    <t>nrt24_arath; high affinity nitrate transporter;  2:4</t>
  </si>
  <si>
    <t>B2G, 361445,</t>
  </si>
  <si>
    <t>fgenesh_newKGs_kg.113__19__EST_ALL.fasta.Contig11431</t>
  </si>
  <si>
    <t>P:lateral root development; C:plant-type vacuole membrane; C:plasma membrane; P:nitrate transport; P:response to nitrate; C:chloroplast; F:nitrate transmembrane transporter activity</t>
  </si>
  <si>
    <t>GJ00825</t>
  </si>
  <si>
    <t>0.004166131; 0.018004201; 0.033368528</t>
  </si>
  <si>
    <t>0.00023282776; 0.0023817376; 0.0061499663</t>
  </si>
  <si>
    <t>B2G, 361445, 361445</t>
  </si>
  <si>
    <t>361445</t>
  </si>
  <si>
    <t>1534</t>
  </si>
  <si>
    <t>1260</t>
  </si>
  <si>
    <t>1511</t>
  </si>
  <si>
    <t>2e-140</t>
  </si>
  <si>
    <t>500</t>
  </si>
  <si>
    <t>GJ21771</t>
  </si>
  <si>
    <t>0.007690021; 0.0115412595; 0.011612</t>
  </si>
  <si>
    <t>0.0006185264; 0.0011739533; 0.0011879632</t>
  </si>
  <si>
    <t>113956</t>
  </si>
  <si>
    <t>FOG: Zn-finger</t>
  </si>
  <si>
    <t>fgeneshEH_pg.203__27</t>
  </si>
  <si>
    <t>100904</t>
  </si>
  <si>
    <t>Nuclear receptor coregulator SMRT/SMRTER, contains Myb-like domains</t>
  </si>
  <si>
    <t>fgeneshEH_pg.26__108</t>
  </si>
  <si>
    <t>95.03</t>
  </si>
  <si>
    <t>161</t>
  </si>
  <si>
    <t>280</t>
  </si>
  <si>
    <t>1697</t>
  </si>
  <si>
    <t>1857</t>
  </si>
  <si>
    <t>2e-067</t>
  </si>
  <si>
    <t>nitrite reductase-ferredoxin dependent</t>
  </si>
  <si>
    <t>GJ00725</t>
  </si>
  <si>
    <t>0.0145109305; 0.027841436</t>
  </si>
  <si>
    <t>0.0016965665; 0.004667827</t>
  </si>
  <si>
    <t>81.63</t>
  </si>
  <si>
    <t>196</t>
  </si>
  <si>
    <t>1109</t>
  </si>
  <si>
    <t>1304</t>
  </si>
  <si>
    <t>986</t>
  </si>
  <si>
    <t>1181</t>
  </si>
  <si>
    <t>5e-021</t>
  </si>
  <si>
    <t>nir_maize; ferredoxin--nitrite chloroplastic flags: precursor</t>
  </si>
  <si>
    <t>F:oxidoreductase activity, acting on other nitrogenous compounds as donors, iron-sulfur protein as acceptor; F:protein binding; C:chloroplast stroma; P:metabolic process; C:membrane; C:apoplast; C:mitochondrion</t>
  </si>
  <si>
    <t>EC:1.7.7.0</t>
  </si>
  <si>
    <t>GJ04471</t>
  </si>
  <si>
    <t>0.0289669; 0.036875136</t>
  </si>
  <si>
    <t>0.004964965; 0.007183491</t>
  </si>
  <si>
    <t>nia2_brana; nitrate reductase clone pbnbr1412; nr</t>
  </si>
  <si>
    <t>F:nitrate reductase activity; F:oxidoreductase activity, acting on other nitrogenous compounds as donors, with NAD or NADP as acceptor; F:iron ion binding; P:electron transport; C:nitrate reductase complex; P:nitrate metabolic process</t>
  </si>
  <si>
    <t>EC:1.7.99.4; EC:1.7.1.0</t>
  </si>
  <si>
    <t>GJ23958</t>
  </si>
  <si>
    <t>0.026077705; 0.031003855; 0.031274796</t>
  </si>
  <si>
    <t>0.0042287507; 0.0055048936; 0.0055775996</t>
  </si>
  <si>
    <t>nia1_brana; nitrate reductase clone pbnbr1405; nr</t>
  </si>
  <si>
    <t>C:vacuole; C:plasma membrane; F:electron carrier activity; P:response to symbiotic fungus; P:nitric oxide biosynthetic process; P:nitrate assimilation; F:protein binding; F:nitrate reductase (NADH) activity; F:molybdenum ion binding; F:heme binding; P:oxi</t>
  </si>
  <si>
    <t>EC:1.7.1.1; EC:1.7.1.2</t>
  </si>
  <si>
    <t>GJ09099</t>
  </si>
  <si>
    <t>0.026117666; 0.02663403; 0.03120502</t>
  </si>
  <si>
    <t>0.004238613; 0.0043685064; 0.0055552656</t>
  </si>
  <si>
    <t>NITRATE REDUCTASE_nb5r2_chick; nadh-cytochrome b5 reductase 2;</t>
  </si>
  <si>
    <t>nb5r2_chick; nadh-cytochrome b5 reductase 2;</t>
  </si>
  <si>
    <t>P:fatty acid biosynthetic process; F:cytochrome-b5 reductase activity; C:mitochondrion; F:FAD binding; P:blood circulation; C:endoplasmic reticulum membrane; C:hemoglobin complex; P:sterol biosynthetic process; P:amino sugar metabolic process; P:electron</t>
  </si>
  <si>
    <t>EC:1.6.2.2</t>
  </si>
  <si>
    <t>GJ00002</t>
  </si>
  <si>
    <t>0.022031764; 0.02866333; 0.03362499</t>
  </si>
  <si>
    <t>0.0032591461; 0.0048879725; 0.00622419</t>
  </si>
  <si>
    <t>acacb_human; acetyl- carboxylase 2; acc-beta; biotin carboxylase</t>
  </si>
  <si>
    <t>GJ00064</t>
  </si>
  <si>
    <t>0.037870623; 0.039204456; 0.047569986</t>
  </si>
  <si>
    <t>0.007492005; 0.007883575; 0.010491707</t>
  </si>
  <si>
    <t>449545</t>
  </si>
  <si>
    <t>estExtDG_Genemark1.C_170307</t>
  </si>
  <si>
    <t>acac_chick; acetyl- carboxylase; acc; biotin carboxylase</t>
  </si>
  <si>
    <t>C:cytosol; F:acetyl-CoA carboxylase activity; P:fatty acid biosynthetic process; P:tissue homeostasis; C:soluble fraction; C:mitochondrion; P:regulation of fatty acid oxidation; P:acetyl-CoA metabolic process; F:biotin binding; F:ATP binding; F:protein bi</t>
  </si>
  <si>
    <t>GJ05975</t>
  </si>
  <si>
    <t>0.0026341653; 0.005910271; 0.003349491</t>
  </si>
  <si>
    <t>0.00017915462; 0.00064668484; 0.0002630028</t>
  </si>
  <si>
    <t>0.014195898; 0.018244883; 0.022307161</t>
  </si>
  <si>
    <t>0.0016388431; 0.0024340064; 0.003324757</t>
  </si>
  <si>
    <t>fabd_haein; malonyl -acyl carrier protein transacylase; mct</t>
  </si>
  <si>
    <t>B2G, 62772, 373070</t>
  </si>
  <si>
    <t>e_gw1.12.111.1</t>
  </si>
  <si>
    <t>373070</t>
  </si>
  <si>
    <t>fgenesh_newKGs_kg.1184__1__EVC01421_Malonyl</t>
  </si>
  <si>
    <t>520</t>
  </si>
  <si>
    <t>24</t>
  </si>
  <si>
    <t>543</t>
  </si>
  <si>
    <t>GJ03112</t>
  </si>
  <si>
    <t>0.00043325624; 0.0014355106; 0.0012109228</t>
  </si>
  <si>
    <t>0.00000864564; 0.00006347674; 0.0000477435</t>
  </si>
  <si>
    <t>0.002763803; 0.0036462485; 0.0040335422</t>
  </si>
  <si>
    <t>0.000120455355; 0.00018823655; 0.00022161902</t>
  </si>
  <si>
    <t>Malonyl-CoA:ACP transacylase</t>
  </si>
  <si>
    <t>414354</t>
  </si>
  <si>
    <t>estExtDG_Genewise1.C_10094</t>
  </si>
  <si>
    <t>fabd_bacsu; malonyl -acyl carrier protein transacylase; mct</t>
  </si>
  <si>
    <t>P:fatty acid biosynthetic process; F:[acyl-carrier-protein] S-malonyltransferase activity; C:mitochondrion; C:fatty acid synthase complex; P:acyl-carrier-protein biosynthetic process</t>
  </si>
  <si>
    <t>EC:2.3.1.39</t>
  </si>
  <si>
    <t>GJ01429</t>
  </si>
  <si>
    <t>0.0070263064; 0.0064275856; 0.004579534</t>
  </si>
  <si>
    <t>0.00084754755; 0.0007344407; 0.00043254107</t>
  </si>
  <si>
    <t>0.0019317421; 0.0019652755; 0.0021864183</t>
  </si>
  <si>
    <t>0.000067771645; 0.00006953935; 0.00008242088</t>
  </si>
  <si>
    <t>461962</t>
  </si>
  <si>
    <t>estExtDG_fgeneshEH_pg.C_90081</t>
  </si>
  <si>
    <t>fabb_haein; 3-oxoacyl- synthase i; beta-ketoacyl-acp synthase i; kas i</t>
  </si>
  <si>
    <t>F:transferase activity, transferring acyl groups other than amino-acyl groups; P:biosynthetic process</t>
  </si>
  <si>
    <t>GJ04003</t>
  </si>
  <si>
    <t>0.004976529; 0.005687735; 0.0074620633</t>
  </si>
  <si>
    <t>0.00031342372; 0.0003853884; 0.00058991247</t>
  </si>
  <si>
    <t>Fatty acyl-CoA elongase/Polyunsaturated fatty acid specific elongation enzyme</t>
  </si>
  <si>
    <t>434059</t>
  </si>
  <si>
    <t>estExtDG_fgenesh_newKGs_kg.C_2300003</t>
  </si>
  <si>
    <t>estExtDG_fgenesh_newKGs_kg.C_160088</t>
  </si>
  <si>
    <t>1172</t>
  </si>
  <si>
    <t>2307</t>
  </si>
  <si>
    <t>elov7_bovin; elongation of very long chain fatty acids protein 7; 3-keto acyl- synthase elovl7</t>
  </si>
  <si>
    <t>GJ11347</t>
  </si>
  <si>
    <t>0.006115001; 0.0065642796; 0.009871977</t>
  </si>
  <si>
    <t>0.00043072313; 0.00048253918; 0.00091617473</t>
  </si>
  <si>
    <t>433098</t>
  </si>
  <si>
    <t>estExtDG_fgenesh_newKGs_kg.C_80248</t>
  </si>
  <si>
    <t>443249</t>
  </si>
  <si>
    <t>757</t>
  </si>
  <si>
    <t>41</t>
  </si>
  <si>
    <t>797</t>
  </si>
  <si>
    <t>768</t>
  </si>
  <si>
    <t>1485</t>
  </si>
  <si>
    <t>GJ00214</t>
  </si>
  <si>
    <t>0.023853274; 0.024045892; 0.030015696</t>
  </si>
  <si>
    <t>0.0037015106; 0.0037515; 0.005251448</t>
  </si>
  <si>
    <t>Hydroxyacyl-CoA dehydrogenase/enoyl-CoA hydratase</t>
  </si>
  <si>
    <t>436024</t>
  </si>
  <si>
    <t>estExtDG_fgenesh_newKGs_kg.C_360168</t>
  </si>
  <si>
    <t>echa_mouse; trifunctional enzyme subunit mitochondrial; tp-alpha; long-chain enoyl- hydratase; long chain 3-hydroxyacyl- dehydrogenase flags: precursor</t>
  </si>
  <si>
    <t>F:acetyl-CoA C-acetyltransferase activity; C:mitochondrial inner membrane; C:mitochondrial nucleoid; P:fatty acid beta-oxidation; F:coenzyme binding; F:long-chain-3-hydroxyacyl-CoA dehydrogenase activity; F:enoyl-CoA hydratase activity; P:pyruvate metabol</t>
  </si>
  <si>
    <t>EC:2.3.1.9; EC:1.1.1.211; EC:4.2.1.17</t>
  </si>
  <si>
    <t>GJ00215</t>
  </si>
  <si>
    <t>0.028936863; 0.03509197; 0.038027175</t>
  </si>
  <si>
    <t>0.004958113; 0.0066415337; 0.0075328965</t>
  </si>
  <si>
    <t>GJ03356</t>
  </si>
  <si>
    <t>0.010831126; 0.03906115</t>
  </si>
  <si>
    <t>0.0010625278; 0.007840582</t>
  </si>
  <si>
    <t>3-hydroxyacyl-CoA dehydrogenase</t>
  </si>
  <si>
    <t>66662</t>
  </si>
  <si>
    <t>e_gw1.52.14.1</t>
  </si>
  <si>
    <t>hcdh_rat; hydroxyacyl-coenzyme a mitochondrial; hcdh; medium and short-chain l-3-hydroxyacyl-coenzyme a dehydrogenase; short-chain 3-hydroxyacyl- dehydrogenase flags: precursor</t>
  </si>
  <si>
    <t>P:cellular process; P:lipid metabolic process; F:binding; C:mitochondrion; F:oxidoreductase activity; P:response to chemical stimulus</t>
  </si>
  <si>
    <t>GJ07324</t>
  </si>
  <si>
    <t>0.0034238857; 0.004395759; 0.0045908396</t>
  </si>
  <si>
    <t>0.00017082949; 0.00025404437; 0.00027440654</t>
  </si>
  <si>
    <t>acyl- dehydrogenase</t>
  </si>
  <si>
    <t>B2G, 125162,</t>
  </si>
  <si>
    <t>fgeneshEH_pg.8294__1</t>
  </si>
  <si>
    <t>P:oxidation reduction; F:oxidoreductase activity; F:acyl-CoA dehydrogenase activity; P:metabolic process; F:oxidoreductase activity, acting on the CH-CH group of donors; F:FAD binding</t>
  </si>
  <si>
    <t>GJ20083</t>
  </si>
  <si>
    <t>0.0046959217; 0.0049827076; 0.01184642</t>
  </si>
  <si>
    <t>0.00028438354; 0.00031428304; 0.0012253523</t>
  </si>
  <si>
    <t>Predicted L-carnitine dehydratase/alpha-methylacyl-CoA racemase</t>
  </si>
  <si>
    <t>462647</t>
  </si>
  <si>
    <t>estExtDG_fgeneshEH_pg.C_160147</t>
  </si>
  <si>
    <t>469489</t>
  </si>
  <si>
    <t>WD40 repeat protein</t>
  </si>
  <si>
    <t>Function unknown</t>
  </si>
  <si>
    <t>estExtDG_fgeneshEH_pg.C_2890001</t>
  </si>
  <si>
    <t>99.33</t>
  </si>
  <si>
    <t>599</t>
  </si>
  <si>
    <t>4842</t>
  </si>
  <si>
    <t>5438</t>
  </si>
  <si>
    <t>1150</t>
  </si>
  <si>
    <t>GJ11395</t>
  </si>
  <si>
    <t>0.00014215334; 0.00026909824; 0.0010451833</t>
  </si>
  <si>
    <t>0.000000507348; 0.0000018438112; 0.000024702375</t>
  </si>
  <si>
    <t>Mitochondrial carnitine-acylcarnitine carrier protein</t>
  </si>
  <si>
    <t>433992</t>
  </si>
  <si>
    <t>estExtDG_fgenesh_newKGs_kg.C_160007</t>
  </si>
  <si>
    <t>443795</t>
  </si>
  <si>
    <t>estExtDG_fgenesh_newKGs_kg.C_2650014</t>
  </si>
  <si>
    <t>98.86</t>
  </si>
  <si>
    <t>88</t>
  </si>
  <si>
    <t>713</t>
  </si>
  <si>
    <t>2e-040</t>
  </si>
  <si>
    <t>167</t>
  </si>
  <si>
    <t>crc1_yeast; mitochondrial carnitine carrier</t>
  </si>
  <si>
    <t>C:cell part</t>
  </si>
  <si>
    <t>GJ00164</t>
  </si>
  <si>
    <t>0.00026892417; 0.00045605047; 0.0008521055</t>
  </si>
  <si>
    <t>0.0000018362866; 0.00000515123; 0.000016935079</t>
  </si>
  <si>
    <t>masz_messb; malate synthase g</t>
  </si>
  <si>
    <t>B2G, 447351,</t>
  </si>
  <si>
    <t>estExtDG_fgenesh_newKGs_kg.C_103160001</t>
  </si>
  <si>
    <t>GJ00349</t>
  </si>
  <si>
    <t>0.00072876824; 0.0007332579; 0.0008427298</t>
  </si>
  <si>
    <t>0.000012286129; 0.000012543103; 0.000016589735</t>
  </si>
  <si>
    <t>Isocitrate lyase</t>
  </si>
  <si>
    <t>436528</t>
  </si>
  <si>
    <t>estExtDG_fgenesh_newKGs_kg.C_450020</t>
  </si>
  <si>
    <t>460892</t>
  </si>
  <si>
    <t>estExtDG_Genemark1.C_106220001</t>
  </si>
  <si>
    <t>294</t>
  </si>
  <si>
    <t>2e-165</t>
  </si>
  <si>
    <t>583</t>
  </si>
  <si>
    <t>acea_copc7; isocitrate lyase; icl; isocitrase; isocitratase</t>
  </si>
  <si>
    <t>F:protein binding; P:cellular metabolic process; F:catalytic activity</t>
  </si>
  <si>
    <t>GJ11524</t>
  </si>
  <si>
    <t>0.0004635303; 0.00080683583; 0.0008643767</t>
  </si>
  <si>
    <t>0.000005309744; 0.000015464013; 0.000017556282</t>
  </si>
  <si>
    <t>dic_human; mitochondrial dicarboxylate carrier; solute carrier family 25 member 10</t>
  </si>
  <si>
    <t>GJ06704</t>
  </si>
  <si>
    <t>0.006346221; 0.04518568; 0.04578179</t>
  </si>
  <si>
    <t>0.0004567223; 0.009740288; 0.009939932</t>
  </si>
  <si>
    <t>s13a2_mouse; solute carrier family 13 member 2; na(+) dicarboxylate cotransporter 1;  -1; renal sodium dicarboxylate cotransporter</t>
  </si>
  <si>
    <t>C:cell junction; F:succinate transmembrane transporter activity; F:low affinity sodium:dicarboxylate symporter activity; P:succinate transport; C:integral to membrane; P:aspartate transport; F:high affinity sodium:dicarboxylate symporter activity; C:centr</t>
  </si>
  <si>
    <t>solute carrier family 13 member 2; na(+) dicarboxylate cotransporter 1;  -1; renal sodium dicarboxylate cotransporter</t>
  </si>
  <si>
    <t>GJ27728</t>
  </si>
  <si>
    <t>0.018190878; 0.023135018; 0.025024647</t>
  </si>
  <si>
    <t>0.0024195681; 0.003529315; 0.0039937617</t>
  </si>
  <si>
    <t>315071</t>
  </si>
  <si>
    <t>gm1.46700004</t>
  </si>
  <si>
    <t>fgenesh_newKGs_pm.231__1</t>
  </si>
  <si>
    <t>94.29</t>
  </si>
  <si>
    <t>70</t>
  </si>
  <si>
    <t>450</t>
  </si>
  <si>
    <t>519</t>
  </si>
  <si>
    <t>5e-023</t>
  </si>
  <si>
    <t>107</t>
  </si>
  <si>
    <t>m2om_human; mitochondrial 2-oxoglutarate malate carrier protein; ogcp; solute carrier family 25 member 11</t>
  </si>
  <si>
    <t>C:membrane</t>
  </si>
  <si>
    <t>GJ02661</t>
  </si>
  <si>
    <t>0.00032003218; 0.00034042314; 0.00038479877</t>
  </si>
  <si>
    <t>0.0000025841787; 0.0000029245782; 0.000003705482</t>
  </si>
  <si>
    <t>Glycerol-3-phosphate dehydrogenase</t>
  </si>
  <si>
    <t>450840</t>
  </si>
  <si>
    <t>estExtDG_Genemark1.C_320338</t>
  </si>
  <si>
    <t>455603</t>
  </si>
  <si>
    <t>estExtDG_Genemark1.C_1490104</t>
  </si>
  <si>
    <t>99.12</t>
  </si>
  <si>
    <t>1139</t>
  </si>
  <si>
    <t>1245</t>
  </si>
  <si>
    <t>2047</t>
  </si>
  <si>
    <t>gpdm_caeel; probable glycerol-3-phosphate mitochondrial; gpd-m; gpdh-m flags: precursor</t>
  </si>
  <si>
    <t>C:mitochondrion; P:glycerol metabolic process; P:oxidation reduction; F:oxidoreductase activity, acting on CH-OH group of donors</t>
  </si>
  <si>
    <t>GJ07067</t>
  </si>
  <si>
    <t>0.0008436561; 0.0009787092; 0.0011877911</t>
  </si>
  <si>
    <t>0.000016636535; 0.000021730913; 0.00003056181</t>
  </si>
  <si>
    <t>69</t>
  </si>
  <si>
    <t>318</t>
  </si>
  <si>
    <t>386</t>
  </si>
  <si>
    <t>2e-031</t>
  </si>
  <si>
    <t>137</t>
  </si>
  <si>
    <t>glycerol-3-phosphate mitochondrial-like isoform 1</t>
  </si>
  <si>
    <t>P:oxidation reduction; C:glycerol-3-phosphate dehydrogenase complex; F:oxidoreductase activity; F:glycerol-3-phosphate dehydrogenase activity; P:glycerol-3-phosphate metabolic process; F:calcium ion binding; P:NADH metabolic process; C:mitochondrion; F:gl</t>
  </si>
  <si>
    <t>GJ05219</t>
  </si>
  <si>
    <t>0.027442267; 0.019479295</t>
  </si>
  <si>
    <t>0.006294113; 0.0038700802</t>
  </si>
  <si>
    <t>0.00079503155; 0.011562354; 0.034577478</t>
  </si>
  <si>
    <t>0.000014923073; 0.0011778652; 0.0064995904</t>
  </si>
  <si>
    <t>NADH:ubiquinone oxidoreductase, NDUFV2/24 kD subunit</t>
  </si>
  <si>
    <t>417860</t>
  </si>
  <si>
    <t>estExtDG_Genewise1.C_1420025</t>
  </si>
  <si>
    <t>242709</t>
  </si>
  <si>
    <t>gm1.36600033</t>
  </si>
  <si>
    <t>373</t>
  </si>
  <si>
    <t>739</t>
  </si>
  <si>
    <t>nduv2_dicdi; nadh dehydrogenase flavoprotein mitochondrial flags: precursor</t>
  </si>
  <si>
    <t>F:NADH dehydrogenase (ubiquinone) activity; P:embryonic development ending in birth or egg hatching; C:mitochondrial respiratory chain complex I; P:growth; P:hermaphrodite genitalia development; F:electron carrier activity; P:nervous system development; P</t>
  </si>
  <si>
    <t>EC:1.6.5.3</t>
  </si>
  <si>
    <t>GJ00231</t>
  </si>
  <si>
    <t>0.0072746836; 0.01358033</t>
  </si>
  <si>
    <t>0.0008940373; 0.0022883562</t>
  </si>
  <si>
    <t>0.010184562; 0.028182628; 0.034815155</t>
  </si>
  <si>
    <t>0.00096376904; 0.0047595366; 0.0065657804</t>
  </si>
  <si>
    <t>ndus1_rat; nadh-ubiquinone oxidoreductase 75 kda mitochondrial flags: precursor</t>
  </si>
  <si>
    <t>B2G, 258057,</t>
  </si>
  <si>
    <t>gm1.709600001</t>
  </si>
  <si>
    <t>P:ATP metabolic process; P:oxygen and reactive oxygen species metabolic process; F:iron-sulfur cluster binding; P:apoptosis; F:NADH dehydrogenase (ubiquinone) activity; C:mitochondrial respiratory chain complex I; P:regulation of mitochondrial membrane po</t>
  </si>
  <si>
    <t>GJ03931</t>
  </si>
  <si>
    <t>0.035486605; 0.038574077; 0.039562766</t>
  </si>
  <si>
    <t>0.0067634317; 0.007698131; 0.008000025</t>
  </si>
  <si>
    <t>Cytochrome b5</t>
  </si>
  <si>
    <t>312294</t>
  </si>
  <si>
    <t>fgenesh_newKGs_pm.84__3</t>
  </si>
  <si>
    <t>312145</t>
  </si>
  <si>
    <t>fgenesh_newKGs_pm.78__13</t>
  </si>
  <si>
    <t>54</t>
  </si>
  <si>
    <t>359</t>
  </si>
  <si>
    <t>412</t>
  </si>
  <si>
    <t>2e-022</t>
  </si>
  <si>
    <t>cb5d1_xentr; cytochrome b5 domain-containing protein 1</t>
  </si>
  <si>
    <t>F:metal ion binding; F:heme binding; C:cellular_component; F:molecular_function; P:biological_process</t>
  </si>
  <si>
    <t>GJ25391</t>
  </si>
  <si>
    <t>0.019706318; 0.024152791; 0.04687584</t>
  </si>
  <si>
    <t>0.002740617; 0.0037815422; 0.010276432</t>
  </si>
  <si>
    <t>Ubiquinol cytochrome c reductase, subunit RIP1</t>
  </si>
  <si>
    <t>45312</t>
  </si>
  <si>
    <t>gw1.306.11.1</t>
  </si>
  <si>
    <t>gw1.40.31.1</t>
  </si>
  <si>
    <t>91.13</t>
  </si>
  <si>
    <t>293</t>
  </si>
  <si>
    <t>26</t>
  </si>
  <si>
    <t>148</t>
  </si>
  <si>
    <t>440</t>
  </si>
  <si>
    <t>2e-103</t>
  </si>
  <si>
    <t>375</t>
  </si>
  <si>
    <t>ucrib_cyapa; cytochrome b6-f complex iron-sulfur subunit cyanelle; plastohydroquinone:plastocyanin oxidoreductase iron-sulfur protein 2; rieske iron-sulfur protein 2; isp 2; risp 2 flags: precursor</t>
  </si>
  <si>
    <t>F:oxidoreductase activity, acting on diphenols and related substances as donors; C:plastid thylakoid membrane; F:iron-sulfur cluster binding; P:cellular metabolic process; P:oxidation reduction; C:cyanelle; C:chloroplast</t>
  </si>
  <si>
    <t>GJ22387</t>
  </si>
  <si>
    <t>0.011116997; 0.017027328; 0.028051564</t>
  </si>
  <si>
    <t>0.001105928; 0.0021807274; 0.0047238623</t>
  </si>
  <si>
    <t>Ubiquinol cytochrome c reductase, subunit QCR7</t>
  </si>
  <si>
    <t>465730</t>
  </si>
  <si>
    <t>estExtDG_fgeneshEH_pg.C_780083</t>
  </si>
  <si>
    <t>98.73</t>
  </si>
  <si>
    <t>368</t>
  </si>
  <si>
    <t>446</t>
  </si>
  <si>
    <t>595</t>
  </si>
  <si>
    <t>3e-035</t>
  </si>
  <si>
    <t>149</t>
  </si>
  <si>
    <t>qcr7_mouse; cytochrome b-c1 complex subunit 7; complex iii subunit 7; complex iii subunit vii; ubiquinol-cytochrome c reductase complex 14 kda protein</t>
  </si>
  <si>
    <t>P:aerobic respiration; P:oxidative phosphorylation; P:oxidation reduction; C:mitochondrial respiratory chain</t>
  </si>
  <si>
    <t>GJ26307</t>
  </si>
  <si>
    <t>0.04381646; 0.039536934</t>
  </si>
  <si>
    <t>0.012150748; 0.010564544</t>
  </si>
  <si>
    <t>0.006819509; 0.008285149; 0.010158755</t>
  </si>
  <si>
    <t>0.0005118987; 0.00069530564; 0.0009597082</t>
  </si>
  <si>
    <t>F0F1-type ATP synthase, beta subunit</t>
  </si>
  <si>
    <t>445169</t>
  </si>
  <si>
    <t>estExtDG_fgenesh_newKGs_kg.C_4010005</t>
  </si>
  <si>
    <t>atpb_pelub; atp synthase subunit beta; atp synthase f1 sector subunit beta; f-atpase subunit beta</t>
  </si>
  <si>
    <t>GJ00350</t>
  </si>
  <si>
    <t>0.00075294886; 0.0007580735; 0.0016329188</t>
  </si>
  <si>
    <t>0.0000132079185; 0.000013429; 0.000051537252</t>
  </si>
  <si>
    <t>Succinate dehydrogenase, flavoprotein subunit</t>
  </si>
  <si>
    <t>450514</t>
  </si>
  <si>
    <t>estExtDG_Genemark1.C_270067</t>
  </si>
  <si>
    <t>dhsa1_arath; succinate dehydrogenase flavoprotein subunit mitochondrial; flavoprotein subunit 1 of complex ii; fp flags: precursor</t>
  </si>
  <si>
    <t>P:transport; C:cell wall; P:succinate metabolic process; C:mitochondrial respiratory chain complex II; F:cobalt ion binding; F:electron carrier activity; P:tricarboxylic acid cycle; F:ATP binding; P:nervous system development; F:protein binding; P:mitocho</t>
  </si>
  <si>
    <t>EC:1.3.5.1</t>
  </si>
  <si>
    <t>GJ05263</t>
  </si>
  <si>
    <t>0.00010314087; 0.00037649978; 0.00072624715</t>
  </si>
  <si>
    <t>0.0000002921417; 0.0000035238263; 0.000012166677</t>
  </si>
  <si>
    <t>Succinate dehydrogenase, Fe-S protein subunit</t>
  </si>
  <si>
    <t>415062</t>
  </si>
  <si>
    <t>estExtDG_Genewise1.C_140024</t>
  </si>
  <si>
    <t>dhsb_xenla; succinate dehydrogenase iron-sulfur mitochondrial; iron-sulfur subunit of complex ii; ip flags: precursor</t>
  </si>
  <si>
    <t>P:transport; P:succinate metabolic process; F:ubiquinone binding; F:2 iron, 2 sulfur cluster binding; C:mitochondrial respiratory chain complex II; F:metal ion binding; F:electron carrier activity; P:tricarboxylic acid cycle; F:4 iron, 4 sulfur cluster bi</t>
  </si>
  <si>
    <t>GJ27868</t>
  </si>
  <si>
    <t>0.00076970767; 0.010551595; 0.01113301</t>
  </si>
  <si>
    <t>0.000013917901; 0.0010211101; 0.0011081762</t>
  </si>
  <si>
    <t>dhsb_recam; succinate dehydrogenase iron-sulfur subunit; iron-sulfur subunit of complex ii; ip</t>
  </si>
  <si>
    <t>P:transport; P:electron transport chain; F:ubiquinone binding; F:2 iron, 2 sulfur cluster binding; C:mitochondrial respiratory chain complex II; F:metal ion binding; F:electron carrier activity; P:tricarboxylic acid cycle; F:4 iron, 4 sulfur cluster bind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sz val="10"/>
      <color theme="1"/>
      <name val="Calibri"/>
      <family val="2"/>
      <scheme val="minor"/>
    </font>
    <font>
      <b/>
      <sz val="10"/>
      <color indexed="8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22">
    <xf numFmtId="0" fontId="0" fillId="0" borderId="0" xfId="0"/>
    <xf numFmtId="0" fontId="4" fillId="2" borderId="0" xfId="0" applyFont="1" applyFill="1" applyAlignment="1">
      <alignment horizontal="left"/>
    </xf>
    <xf numFmtId="0" fontId="5" fillId="2" borderId="2" xfId="2" applyFont="1" applyFill="1" applyBorder="1" applyAlignment="1">
      <alignment horizontal="left"/>
    </xf>
    <xf numFmtId="0" fontId="0" fillId="0" borderId="0" xfId="0" applyAlignment="1"/>
    <xf numFmtId="164" fontId="1" fillId="0" borderId="0" xfId="0" applyNumberFormat="1" applyFont="1" applyAlignment="1"/>
    <xf numFmtId="0" fontId="3" fillId="0" borderId="1" xfId="1" applyFont="1" applyFill="1" applyBorder="1" applyAlignment="1"/>
    <xf numFmtId="0" fontId="3" fillId="0" borderId="1" xfId="2" applyFont="1" applyFill="1" applyBorder="1" applyAlignment="1"/>
    <xf numFmtId="0" fontId="3" fillId="0" borderId="1" xfId="2" applyFont="1" applyFill="1" applyBorder="1" applyAlignment="1">
      <alignment horizontal="right"/>
    </xf>
    <xf numFmtId="0" fontId="3" fillId="0" borderId="0" xfId="2" applyFont="1" applyFill="1" applyBorder="1" applyAlignment="1">
      <alignment horizontal="right"/>
    </xf>
    <xf numFmtId="0" fontId="2" fillId="0" borderId="1" xfId="2" applyBorder="1" applyAlignment="1"/>
    <xf numFmtId="0" fontId="6" fillId="0" borderId="0" xfId="1" applyFont="1" applyFill="1" applyBorder="1" applyAlignment="1"/>
    <xf numFmtId="0" fontId="2" fillId="0" borderId="1" xfId="1" applyBorder="1" applyAlignment="1"/>
    <xf numFmtId="0" fontId="3" fillId="0" borderId="1" xfId="1" applyFont="1" applyFill="1" applyBorder="1" applyAlignment="1">
      <alignment horizontal="right"/>
    </xf>
    <xf numFmtId="0" fontId="3" fillId="0" borderId="0" xfId="1" applyFont="1" applyFill="1" applyBorder="1" applyAlignment="1">
      <alignment horizontal="right"/>
    </xf>
    <xf numFmtId="0" fontId="0" fillId="0" borderId="0" xfId="0" applyBorder="1" applyAlignment="1"/>
    <xf numFmtId="0" fontId="1" fillId="0" borderId="0" xfId="0" applyFont="1" applyAlignment="1"/>
    <xf numFmtId="1" fontId="4" fillId="2" borderId="0" xfId="0" applyNumberFormat="1" applyFont="1" applyFill="1" applyAlignment="1">
      <alignment horizontal="left"/>
    </xf>
    <xf numFmtId="1" fontId="1" fillId="0" borderId="0" xfId="0" applyNumberFormat="1" applyFont="1" applyAlignment="1"/>
    <xf numFmtId="1" fontId="3" fillId="0" borderId="1" xfId="1" applyNumberFormat="1" applyFont="1" applyFill="1" applyBorder="1" applyAlignment="1"/>
    <xf numFmtId="1" fontId="0" fillId="0" borderId="0" xfId="0" applyNumberFormat="1" applyAlignment="1"/>
    <xf numFmtId="0" fontId="2" fillId="0" borderId="0" xfId="2" applyBorder="1" applyAlignment="1"/>
    <xf numFmtId="0" fontId="6" fillId="0" borderId="1" xfId="2" applyFont="1" applyFill="1" applyBorder="1" applyAlignment="1"/>
  </cellXfs>
  <cellStyles count="3">
    <cellStyle name="Standard" xfId="0" builtinId="0"/>
    <cellStyle name="Standard_Regulated transcripts" xfId="1"/>
    <cellStyle name="Standard_SigGenes1N2N" xfId="2"/>
  </cellStyles>
  <dxfs count="824"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64"/>
  <sheetViews>
    <sheetView tabSelected="1" zoomScale="85" zoomScaleNormal="85" workbookViewId="0">
      <pane ySplit="1" topLeftCell="A56" activePane="bottomLeft" state="frozen"/>
      <selection activeCell="B1" sqref="B1"/>
      <selection pane="bottomLeft" activeCell="D1" sqref="D1:D1048576"/>
    </sheetView>
  </sheetViews>
  <sheetFormatPr baseColWidth="10" defaultColWidth="13.28515625" defaultRowHeight="15" x14ac:dyDescent="0.25"/>
  <cols>
    <col min="1" max="7" width="13.28515625" style="3"/>
    <col min="8" max="15" width="13.28515625" style="19"/>
    <col min="16" max="16384" width="13.28515625" style="3"/>
  </cols>
  <sheetData>
    <row r="1" spans="1:53" s="1" customFormat="1" ht="13.5" customHeight="1" x14ac:dyDescent="0.2">
      <c r="A1" s="2" t="s">
        <v>22</v>
      </c>
      <c r="B1" s="1" t="s">
        <v>23</v>
      </c>
      <c r="C1" s="1" t="s">
        <v>24</v>
      </c>
      <c r="D1" s="1" t="s">
        <v>25</v>
      </c>
      <c r="E1" s="1" t="s">
        <v>26</v>
      </c>
      <c r="F1" s="1" t="s">
        <v>27</v>
      </c>
      <c r="G1" s="1" t="s">
        <v>28</v>
      </c>
      <c r="H1" s="16" t="s">
        <v>29</v>
      </c>
      <c r="I1" s="16" t="s">
        <v>30</v>
      </c>
      <c r="J1" s="16" t="s">
        <v>31</v>
      </c>
      <c r="K1" s="16" t="s">
        <v>32</v>
      </c>
      <c r="L1" s="16" t="s">
        <v>33</v>
      </c>
      <c r="M1" s="16" t="s">
        <v>34</v>
      </c>
      <c r="N1" s="16" t="s">
        <v>35</v>
      </c>
      <c r="O1" s="16" t="s">
        <v>36</v>
      </c>
      <c r="P1" s="2" t="s">
        <v>37</v>
      </c>
      <c r="Q1" s="2" t="s">
        <v>38</v>
      </c>
      <c r="R1" s="2" t="s">
        <v>39</v>
      </c>
      <c r="S1" s="2" t="s">
        <v>40</v>
      </c>
      <c r="T1" s="2" t="s">
        <v>41</v>
      </c>
      <c r="U1" s="2" t="s">
        <v>42</v>
      </c>
      <c r="V1" s="2" t="s">
        <v>43</v>
      </c>
      <c r="W1" s="2" t="s">
        <v>44</v>
      </c>
      <c r="X1" s="2" t="s">
        <v>45</v>
      </c>
      <c r="Y1" s="2" t="s">
        <v>46</v>
      </c>
      <c r="Z1" s="2" t="s">
        <v>47</v>
      </c>
      <c r="AA1" s="2" t="s">
        <v>48</v>
      </c>
      <c r="AB1" s="2" t="s">
        <v>49</v>
      </c>
      <c r="AC1" s="2" t="s">
        <v>50</v>
      </c>
      <c r="AD1" s="2" t="s">
        <v>51</v>
      </c>
      <c r="AE1" s="2" t="s">
        <v>52</v>
      </c>
      <c r="AF1" s="2" t="s">
        <v>53</v>
      </c>
      <c r="AG1" s="2" t="s">
        <v>54</v>
      </c>
      <c r="AH1" s="2" t="s">
        <v>55</v>
      </c>
      <c r="AI1" s="2" t="s">
        <v>56</v>
      </c>
      <c r="AJ1" s="2" t="s">
        <v>57</v>
      </c>
      <c r="AK1" s="2" t="s">
        <v>58</v>
      </c>
      <c r="AL1" s="2" t="s">
        <v>59</v>
      </c>
      <c r="AM1" s="2" t="s">
        <v>60</v>
      </c>
      <c r="AN1" s="2" t="s">
        <v>61</v>
      </c>
      <c r="AO1" s="2" t="s">
        <v>62</v>
      </c>
      <c r="AP1" s="2" t="s">
        <v>63</v>
      </c>
      <c r="AQ1" s="2" t="s">
        <v>64</v>
      </c>
      <c r="AR1" s="2" t="s">
        <v>65</v>
      </c>
      <c r="AS1" s="2" t="s">
        <v>66</v>
      </c>
      <c r="AT1" s="2" t="s">
        <v>67</v>
      </c>
      <c r="AU1" s="2" t="s">
        <v>68</v>
      </c>
      <c r="AV1" s="2" t="s">
        <v>69</v>
      </c>
      <c r="AW1" s="2" t="s">
        <v>70</v>
      </c>
      <c r="AX1" s="2" t="s">
        <v>71</v>
      </c>
      <c r="AY1" s="2" t="s">
        <v>72</v>
      </c>
      <c r="AZ1" s="2" t="s">
        <v>73</v>
      </c>
      <c r="BA1" s="2" t="s">
        <v>74</v>
      </c>
    </row>
    <row r="2" spans="1:53" ht="13.5" customHeight="1" x14ac:dyDescent="0.25">
      <c r="A2" s="3" t="s">
        <v>0</v>
      </c>
      <c r="B2" s="3">
        <v>1</v>
      </c>
      <c r="C2" s="3">
        <v>0</v>
      </c>
      <c r="D2" s="3">
        <v>0</v>
      </c>
      <c r="E2" s="3">
        <v>0</v>
      </c>
      <c r="F2" s="3">
        <v>0</v>
      </c>
      <c r="G2" s="3" t="s">
        <v>1</v>
      </c>
      <c r="H2" s="17">
        <v>-1.8331301333333301</v>
      </c>
      <c r="I2" s="17">
        <v>-2.4377366999999999</v>
      </c>
      <c r="J2" s="18" t="s">
        <v>2</v>
      </c>
      <c r="K2" s="18" t="s">
        <v>3</v>
      </c>
      <c r="L2" s="17"/>
      <c r="M2" s="17"/>
      <c r="N2" s="18"/>
      <c r="O2" s="18"/>
      <c r="P2" s="6" t="s">
        <v>5</v>
      </c>
      <c r="Q2" s="6" t="s">
        <v>0</v>
      </c>
      <c r="R2" s="6" t="s">
        <v>6</v>
      </c>
      <c r="S2" s="7">
        <v>75548</v>
      </c>
      <c r="T2" s="6" t="s">
        <v>5</v>
      </c>
      <c r="U2" s="6" t="s">
        <v>0</v>
      </c>
      <c r="V2" s="6" t="s">
        <v>7</v>
      </c>
      <c r="W2" s="7">
        <v>99.53</v>
      </c>
      <c r="X2" s="7">
        <v>213</v>
      </c>
      <c r="Y2" s="7">
        <v>1</v>
      </c>
      <c r="Z2" s="7"/>
      <c r="AA2" s="7">
        <v>250</v>
      </c>
      <c r="AB2" s="7">
        <v>462</v>
      </c>
      <c r="AC2" s="7">
        <v>514</v>
      </c>
      <c r="AD2" s="7">
        <v>726</v>
      </c>
      <c r="AE2" s="7">
        <v>3.0000000000000002E-115</v>
      </c>
      <c r="AF2" s="7">
        <v>414</v>
      </c>
      <c r="AG2" s="6" t="s">
        <v>8</v>
      </c>
      <c r="AH2" s="6" t="s">
        <v>5</v>
      </c>
      <c r="AI2" s="6" t="s">
        <v>0</v>
      </c>
      <c r="AJ2" s="6" t="s">
        <v>9</v>
      </c>
      <c r="AK2" s="6" t="s">
        <v>10</v>
      </c>
      <c r="AL2" s="6" t="s">
        <v>11</v>
      </c>
      <c r="AM2" s="6" t="s">
        <v>12</v>
      </c>
      <c r="AN2" s="6"/>
      <c r="AO2" s="6" t="s">
        <v>13</v>
      </c>
      <c r="AP2" s="6" t="s">
        <v>14</v>
      </c>
      <c r="AQ2" s="6" t="s">
        <v>15</v>
      </c>
      <c r="AR2" s="6" t="s">
        <v>16</v>
      </c>
      <c r="AS2" s="6" t="s">
        <v>17</v>
      </c>
      <c r="AT2" s="6" t="s">
        <v>18</v>
      </c>
      <c r="AU2" s="6" t="s">
        <v>19</v>
      </c>
      <c r="AV2" s="7">
        <v>614</v>
      </c>
      <c r="AW2" s="8">
        <v>10</v>
      </c>
      <c r="AX2" s="8">
        <v>1.04121E-42</v>
      </c>
      <c r="AY2" s="8">
        <v>0.59099999999999997</v>
      </c>
      <c r="AZ2" s="6" t="s">
        <v>20</v>
      </c>
      <c r="BA2" s="6" t="s">
        <v>21</v>
      </c>
    </row>
    <row r="3" spans="1:53" ht="13.5" customHeight="1" x14ac:dyDescent="0.25">
      <c r="A3" s="3" t="s">
        <v>0</v>
      </c>
      <c r="B3" s="3">
        <v>1</v>
      </c>
      <c r="C3" s="3">
        <v>0</v>
      </c>
      <c r="D3" s="3">
        <v>0</v>
      </c>
      <c r="E3" s="3">
        <v>0</v>
      </c>
      <c r="F3" s="3">
        <v>0</v>
      </c>
      <c r="G3" s="3" t="s">
        <v>75</v>
      </c>
      <c r="H3" s="17">
        <v>-2.5522231333333298</v>
      </c>
      <c r="I3" s="17">
        <v>-2.8536521000000001</v>
      </c>
      <c r="J3" s="18" t="s">
        <v>76</v>
      </c>
      <c r="K3" s="18" t="s">
        <v>77</v>
      </c>
      <c r="L3" s="17"/>
      <c r="M3" s="17"/>
      <c r="N3" s="18"/>
      <c r="O3" s="18"/>
      <c r="P3" s="6" t="s">
        <v>78</v>
      </c>
      <c r="Q3" s="6" t="s">
        <v>79</v>
      </c>
      <c r="R3" s="6" t="s">
        <v>80</v>
      </c>
      <c r="S3" s="7">
        <v>463792</v>
      </c>
      <c r="T3" s="6" t="s">
        <v>78</v>
      </c>
      <c r="U3" s="6" t="s">
        <v>79</v>
      </c>
      <c r="V3" s="6" t="s">
        <v>81</v>
      </c>
      <c r="W3" s="7">
        <v>99.12</v>
      </c>
      <c r="X3" s="7">
        <v>904</v>
      </c>
      <c r="Y3" s="7">
        <v>8</v>
      </c>
      <c r="Z3" s="7"/>
      <c r="AA3" s="7">
        <v>10</v>
      </c>
      <c r="AB3" s="7">
        <v>913</v>
      </c>
      <c r="AC3" s="7">
        <v>1</v>
      </c>
      <c r="AD3" s="7">
        <v>904</v>
      </c>
      <c r="AE3" s="7"/>
      <c r="AF3" s="7">
        <v>1729</v>
      </c>
      <c r="AG3" s="6" t="s">
        <v>82</v>
      </c>
      <c r="AH3" s="6" t="s">
        <v>4</v>
      </c>
      <c r="AI3" s="6" t="s">
        <v>4</v>
      </c>
      <c r="AJ3" s="6" t="s">
        <v>83</v>
      </c>
      <c r="AK3" s="6" t="s">
        <v>84</v>
      </c>
      <c r="AL3" s="6" t="s">
        <v>85</v>
      </c>
      <c r="AM3" s="6"/>
      <c r="AN3" s="6" t="s">
        <v>86</v>
      </c>
      <c r="AO3" s="6" t="s">
        <v>87</v>
      </c>
      <c r="AP3" s="6" t="s">
        <v>88</v>
      </c>
      <c r="AQ3" s="6" t="s">
        <v>89</v>
      </c>
      <c r="AR3" s="6" t="s">
        <v>90</v>
      </c>
      <c r="AS3" s="6" t="s">
        <v>91</v>
      </c>
      <c r="AT3" s="6" t="s">
        <v>92</v>
      </c>
      <c r="AU3" s="6" t="s">
        <v>93</v>
      </c>
      <c r="AV3" s="7">
        <v>913</v>
      </c>
      <c r="AW3" s="8">
        <v>10</v>
      </c>
      <c r="AX3" s="8">
        <v>1.9305500000000001E-69</v>
      </c>
      <c r="AY3" s="8">
        <v>0.65300000000000002</v>
      </c>
      <c r="AZ3" s="6" t="s">
        <v>94</v>
      </c>
      <c r="BA3" s="6" t="s">
        <v>4</v>
      </c>
    </row>
    <row r="4" spans="1:53" ht="13.5" customHeight="1" x14ac:dyDescent="0.25">
      <c r="A4" s="3" t="s">
        <v>0</v>
      </c>
      <c r="B4" s="3">
        <v>1</v>
      </c>
      <c r="C4" s="3">
        <v>0</v>
      </c>
      <c r="D4" s="3">
        <v>0</v>
      </c>
      <c r="E4" s="3">
        <v>0</v>
      </c>
      <c r="F4" s="3">
        <v>0</v>
      </c>
      <c r="G4" s="3" t="s">
        <v>95</v>
      </c>
      <c r="H4" s="17">
        <v>-1.7720797666666701</v>
      </c>
      <c r="I4" s="17">
        <v>-2.2387919666666698</v>
      </c>
      <c r="J4" s="18" t="s">
        <v>96</v>
      </c>
      <c r="K4" s="18" t="s">
        <v>97</v>
      </c>
      <c r="L4" s="17"/>
      <c r="M4" s="17"/>
      <c r="N4" s="18"/>
      <c r="O4" s="18"/>
      <c r="P4" s="6" t="s">
        <v>5</v>
      </c>
      <c r="Q4" s="6" t="s">
        <v>0</v>
      </c>
      <c r="R4" s="6" t="s">
        <v>6</v>
      </c>
      <c r="S4" s="8">
        <v>75548</v>
      </c>
      <c r="T4" s="6" t="s">
        <v>5</v>
      </c>
      <c r="U4" s="6" t="s">
        <v>0</v>
      </c>
      <c r="V4" s="6" t="s">
        <v>7</v>
      </c>
      <c r="W4" s="8">
        <v>96.58</v>
      </c>
      <c r="X4" s="8">
        <v>146</v>
      </c>
      <c r="Y4" s="8">
        <v>5</v>
      </c>
      <c r="Z4" s="8"/>
      <c r="AA4" s="8">
        <v>427</v>
      </c>
      <c r="AB4" s="8">
        <v>572</v>
      </c>
      <c r="AC4" s="8">
        <v>848</v>
      </c>
      <c r="AD4" s="8">
        <v>993</v>
      </c>
      <c r="AE4" s="8">
        <v>9.9999999999999992E-66</v>
      </c>
      <c r="AF4" s="8">
        <v>250</v>
      </c>
      <c r="AG4" s="6" t="s">
        <v>8</v>
      </c>
      <c r="AH4" s="6" t="s">
        <v>5</v>
      </c>
      <c r="AI4" s="6" t="s">
        <v>0</v>
      </c>
      <c r="AJ4" s="6" t="s">
        <v>9</v>
      </c>
      <c r="AK4" s="6" t="s">
        <v>98</v>
      </c>
      <c r="AL4" s="6" t="s">
        <v>99</v>
      </c>
      <c r="AM4" s="6" t="s">
        <v>12</v>
      </c>
      <c r="AN4" s="6"/>
      <c r="AO4" s="6" t="s">
        <v>86</v>
      </c>
      <c r="AP4" s="6" t="s">
        <v>99</v>
      </c>
      <c r="AQ4" s="6" t="s">
        <v>100</v>
      </c>
      <c r="AR4" s="6" t="s">
        <v>101</v>
      </c>
      <c r="AS4" s="6" t="s">
        <v>102</v>
      </c>
      <c r="AT4" s="6" t="s">
        <v>103</v>
      </c>
      <c r="AU4" s="6" t="s">
        <v>104</v>
      </c>
      <c r="AV4" s="7">
        <v>614</v>
      </c>
      <c r="AW4" s="8">
        <v>10</v>
      </c>
      <c r="AX4" s="8">
        <v>5.4208900000000001E-45</v>
      </c>
      <c r="AY4" s="8">
        <v>0.57099999999999995</v>
      </c>
      <c r="AZ4" s="6" t="s">
        <v>105</v>
      </c>
      <c r="BA4" s="6" t="s">
        <v>106</v>
      </c>
    </row>
    <row r="5" spans="1:53" ht="13.5" customHeight="1" x14ac:dyDescent="0.25">
      <c r="A5" s="3" t="s">
        <v>0</v>
      </c>
      <c r="B5" s="3">
        <v>1</v>
      </c>
      <c r="C5" s="3">
        <v>0</v>
      </c>
      <c r="D5" s="3">
        <v>0</v>
      </c>
      <c r="E5" s="3">
        <v>0</v>
      </c>
      <c r="F5" s="3">
        <v>0</v>
      </c>
      <c r="G5" s="3" t="s">
        <v>107</v>
      </c>
      <c r="H5" s="17">
        <v>-1.9496107</v>
      </c>
      <c r="I5" s="17">
        <v>-2.0118571333333302</v>
      </c>
      <c r="J5" s="18" t="s">
        <v>108</v>
      </c>
      <c r="K5" s="18" t="s">
        <v>109</v>
      </c>
      <c r="L5" s="17"/>
      <c r="M5" s="17"/>
      <c r="N5" s="18"/>
      <c r="O5" s="18"/>
      <c r="P5" s="6" t="s">
        <v>110</v>
      </c>
      <c r="Q5" s="6" t="s">
        <v>0</v>
      </c>
      <c r="R5" s="6" t="s">
        <v>111</v>
      </c>
      <c r="S5" s="7">
        <v>456588</v>
      </c>
      <c r="T5" s="6" t="s">
        <v>110</v>
      </c>
      <c r="U5" s="6" t="s">
        <v>0</v>
      </c>
      <c r="V5" s="6" t="s">
        <v>112</v>
      </c>
      <c r="W5" s="7">
        <v>100</v>
      </c>
      <c r="X5" s="7">
        <v>166</v>
      </c>
      <c r="Y5" s="7"/>
      <c r="Z5" s="7"/>
      <c r="AA5" s="7">
        <v>24</v>
      </c>
      <c r="AB5" s="7">
        <v>189</v>
      </c>
      <c r="AC5" s="7">
        <v>463</v>
      </c>
      <c r="AD5" s="7">
        <v>628</v>
      </c>
      <c r="AE5" s="7">
        <v>2.9999999999999999E-89</v>
      </c>
      <c r="AF5" s="7">
        <v>329</v>
      </c>
      <c r="AG5" s="6" t="s">
        <v>113</v>
      </c>
      <c r="AH5" s="6" t="s">
        <v>110</v>
      </c>
      <c r="AI5" s="6" t="s">
        <v>0</v>
      </c>
      <c r="AJ5" s="6" t="s">
        <v>114</v>
      </c>
      <c r="AK5" s="6" t="s">
        <v>115</v>
      </c>
      <c r="AL5" s="6" t="s">
        <v>116</v>
      </c>
      <c r="AM5" s="6"/>
      <c r="AN5" s="6"/>
      <c r="AO5" s="6" t="s">
        <v>117</v>
      </c>
      <c r="AP5" s="6" t="s">
        <v>118</v>
      </c>
      <c r="AQ5" s="6" t="s">
        <v>119</v>
      </c>
      <c r="AR5" s="6" t="s">
        <v>120</v>
      </c>
      <c r="AS5" s="6" t="s">
        <v>121</v>
      </c>
      <c r="AT5" s="6" t="s">
        <v>122</v>
      </c>
      <c r="AU5" s="6" t="s">
        <v>123</v>
      </c>
      <c r="AV5" s="7">
        <v>1323</v>
      </c>
      <c r="AW5" s="7">
        <v>10</v>
      </c>
      <c r="AX5" s="7"/>
      <c r="AY5" s="7">
        <v>0.80500000000000005</v>
      </c>
      <c r="AZ5" s="6" t="s">
        <v>124</v>
      </c>
      <c r="BA5" s="6" t="s">
        <v>21</v>
      </c>
    </row>
    <row r="6" spans="1:53" ht="13.5" customHeight="1" x14ac:dyDescent="0.25">
      <c r="A6" s="3" t="s">
        <v>0</v>
      </c>
      <c r="B6" s="3">
        <v>1</v>
      </c>
      <c r="C6" s="3">
        <v>0</v>
      </c>
      <c r="D6" s="3">
        <v>0</v>
      </c>
      <c r="E6" s="3">
        <v>0</v>
      </c>
      <c r="F6" s="3">
        <v>0</v>
      </c>
      <c r="G6" s="3" t="s">
        <v>125</v>
      </c>
      <c r="H6" s="17"/>
      <c r="I6" s="17">
        <v>-1.7008212333333299</v>
      </c>
      <c r="J6" s="18" t="s">
        <v>126</v>
      </c>
      <c r="K6" s="18" t="s">
        <v>127</v>
      </c>
      <c r="L6" s="17"/>
      <c r="M6" s="17"/>
      <c r="N6" s="18"/>
      <c r="O6" s="18"/>
      <c r="P6" s="6" t="s">
        <v>128</v>
      </c>
      <c r="Q6" s="6" t="s">
        <v>0</v>
      </c>
      <c r="R6" s="6" t="s">
        <v>129</v>
      </c>
      <c r="S6" s="7">
        <v>440810</v>
      </c>
      <c r="T6" s="6" t="s">
        <v>128</v>
      </c>
      <c r="U6" s="6" t="s">
        <v>0</v>
      </c>
      <c r="V6" s="6" t="s">
        <v>130</v>
      </c>
      <c r="W6" s="7">
        <v>99.89</v>
      </c>
      <c r="X6" s="7">
        <v>1819</v>
      </c>
      <c r="Y6" s="7">
        <v>2</v>
      </c>
      <c r="Z6" s="7"/>
      <c r="AA6" s="7">
        <v>1</v>
      </c>
      <c r="AB6" s="7">
        <v>1819</v>
      </c>
      <c r="AC6" s="7">
        <v>16</v>
      </c>
      <c r="AD6" s="7">
        <v>1834</v>
      </c>
      <c r="AE6" s="7"/>
      <c r="AF6" s="7">
        <v>3590</v>
      </c>
      <c r="AG6" s="6" t="s">
        <v>129</v>
      </c>
      <c r="AH6" s="6" t="s">
        <v>128</v>
      </c>
      <c r="AI6" s="6" t="s">
        <v>0</v>
      </c>
      <c r="AJ6" s="6" t="s">
        <v>130</v>
      </c>
      <c r="AK6" s="6" t="s">
        <v>115</v>
      </c>
      <c r="AL6" s="6" t="s">
        <v>131</v>
      </c>
      <c r="AM6" s="6"/>
      <c r="AN6" s="6"/>
      <c r="AO6" s="6" t="s">
        <v>132</v>
      </c>
      <c r="AP6" s="6" t="s">
        <v>133</v>
      </c>
      <c r="AQ6" s="6" t="s">
        <v>134</v>
      </c>
      <c r="AR6" s="6" t="s">
        <v>135</v>
      </c>
      <c r="AS6" s="6"/>
      <c r="AT6" s="6" t="s">
        <v>136</v>
      </c>
      <c r="AU6" s="6" t="s">
        <v>137</v>
      </c>
      <c r="AV6" s="7">
        <v>2173</v>
      </c>
      <c r="AW6" s="7">
        <v>10</v>
      </c>
      <c r="AX6" s="7">
        <v>2.24717E-88</v>
      </c>
      <c r="AY6" s="7">
        <v>0.53200000000000003</v>
      </c>
      <c r="AZ6" s="6" t="s">
        <v>138</v>
      </c>
      <c r="BA6" s="6" t="s">
        <v>139</v>
      </c>
    </row>
    <row r="7" spans="1:53" ht="13.5" customHeight="1" x14ac:dyDescent="0.25">
      <c r="A7" s="3" t="s">
        <v>0</v>
      </c>
      <c r="B7" s="3">
        <v>1</v>
      </c>
      <c r="C7" s="3">
        <v>0</v>
      </c>
      <c r="D7" s="3">
        <v>0</v>
      </c>
      <c r="E7" s="3">
        <v>0</v>
      </c>
      <c r="F7" s="3">
        <v>0</v>
      </c>
      <c r="G7" s="3" t="s">
        <v>140</v>
      </c>
      <c r="H7" s="17">
        <v>-2.0219087333333299</v>
      </c>
      <c r="I7" s="17">
        <v>-2.2196104666666701</v>
      </c>
      <c r="J7" s="18" t="s">
        <v>141</v>
      </c>
      <c r="K7" s="18" t="s">
        <v>142</v>
      </c>
      <c r="L7" s="17"/>
      <c r="M7" s="17"/>
      <c r="N7" s="18"/>
      <c r="O7" s="18"/>
      <c r="P7" s="6" t="s">
        <v>143</v>
      </c>
      <c r="Q7" s="6" t="s">
        <v>0</v>
      </c>
      <c r="R7" s="6" t="s">
        <v>144</v>
      </c>
      <c r="S7" s="7">
        <v>425739</v>
      </c>
      <c r="T7" s="6" t="s">
        <v>143</v>
      </c>
      <c r="U7" s="6" t="s">
        <v>0</v>
      </c>
      <c r="V7" s="6" t="s">
        <v>145</v>
      </c>
      <c r="W7" s="7">
        <v>100</v>
      </c>
      <c r="X7" s="7">
        <v>442</v>
      </c>
      <c r="Y7" s="7"/>
      <c r="Z7" s="7"/>
      <c r="AA7" s="7">
        <v>60</v>
      </c>
      <c r="AB7" s="7">
        <v>501</v>
      </c>
      <c r="AC7" s="7">
        <v>1</v>
      </c>
      <c r="AD7" s="7">
        <v>442</v>
      </c>
      <c r="AE7" s="7"/>
      <c r="AF7" s="7">
        <v>876</v>
      </c>
      <c r="AG7" s="6" t="s">
        <v>146</v>
      </c>
      <c r="AH7" s="6" t="s">
        <v>4</v>
      </c>
      <c r="AI7" s="6" t="s">
        <v>4</v>
      </c>
      <c r="AJ7" s="6" t="s">
        <v>147</v>
      </c>
      <c r="AK7" s="6" t="s">
        <v>115</v>
      </c>
      <c r="AL7" s="6" t="s">
        <v>148</v>
      </c>
      <c r="AM7" s="6"/>
      <c r="AN7" s="6"/>
      <c r="AO7" s="6" t="s">
        <v>149</v>
      </c>
      <c r="AP7" s="6" t="s">
        <v>150</v>
      </c>
      <c r="AQ7" s="6" t="s">
        <v>86</v>
      </c>
      <c r="AR7" s="6" t="s">
        <v>148</v>
      </c>
      <c r="AS7" s="6" t="s">
        <v>151</v>
      </c>
      <c r="AT7" s="6" t="s">
        <v>152</v>
      </c>
      <c r="AU7" s="6" t="s">
        <v>153</v>
      </c>
      <c r="AV7" s="7">
        <v>501</v>
      </c>
      <c r="AW7" s="8">
        <v>5</v>
      </c>
      <c r="AX7" s="8">
        <v>8.0229899999999998E-29</v>
      </c>
      <c r="AY7" s="8">
        <v>0.622</v>
      </c>
      <c r="AZ7" s="6" t="s">
        <v>154</v>
      </c>
      <c r="BA7" s="6" t="s">
        <v>155</v>
      </c>
    </row>
    <row r="8" spans="1:53" ht="13.5" customHeight="1" x14ac:dyDescent="0.25">
      <c r="A8" s="3" t="s">
        <v>0</v>
      </c>
      <c r="B8" s="3">
        <v>1</v>
      </c>
      <c r="C8" s="3">
        <v>0</v>
      </c>
      <c r="D8" s="3">
        <v>0</v>
      </c>
      <c r="E8" s="3">
        <v>0</v>
      </c>
      <c r="F8" s="3">
        <v>0</v>
      </c>
      <c r="G8" s="3" t="s">
        <v>156</v>
      </c>
      <c r="H8" s="17">
        <v>-1.5435116</v>
      </c>
      <c r="I8" s="17">
        <v>-1.8812049333333301</v>
      </c>
      <c r="J8" s="18" t="s">
        <v>157</v>
      </c>
      <c r="K8" s="18" t="s">
        <v>158</v>
      </c>
      <c r="L8" s="17"/>
      <c r="M8" s="17"/>
      <c r="N8" s="18"/>
      <c r="O8" s="18"/>
      <c r="P8" s="6" t="s">
        <v>159</v>
      </c>
      <c r="Q8" s="6" t="s">
        <v>0</v>
      </c>
      <c r="R8" s="6" t="s">
        <v>160</v>
      </c>
      <c r="S8" s="7">
        <v>445505</v>
      </c>
      <c r="T8" s="6" t="s">
        <v>159</v>
      </c>
      <c r="U8" s="6" t="s">
        <v>0</v>
      </c>
      <c r="V8" s="6" t="s">
        <v>161</v>
      </c>
      <c r="W8" s="7">
        <v>100</v>
      </c>
      <c r="X8" s="7">
        <v>525</v>
      </c>
      <c r="Y8" s="7"/>
      <c r="Z8" s="7"/>
      <c r="AA8" s="7">
        <v>4</v>
      </c>
      <c r="AB8" s="7">
        <v>528</v>
      </c>
      <c r="AC8" s="7">
        <v>1</v>
      </c>
      <c r="AD8" s="7">
        <v>525</v>
      </c>
      <c r="AE8" s="7"/>
      <c r="AF8" s="7">
        <v>1041</v>
      </c>
      <c r="AG8" s="6" t="s">
        <v>162</v>
      </c>
      <c r="AH8" s="6" t="s">
        <v>159</v>
      </c>
      <c r="AI8" s="6" t="s">
        <v>0</v>
      </c>
      <c r="AJ8" s="6" t="s">
        <v>163</v>
      </c>
      <c r="AK8" s="6" t="s">
        <v>164</v>
      </c>
      <c r="AL8" s="6" t="s">
        <v>165</v>
      </c>
      <c r="AM8" s="6" t="s">
        <v>86</v>
      </c>
      <c r="AN8" s="6"/>
      <c r="AO8" s="6" t="s">
        <v>166</v>
      </c>
      <c r="AP8" s="6" t="s">
        <v>167</v>
      </c>
      <c r="AQ8" s="6" t="s">
        <v>86</v>
      </c>
      <c r="AR8" s="6" t="s">
        <v>165</v>
      </c>
      <c r="AS8" s="6"/>
      <c r="AT8" s="6" t="s">
        <v>168</v>
      </c>
      <c r="AU8" s="6" t="s">
        <v>169</v>
      </c>
      <c r="AV8" s="7">
        <v>542</v>
      </c>
      <c r="AW8" s="8">
        <v>4</v>
      </c>
      <c r="AX8" s="8">
        <v>2.93532E-18</v>
      </c>
      <c r="AY8" s="8">
        <v>0.54</v>
      </c>
      <c r="AZ8" s="6" t="s">
        <v>170</v>
      </c>
      <c r="BA8" s="6" t="s">
        <v>21</v>
      </c>
    </row>
    <row r="9" spans="1:53" ht="13.5" customHeight="1" x14ac:dyDescent="0.25">
      <c r="A9" s="3" t="s">
        <v>0</v>
      </c>
      <c r="B9" s="3">
        <v>1</v>
      </c>
      <c r="C9" s="3">
        <v>0</v>
      </c>
      <c r="D9" s="3">
        <v>0</v>
      </c>
      <c r="E9" s="3">
        <v>0</v>
      </c>
      <c r="F9" s="3">
        <v>0</v>
      </c>
      <c r="G9" s="3" t="s">
        <v>171</v>
      </c>
      <c r="H9" s="17">
        <v>-1.5882386666666699</v>
      </c>
      <c r="I9" s="17">
        <v>-1.63028873333333</v>
      </c>
      <c r="J9" s="18" t="s">
        <v>172</v>
      </c>
      <c r="K9" s="18" t="s">
        <v>173</v>
      </c>
      <c r="L9" s="17"/>
      <c r="M9" s="17"/>
      <c r="N9" s="18"/>
      <c r="O9" s="18"/>
      <c r="P9" s="6" t="s">
        <v>174</v>
      </c>
      <c r="Q9" s="6" t="s">
        <v>0</v>
      </c>
      <c r="R9" s="6" t="s">
        <v>175</v>
      </c>
      <c r="S9" s="7">
        <v>427295</v>
      </c>
      <c r="T9" s="6" t="s">
        <v>174</v>
      </c>
      <c r="U9" s="6" t="s">
        <v>0</v>
      </c>
      <c r="V9" s="6" t="s">
        <v>176</v>
      </c>
      <c r="W9" s="7">
        <v>100</v>
      </c>
      <c r="X9" s="7">
        <v>275</v>
      </c>
      <c r="Y9" s="7"/>
      <c r="Z9" s="7"/>
      <c r="AA9" s="7">
        <v>32</v>
      </c>
      <c r="AB9" s="7">
        <v>306</v>
      </c>
      <c r="AC9" s="7">
        <v>1873</v>
      </c>
      <c r="AD9" s="7">
        <v>2147</v>
      </c>
      <c r="AE9" s="7">
        <v>3.9999999999999999E-154</v>
      </c>
      <c r="AF9" s="7">
        <v>545</v>
      </c>
      <c r="AG9" s="6" t="s">
        <v>177</v>
      </c>
      <c r="AH9" s="6" t="s">
        <v>174</v>
      </c>
      <c r="AI9" s="6" t="s">
        <v>0</v>
      </c>
      <c r="AJ9" s="6" t="s">
        <v>178</v>
      </c>
      <c r="AK9" s="6" t="s">
        <v>115</v>
      </c>
      <c r="AL9" s="6" t="s">
        <v>179</v>
      </c>
      <c r="AM9" s="6"/>
      <c r="AN9" s="6"/>
      <c r="AO9" s="6" t="s">
        <v>180</v>
      </c>
      <c r="AP9" s="6" t="s">
        <v>181</v>
      </c>
      <c r="AQ9" s="6" t="s">
        <v>182</v>
      </c>
      <c r="AR9" s="6" t="s">
        <v>183</v>
      </c>
      <c r="AS9" s="6" t="s">
        <v>184</v>
      </c>
      <c r="AT9" s="6" t="s">
        <v>185</v>
      </c>
      <c r="AU9" s="6" t="s">
        <v>186</v>
      </c>
      <c r="AV9" s="7">
        <v>1557</v>
      </c>
      <c r="AW9" s="7">
        <v>10</v>
      </c>
      <c r="AX9" s="7"/>
      <c r="AY9" s="7">
        <v>0.69299999999999995</v>
      </c>
      <c r="AZ9" s="6" t="s">
        <v>187</v>
      </c>
      <c r="BA9" s="6" t="s">
        <v>21</v>
      </c>
    </row>
    <row r="10" spans="1:53" ht="13.5" customHeight="1" x14ac:dyDescent="0.25">
      <c r="A10" s="3" t="s">
        <v>188</v>
      </c>
      <c r="B10" s="3">
        <v>1</v>
      </c>
      <c r="C10" s="3">
        <v>0</v>
      </c>
      <c r="D10" s="3">
        <v>0</v>
      </c>
      <c r="E10" s="3">
        <v>0</v>
      </c>
      <c r="F10" s="3">
        <v>0</v>
      </c>
      <c r="G10" s="3" t="s">
        <v>189</v>
      </c>
      <c r="H10" s="17">
        <v>-2.6199843999999999</v>
      </c>
      <c r="I10" s="17">
        <v>-3.0343991666666699</v>
      </c>
      <c r="J10" s="18" t="s">
        <v>190</v>
      </c>
      <c r="K10" s="18" t="s">
        <v>191</v>
      </c>
      <c r="L10" s="17"/>
      <c r="M10" s="17"/>
      <c r="N10" s="18"/>
      <c r="O10" s="18"/>
      <c r="P10" s="6" t="s">
        <v>192</v>
      </c>
      <c r="Q10" s="6" t="s">
        <v>79</v>
      </c>
      <c r="R10" s="6" t="s">
        <v>193</v>
      </c>
      <c r="S10" s="7">
        <v>445255</v>
      </c>
      <c r="T10" s="6" t="s">
        <v>192</v>
      </c>
      <c r="U10" s="6" t="s">
        <v>79</v>
      </c>
      <c r="V10" s="6" t="s">
        <v>194</v>
      </c>
      <c r="W10" s="7">
        <v>92.59</v>
      </c>
      <c r="X10" s="7">
        <v>243</v>
      </c>
      <c r="Y10" s="7">
        <v>6</v>
      </c>
      <c r="Z10" s="7">
        <v>4</v>
      </c>
      <c r="AA10" s="7">
        <v>13</v>
      </c>
      <c r="AB10" s="7">
        <v>252</v>
      </c>
      <c r="AC10" s="7">
        <v>777</v>
      </c>
      <c r="AD10" s="7">
        <v>544</v>
      </c>
      <c r="AE10" s="7">
        <v>8.9999999999999998E-88</v>
      </c>
      <c r="AF10" s="7">
        <v>323</v>
      </c>
      <c r="AG10" s="6" t="s">
        <v>4</v>
      </c>
      <c r="AH10" s="6" t="s">
        <v>4</v>
      </c>
      <c r="AI10" s="6" t="s">
        <v>4</v>
      </c>
      <c r="AJ10" s="6" t="s">
        <v>4</v>
      </c>
      <c r="AK10" s="6" t="s">
        <v>4</v>
      </c>
      <c r="AL10" s="6" t="s">
        <v>4</v>
      </c>
      <c r="AM10" s="6" t="s">
        <v>4</v>
      </c>
      <c r="AN10" s="6" t="s">
        <v>4</v>
      </c>
      <c r="AO10" s="6" t="s">
        <v>4</v>
      </c>
      <c r="AP10" s="6" t="s">
        <v>4</v>
      </c>
      <c r="AQ10" s="6" t="s">
        <v>4</v>
      </c>
      <c r="AR10" s="6" t="s">
        <v>4</v>
      </c>
      <c r="AS10" s="6" t="s">
        <v>4</v>
      </c>
      <c r="AT10" s="6" t="s">
        <v>4</v>
      </c>
      <c r="AU10" s="6" t="s">
        <v>195</v>
      </c>
      <c r="AV10" s="7">
        <v>584</v>
      </c>
      <c r="AW10" s="7">
        <v>10</v>
      </c>
      <c r="AX10" s="7">
        <v>6.3741399999999995E-29</v>
      </c>
      <c r="AY10" s="7">
        <v>0.89800000000000002</v>
      </c>
      <c r="AZ10" s="6" t="s">
        <v>196</v>
      </c>
      <c r="BA10" s="6" t="s">
        <v>139</v>
      </c>
    </row>
    <row r="11" spans="1:53" ht="13.5" customHeight="1" x14ac:dyDescent="0.25">
      <c r="A11" s="3" t="s">
        <v>188</v>
      </c>
      <c r="B11" s="3">
        <v>1</v>
      </c>
      <c r="C11" s="3">
        <v>0</v>
      </c>
      <c r="D11" s="3">
        <v>0</v>
      </c>
      <c r="E11" s="3">
        <v>0</v>
      </c>
      <c r="F11" s="3">
        <v>0</v>
      </c>
      <c r="G11" s="3" t="s">
        <v>197</v>
      </c>
      <c r="H11" s="17">
        <v>-2.5518167333333301</v>
      </c>
      <c r="I11" s="17">
        <v>-2.92229726666667</v>
      </c>
      <c r="J11" s="18" t="s">
        <v>198</v>
      </c>
      <c r="K11" s="18" t="s">
        <v>199</v>
      </c>
      <c r="L11" s="17"/>
      <c r="M11" s="17"/>
      <c r="N11" s="18"/>
      <c r="O11" s="18"/>
      <c r="P11" s="6" t="s">
        <v>200</v>
      </c>
      <c r="Q11" s="6" t="s">
        <v>201</v>
      </c>
      <c r="R11" s="6" t="s">
        <v>202</v>
      </c>
      <c r="S11" s="7">
        <v>442198</v>
      </c>
      <c r="T11" s="6" t="s">
        <v>4</v>
      </c>
      <c r="U11" s="6" t="s">
        <v>4</v>
      </c>
      <c r="V11" s="6" t="s">
        <v>203</v>
      </c>
      <c r="W11" s="7">
        <v>99.87</v>
      </c>
      <c r="X11" s="7">
        <v>796</v>
      </c>
      <c r="Y11" s="7">
        <v>1</v>
      </c>
      <c r="Z11" s="7"/>
      <c r="AA11" s="7">
        <v>1</v>
      </c>
      <c r="AB11" s="7">
        <v>796</v>
      </c>
      <c r="AC11" s="7">
        <v>7</v>
      </c>
      <c r="AD11" s="7">
        <v>802</v>
      </c>
      <c r="AE11" s="7"/>
      <c r="AF11" s="7">
        <v>1570</v>
      </c>
      <c r="AG11" s="6" t="s">
        <v>202</v>
      </c>
      <c r="AH11" s="6" t="s">
        <v>200</v>
      </c>
      <c r="AI11" s="6" t="s">
        <v>79</v>
      </c>
      <c r="AJ11" s="6" t="s">
        <v>204</v>
      </c>
      <c r="AK11" s="6" t="s">
        <v>205</v>
      </c>
      <c r="AL11" s="6" t="s">
        <v>206</v>
      </c>
      <c r="AM11" s="6" t="s">
        <v>86</v>
      </c>
      <c r="AN11" s="6"/>
      <c r="AO11" s="6" t="s">
        <v>86</v>
      </c>
      <c r="AP11" s="6" t="s">
        <v>206</v>
      </c>
      <c r="AQ11" s="6" t="s">
        <v>207</v>
      </c>
      <c r="AR11" s="6" t="s">
        <v>208</v>
      </c>
      <c r="AS11" s="6"/>
      <c r="AT11" s="6" t="s">
        <v>209</v>
      </c>
      <c r="AU11" s="6" t="s">
        <v>210</v>
      </c>
      <c r="AV11" s="7">
        <v>895</v>
      </c>
      <c r="AW11" s="7">
        <v>10</v>
      </c>
      <c r="AX11" s="7">
        <v>5.0496199999999999E-85</v>
      </c>
      <c r="AY11" s="7">
        <v>0.77</v>
      </c>
      <c r="AZ11" s="6" t="s">
        <v>211</v>
      </c>
      <c r="BA11" s="6" t="s">
        <v>139</v>
      </c>
    </row>
    <row r="12" spans="1:53" ht="13.5" customHeight="1" x14ac:dyDescent="0.25">
      <c r="A12" s="3" t="s">
        <v>188</v>
      </c>
      <c r="B12" s="3">
        <v>1</v>
      </c>
      <c r="C12" s="3">
        <v>0</v>
      </c>
      <c r="D12" s="3">
        <v>0</v>
      </c>
      <c r="E12" s="3">
        <v>0</v>
      </c>
      <c r="F12" s="3">
        <v>0</v>
      </c>
      <c r="G12" s="3" t="s">
        <v>212</v>
      </c>
      <c r="H12" s="17">
        <v>-2.37727236666667</v>
      </c>
      <c r="I12" s="17">
        <v>-2.8445823666666699</v>
      </c>
      <c r="J12" s="18" t="s">
        <v>213</v>
      </c>
      <c r="K12" s="18" t="s">
        <v>214</v>
      </c>
      <c r="L12" s="17"/>
      <c r="M12" s="17"/>
      <c r="N12" s="18"/>
      <c r="O12" s="18"/>
      <c r="P12" s="6" t="s">
        <v>215</v>
      </c>
      <c r="Q12" s="6" t="s">
        <v>79</v>
      </c>
      <c r="R12" s="6" t="s">
        <v>216</v>
      </c>
      <c r="S12" s="7">
        <v>446643</v>
      </c>
      <c r="T12" s="6" t="s">
        <v>215</v>
      </c>
      <c r="U12" s="6" t="s">
        <v>79</v>
      </c>
      <c r="V12" s="6" t="s">
        <v>217</v>
      </c>
      <c r="W12" s="7">
        <v>100</v>
      </c>
      <c r="X12" s="7">
        <v>205</v>
      </c>
      <c r="Y12" s="7"/>
      <c r="Z12" s="7"/>
      <c r="AA12" s="7">
        <v>21</v>
      </c>
      <c r="AB12" s="7">
        <v>225</v>
      </c>
      <c r="AC12" s="7">
        <v>1</v>
      </c>
      <c r="AD12" s="7">
        <v>205</v>
      </c>
      <c r="AE12" s="7">
        <v>9.9999999999999995E-113</v>
      </c>
      <c r="AF12" s="7">
        <v>406</v>
      </c>
      <c r="AG12" s="6" t="s">
        <v>218</v>
      </c>
      <c r="AH12" s="6" t="s">
        <v>215</v>
      </c>
      <c r="AI12" s="6" t="s">
        <v>79</v>
      </c>
      <c r="AJ12" s="6" t="s">
        <v>219</v>
      </c>
      <c r="AK12" s="6" t="s">
        <v>115</v>
      </c>
      <c r="AL12" s="6" t="s">
        <v>220</v>
      </c>
      <c r="AM12" s="6"/>
      <c r="AN12" s="6"/>
      <c r="AO12" s="6" t="s">
        <v>221</v>
      </c>
      <c r="AP12" s="6" t="s">
        <v>222</v>
      </c>
      <c r="AQ12" s="6" t="s">
        <v>86</v>
      </c>
      <c r="AR12" s="6" t="s">
        <v>220</v>
      </c>
      <c r="AS12" s="6" t="s">
        <v>223</v>
      </c>
      <c r="AT12" s="6" t="s">
        <v>18</v>
      </c>
      <c r="AU12" s="6" t="s">
        <v>224</v>
      </c>
      <c r="AV12" s="7">
        <v>701</v>
      </c>
      <c r="AW12" s="7">
        <v>10</v>
      </c>
      <c r="AX12" s="7">
        <v>1.9453900000000001E-24</v>
      </c>
      <c r="AY12" s="7">
        <v>0.752</v>
      </c>
      <c r="AZ12" s="6" t="s">
        <v>225</v>
      </c>
      <c r="BA12" s="6" t="s">
        <v>139</v>
      </c>
    </row>
    <row r="13" spans="1:53" ht="13.5" customHeight="1" x14ac:dyDescent="0.25">
      <c r="A13" s="3" t="s">
        <v>188</v>
      </c>
      <c r="B13" s="3">
        <v>1</v>
      </c>
      <c r="C13" s="3">
        <v>0</v>
      </c>
      <c r="D13" s="3">
        <v>0</v>
      </c>
      <c r="E13" s="3">
        <v>0</v>
      </c>
      <c r="F13" s="3">
        <v>0</v>
      </c>
      <c r="G13" s="3" t="s">
        <v>226</v>
      </c>
      <c r="H13" s="17">
        <v>-2.3297448333333302</v>
      </c>
      <c r="I13" s="17">
        <v>-2.9306223333333299</v>
      </c>
      <c r="J13" s="18" t="s">
        <v>227</v>
      </c>
      <c r="K13" s="18" t="s">
        <v>228</v>
      </c>
      <c r="L13" s="17"/>
      <c r="M13" s="17"/>
      <c r="N13" s="18"/>
      <c r="O13" s="18"/>
      <c r="P13" s="6" t="s">
        <v>229</v>
      </c>
      <c r="Q13" s="6" t="s">
        <v>79</v>
      </c>
      <c r="R13" s="6" t="s">
        <v>230</v>
      </c>
      <c r="S13" s="7">
        <v>456254</v>
      </c>
      <c r="T13" s="6" t="s">
        <v>229</v>
      </c>
      <c r="U13" s="6" t="s">
        <v>79</v>
      </c>
      <c r="V13" s="6" t="s">
        <v>231</v>
      </c>
      <c r="W13" s="7">
        <v>99.59</v>
      </c>
      <c r="X13" s="7">
        <v>246</v>
      </c>
      <c r="Y13" s="7">
        <v>1</v>
      </c>
      <c r="Z13" s="7"/>
      <c r="AA13" s="7">
        <v>932</v>
      </c>
      <c r="AB13" s="7">
        <v>1177</v>
      </c>
      <c r="AC13" s="7">
        <v>900</v>
      </c>
      <c r="AD13" s="7">
        <v>1145</v>
      </c>
      <c r="AE13" s="7">
        <v>1E-134</v>
      </c>
      <c r="AF13" s="7">
        <v>480</v>
      </c>
      <c r="AG13" s="6" t="s">
        <v>4</v>
      </c>
      <c r="AH13" s="6" t="s">
        <v>4</v>
      </c>
      <c r="AI13" s="6" t="s">
        <v>4</v>
      </c>
      <c r="AJ13" s="6" t="s">
        <v>4</v>
      </c>
      <c r="AK13" s="6" t="s">
        <v>4</v>
      </c>
      <c r="AL13" s="6" t="s">
        <v>4</v>
      </c>
      <c r="AM13" s="6" t="s">
        <v>4</v>
      </c>
      <c r="AN13" s="6" t="s">
        <v>4</v>
      </c>
      <c r="AO13" s="6" t="s">
        <v>4</v>
      </c>
      <c r="AP13" s="6" t="s">
        <v>4</v>
      </c>
      <c r="AQ13" s="6" t="s">
        <v>4</v>
      </c>
      <c r="AR13" s="6" t="s">
        <v>4</v>
      </c>
      <c r="AS13" s="6" t="s">
        <v>4</v>
      </c>
      <c r="AT13" s="6" t="s">
        <v>4</v>
      </c>
      <c r="AU13" s="6" t="s">
        <v>232</v>
      </c>
      <c r="AV13" s="7">
        <v>1177</v>
      </c>
      <c r="AW13" s="7">
        <v>10</v>
      </c>
      <c r="AX13" s="7">
        <v>2.4898299999999998E-58</v>
      </c>
      <c r="AY13" s="7">
        <v>0.66600000000000004</v>
      </c>
      <c r="AZ13" s="6" t="s">
        <v>233</v>
      </c>
      <c r="BA13" s="6" t="s">
        <v>139</v>
      </c>
    </row>
    <row r="14" spans="1:53" ht="13.5" customHeight="1" x14ac:dyDescent="0.25">
      <c r="A14" s="3" t="s">
        <v>188</v>
      </c>
      <c r="B14" s="3">
        <v>1</v>
      </c>
      <c r="C14" s="3">
        <v>0</v>
      </c>
      <c r="D14" s="3">
        <v>0</v>
      </c>
      <c r="E14" s="3">
        <v>0</v>
      </c>
      <c r="F14" s="3">
        <v>0</v>
      </c>
      <c r="G14" s="3" t="s">
        <v>234</v>
      </c>
      <c r="H14" s="17">
        <v>-2.7898628333333302</v>
      </c>
      <c r="I14" s="17">
        <v>-3.3681733333333299</v>
      </c>
      <c r="J14" s="18" t="s">
        <v>235</v>
      </c>
      <c r="K14" s="18" t="s">
        <v>236</v>
      </c>
      <c r="L14" s="17"/>
      <c r="M14" s="17"/>
      <c r="N14" s="18"/>
      <c r="O14" s="18"/>
      <c r="P14" s="6" t="s">
        <v>237</v>
      </c>
      <c r="Q14" s="6" t="s">
        <v>201</v>
      </c>
      <c r="R14" s="6" t="s">
        <v>238</v>
      </c>
      <c r="S14" s="8">
        <v>429999</v>
      </c>
      <c r="T14" s="6" t="s">
        <v>4</v>
      </c>
      <c r="U14" s="6" t="s">
        <v>4</v>
      </c>
      <c r="V14" s="6" t="s">
        <v>239</v>
      </c>
      <c r="W14" s="8">
        <v>99.79</v>
      </c>
      <c r="X14" s="8">
        <v>486</v>
      </c>
      <c r="Y14" s="8">
        <v>1</v>
      </c>
      <c r="Z14" s="8"/>
      <c r="AA14" s="8">
        <v>16</v>
      </c>
      <c r="AB14" s="8">
        <v>501</v>
      </c>
      <c r="AC14" s="8">
        <v>1</v>
      </c>
      <c r="AD14" s="8">
        <v>486</v>
      </c>
      <c r="AE14" s="8"/>
      <c r="AF14" s="8">
        <v>955</v>
      </c>
      <c r="AG14" s="6" t="s">
        <v>238</v>
      </c>
      <c r="AH14" s="6" t="s">
        <v>237</v>
      </c>
      <c r="AI14" s="6" t="s">
        <v>79</v>
      </c>
      <c r="AJ14" s="6" t="s">
        <v>240</v>
      </c>
      <c r="AK14" s="6" t="s">
        <v>241</v>
      </c>
      <c r="AL14" s="6" t="s">
        <v>242</v>
      </c>
      <c r="AM14" s="6" t="s">
        <v>86</v>
      </c>
      <c r="AN14" s="6"/>
      <c r="AO14" s="6" t="s">
        <v>243</v>
      </c>
      <c r="AP14" s="6" t="s">
        <v>244</v>
      </c>
      <c r="AQ14" s="6" t="s">
        <v>86</v>
      </c>
      <c r="AR14" s="6" t="s">
        <v>242</v>
      </c>
      <c r="AS14" s="6"/>
      <c r="AT14" s="6" t="s">
        <v>245</v>
      </c>
      <c r="AU14" s="6" t="s">
        <v>246</v>
      </c>
      <c r="AV14" s="7">
        <v>510</v>
      </c>
      <c r="AW14" s="8">
        <v>10</v>
      </c>
      <c r="AX14" s="8">
        <v>1.1256999999999999E-39</v>
      </c>
      <c r="AY14" s="8">
        <v>0.69699999999999995</v>
      </c>
      <c r="AZ14" s="6" t="s">
        <v>247</v>
      </c>
      <c r="BA14" s="6" t="s">
        <v>139</v>
      </c>
    </row>
    <row r="15" spans="1:53" ht="13.5" customHeight="1" x14ac:dyDescent="0.25">
      <c r="A15" s="3" t="s">
        <v>188</v>
      </c>
      <c r="B15" s="3">
        <v>1</v>
      </c>
      <c r="C15" s="3">
        <v>0</v>
      </c>
      <c r="D15" s="3">
        <v>0</v>
      </c>
      <c r="E15" s="3">
        <v>0</v>
      </c>
      <c r="F15" s="3">
        <v>0</v>
      </c>
      <c r="G15" s="3" t="s">
        <v>248</v>
      </c>
      <c r="H15" s="17">
        <v>-2.0656481333333301</v>
      </c>
      <c r="I15" s="17">
        <v>-2.5598165000000002</v>
      </c>
      <c r="J15" s="18" t="s">
        <v>249</v>
      </c>
      <c r="K15" s="18" t="s">
        <v>250</v>
      </c>
      <c r="L15" s="17"/>
      <c r="M15" s="17"/>
      <c r="N15" s="18"/>
      <c r="O15" s="18"/>
      <c r="P15" s="6" t="s">
        <v>251</v>
      </c>
      <c r="Q15" s="6" t="s">
        <v>79</v>
      </c>
      <c r="R15" s="6" t="s">
        <v>252</v>
      </c>
      <c r="S15" s="7">
        <v>415433</v>
      </c>
      <c r="T15" s="6" t="s">
        <v>251</v>
      </c>
      <c r="U15" s="6" t="s">
        <v>79</v>
      </c>
      <c r="V15" s="6" t="s">
        <v>253</v>
      </c>
      <c r="W15" s="7">
        <v>99.82</v>
      </c>
      <c r="X15" s="7">
        <v>567</v>
      </c>
      <c r="Y15" s="7">
        <v>1</v>
      </c>
      <c r="Z15" s="7"/>
      <c r="AA15" s="7">
        <v>1</v>
      </c>
      <c r="AB15" s="7">
        <v>567</v>
      </c>
      <c r="AC15" s="7">
        <v>35</v>
      </c>
      <c r="AD15" s="7">
        <v>601</v>
      </c>
      <c r="AE15" s="7"/>
      <c r="AF15" s="7">
        <v>1116</v>
      </c>
      <c r="AG15" s="6" t="s">
        <v>252</v>
      </c>
      <c r="AH15" s="6" t="s">
        <v>251</v>
      </c>
      <c r="AI15" s="6" t="s">
        <v>79</v>
      </c>
      <c r="AJ15" s="6" t="s">
        <v>253</v>
      </c>
      <c r="AK15" s="6" t="s">
        <v>115</v>
      </c>
      <c r="AL15" s="6" t="s">
        <v>254</v>
      </c>
      <c r="AM15" s="6"/>
      <c r="AN15" s="6"/>
      <c r="AO15" s="6" t="s">
        <v>255</v>
      </c>
      <c r="AP15" s="6" t="s">
        <v>256</v>
      </c>
      <c r="AQ15" s="6" t="s">
        <v>257</v>
      </c>
      <c r="AR15" s="6" t="s">
        <v>258</v>
      </c>
      <c r="AS15" s="6" t="s">
        <v>259</v>
      </c>
      <c r="AT15" s="6" t="s">
        <v>260</v>
      </c>
      <c r="AU15" s="6" t="s">
        <v>261</v>
      </c>
      <c r="AV15" s="7">
        <v>847</v>
      </c>
      <c r="AW15" s="7">
        <v>10</v>
      </c>
      <c r="AX15" s="7">
        <v>5.27484E-51</v>
      </c>
      <c r="AY15" s="7">
        <v>0.66200000000000003</v>
      </c>
      <c r="AZ15" s="6" t="s">
        <v>262</v>
      </c>
      <c r="BA15" s="6" t="s">
        <v>139</v>
      </c>
    </row>
    <row r="16" spans="1:53" ht="13.5" customHeight="1" x14ac:dyDescent="0.25">
      <c r="A16" s="3" t="s">
        <v>188</v>
      </c>
      <c r="B16" s="3">
        <v>1</v>
      </c>
      <c r="C16" s="3">
        <v>0</v>
      </c>
      <c r="D16" s="3">
        <v>0</v>
      </c>
      <c r="E16" s="3">
        <v>0</v>
      </c>
      <c r="F16" s="3">
        <v>0</v>
      </c>
      <c r="G16" s="3" t="s">
        <v>263</v>
      </c>
      <c r="H16" s="17">
        <v>-2.3371542333333299</v>
      </c>
      <c r="I16" s="17">
        <v>-2.8287523666666701</v>
      </c>
      <c r="J16" s="18" t="s">
        <v>264</v>
      </c>
      <c r="K16" s="18" t="s">
        <v>265</v>
      </c>
      <c r="L16" s="17"/>
      <c r="M16" s="17"/>
      <c r="N16" s="18"/>
      <c r="O16" s="18"/>
      <c r="P16" s="6" t="s">
        <v>266</v>
      </c>
      <c r="Q16" s="6" t="s">
        <v>201</v>
      </c>
      <c r="R16" s="6" t="s">
        <v>267</v>
      </c>
      <c r="S16" s="8">
        <v>76013</v>
      </c>
      <c r="T16" s="6" t="s">
        <v>4</v>
      </c>
      <c r="U16" s="6" t="s">
        <v>4</v>
      </c>
      <c r="V16" s="6" t="s">
        <v>268</v>
      </c>
      <c r="W16" s="8">
        <v>100</v>
      </c>
      <c r="X16" s="8">
        <v>408</v>
      </c>
      <c r="Y16" s="8"/>
      <c r="Z16" s="8"/>
      <c r="AA16" s="8">
        <v>31</v>
      </c>
      <c r="AB16" s="8">
        <v>438</v>
      </c>
      <c r="AC16" s="8">
        <v>1</v>
      </c>
      <c r="AD16" s="8">
        <v>408</v>
      </c>
      <c r="AE16" s="8"/>
      <c r="AF16" s="8">
        <v>809</v>
      </c>
      <c r="AG16" s="6" t="s">
        <v>267</v>
      </c>
      <c r="AH16" s="6" t="s">
        <v>266</v>
      </c>
      <c r="AI16" s="6" t="s">
        <v>79</v>
      </c>
      <c r="AJ16" s="6" t="s">
        <v>269</v>
      </c>
      <c r="AK16" s="6" t="s">
        <v>115</v>
      </c>
      <c r="AL16" s="6" t="s">
        <v>270</v>
      </c>
      <c r="AM16" s="6"/>
      <c r="AN16" s="6"/>
      <c r="AO16" s="6" t="s">
        <v>271</v>
      </c>
      <c r="AP16" s="6" t="s">
        <v>272</v>
      </c>
      <c r="AQ16" s="6" t="s">
        <v>273</v>
      </c>
      <c r="AR16" s="6" t="s">
        <v>274</v>
      </c>
      <c r="AS16" s="6"/>
      <c r="AT16" s="6" t="s">
        <v>275</v>
      </c>
      <c r="AU16" s="6" t="s">
        <v>276</v>
      </c>
      <c r="AV16" s="7">
        <v>571</v>
      </c>
      <c r="AW16" s="8">
        <v>7</v>
      </c>
      <c r="AX16" s="8">
        <v>1.8839699999999999E-14</v>
      </c>
      <c r="AY16" s="8">
        <v>0.52142857142857102</v>
      </c>
      <c r="AZ16" s="6" t="s">
        <v>277</v>
      </c>
      <c r="BA16" s="6" t="s">
        <v>139</v>
      </c>
    </row>
    <row r="17" spans="1:53" ht="13.5" customHeight="1" x14ac:dyDescent="0.25">
      <c r="A17" s="3" t="s">
        <v>188</v>
      </c>
      <c r="B17" s="3">
        <v>1</v>
      </c>
      <c r="C17" s="3">
        <v>0</v>
      </c>
      <c r="D17" s="3">
        <v>0</v>
      </c>
      <c r="E17" s="3">
        <v>0</v>
      </c>
      <c r="F17" s="3">
        <v>0</v>
      </c>
      <c r="G17" s="3" t="s">
        <v>278</v>
      </c>
      <c r="H17" s="17">
        <v>-2.5280881000000002</v>
      </c>
      <c r="I17" s="17">
        <v>-2.8091476000000002</v>
      </c>
      <c r="J17" s="18" t="s">
        <v>279</v>
      </c>
      <c r="K17" s="18" t="s">
        <v>280</v>
      </c>
      <c r="L17" s="17"/>
      <c r="M17" s="17"/>
      <c r="N17" s="18"/>
      <c r="O17" s="18"/>
      <c r="P17" s="6" t="s">
        <v>281</v>
      </c>
      <c r="Q17" s="6" t="s">
        <v>201</v>
      </c>
      <c r="R17" s="6" t="s">
        <v>282</v>
      </c>
      <c r="S17" s="7">
        <v>456985</v>
      </c>
      <c r="T17" s="6" t="s">
        <v>4</v>
      </c>
      <c r="U17" s="6" t="s">
        <v>4</v>
      </c>
      <c r="V17" s="6" t="s">
        <v>283</v>
      </c>
      <c r="W17" s="7">
        <v>99.7</v>
      </c>
      <c r="X17" s="7">
        <v>664</v>
      </c>
      <c r="Y17" s="7">
        <v>1</v>
      </c>
      <c r="Z17" s="7">
        <v>1</v>
      </c>
      <c r="AA17" s="7">
        <v>1</v>
      </c>
      <c r="AB17" s="7">
        <v>664</v>
      </c>
      <c r="AC17" s="7">
        <v>175</v>
      </c>
      <c r="AD17" s="7">
        <v>837</v>
      </c>
      <c r="AE17" s="7"/>
      <c r="AF17" s="7">
        <v>1292</v>
      </c>
      <c r="AG17" s="6" t="s">
        <v>282</v>
      </c>
      <c r="AH17" s="6" t="s">
        <v>281</v>
      </c>
      <c r="AI17" s="6" t="s">
        <v>79</v>
      </c>
      <c r="AJ17" s="6" t="s">
        <v>284</v>
      </c>
      <c r="AK17" s="6" t="s">
        <v>285</v>
      </c>
      <c r="AL17" s="6" t="s">
        <v>286</v>
      </c>
      <c r="AM17" s="6" t="s">
        <v>12</v>
      </c>
      <c r="AN17" s="6" t="s">
        <v>86</v>
      </c>
      <c r="AO17" s="6" t="s">
        <v>86</v>
      </c>
      <c r="AP17" s="6" t="s">
        <v>286</v>
      </c>
      <c r="AQ17" s="6" t="s">
        <v>287</v>
      </c>
      <c r="AR17" s="6" t="s">
        <v>288</v>
      </c>
      <c r="AS17" s="6"/>
      <c r="AT17" s="6" t="s">
        <v>289</v>
      </c>
      <c r="AU17" s="6" t="s">
        <v>290</v>
      </c>
      <c r="AV17" s="7">
        <v>664</v>
      </c>
      <c r="AW17" s="7">
        <v>10</v>
      </c>
      <c r="AX17" s="7">
        <v>3.9094399999999998E-13</v>
      </c>
      <c r="AY17" s="7">
        <v>0.68300000000000005</v>
      </c>
      <c r="AZ17" s="6" t="s">
        <v>291</v>
      </c>
      <c r="BA17" s="6" t="s">
        <v>139</v>
      </c>
    </row>
    <row r="18" spans="1:53" ht="13.5" customHeight="1" x14ac:dyDescent="0.25">
      <c r="A18" s="3" t="s">
        <v>188</v>
      </c>
      <c r="B18" s="3">
        <v>1</v>
      </c>
      <c r="C18" s="3">
        <v>0</v>
      </c>
      <c r="D18" s="3">
        <v>0</v>
      </c>
      <c r="E18" s="3">
        <v>0</v>
      </c>
      <c r="F18" s="3">
        <v>0</v>
      </c>
      <c r="G18" s="3" t="s">
        <v>292</v>
      </c>
      <c r="H18" s="17">
        <v>-2.2955382000000002</v>
      </c>
      <c r="I18" s="17">
        <v>-2.8527480999999999</v>
      </c>
      <c r="J18" s="18" t="s">
        <v>293</v>
      </c>
      <c r="K18" s="18" t="s">
        <v>294</v>
      </c>
      <c r="L18" s="17"/>
      <c r="M18" s="17"/>
      <c r="N18" s="18"/>
      <c r="O18" s="18"/>
      <c r="P18" s="6" t="s">
        <v>295</v>
      </c>
      <c r="Q18" s="6" t="s">
        <v>201</v>
      </c>
      <c r="R18" s="6" t="s">
        <v>296</v>
      </c>
      <c r="S18" s="7">
        <v>457670</v>
      </c>
      <c r="T18" s="6" t="s">
        <v>4</v>
      </c>
      <c r="U18" s="6" t="s">
        <v>4</v>
      </c>
      <c r="V18" s="6" t="s">
        <v>297</v>
      </c>
      <c r="W18" s="7">
        <v>99.88</v>
      </c>
      <c r="X18" s="7">
        <v>864</v>
      </c>
      <c r="Y18" s="7">
        <v>1</v>
      </c>
      <c r="Z18" s="7"/>
      <c r="AA18" s="7">
        <v>1</v>
      </c>
      <c r="AB18" s="7">
        <v>864</v>
      </c>
      <c r="AC18" s="7">
        <v>1</v>
      </c>
      <c r="AD18" s="7">
        <v>864</v>
      </c>
      <c r="AE18" s="7"/>
      <c r="AF18" s="7">
        <v>1705</v>
      </c>
      <c r="AG18" s="6" t="s">
        <v>296</v>
      </c>
      <c r="AH18" s="6" t="s">
        <v>295</v>
      </c>
      <c r="AI18" s="6" t="s">
        <v>79</v>
      </c>
      <c r="AJ18" s="6" t="s">
        <v>298</v>
      </c>
      <c r="AK18" s="6" t="s">
        <v>299</v>
      </c>
      <c r="AL18" s="6" t="s">
        <v>300</v>
      </c>
      <c r="AM18" s="6" t="s">
        <v>86</v>
      </c>
      <c r="AN18" s="6"/>
      <c r="AO18" s="6" t="s">
        <v>86</v>
      </c>
      <c r="AP18" s="6" t="s">
        <v>300</v>
      </c>
      <c r="AQ18" s="6" t="s">
        <v>86</v>
      </c>
      <c r="AR18" s="6" t="s">
        <v>300</v>
      </c>
      <c r="AS18" s="6"/>
      <c r="AT18" s="6" t="s">
        <v>301</v>
      </c>
      <c r="AU18" s="6" t="s">
        <v>302</v>
      </c>
      <c r="AV18" s="7">
        <v>865</v>
      </c>
      <c r="AW18" s="7">
        <v>10</v>
      </c>
      <c r="AX18" s="7">
        <v>1.7270300000000001E-42</v>
      </c>
      <c r="AY18" s="7">
        <v>0.66</v>
      </c>
      <c r="AZ18" s="6" t="s">
        <v>211</v>
      </c>
      <c r="BA18" s="6" t="s">
        <v>139</v>
      </c>
    </row>
    <row r="19" spans="1:53" ht="13.5" customHeight="1" x14ac:dyDescent="0.25">
      <c r="A19" s="3" t="s">
        <v>188</v>
      </c>
      <c r="B19" s="3">
        <v>1</v>
      </c>
      <c r="C19" s="3">
        <v>0</v>
      </c>
      <c r="D19" s="3">
        <v>0</v>
      </c>
      <c r="E19" s="3">
        <v>0</v>
      </c>
      <c r="F19" s="3">
        <v>0</v>
      </c>
      <c r="G19" s="3" t="s">
        <v>303</v>
      </c>
      <c r="H19" s="17">
        <v>-3.7763852999999998</v>
      </c>
      <c r="I19" s="17">
        <v>-4.4983687999999997</v>
      </c>
      <c r="J19" s="18" t="s">
        <v>304</v>
      </c>
      <c r="K19" s="18" t="s">
        <v>305</v>
      </c>
      <c r="L19" s="17"/>
      <c r="M19" s="17"/>
      <c r="N19" s="18"/>
      <c r="O19" s="18"/>
      <c r="P19" s="6" t="s">
        <v>306</v>
      </c>
      <c r="Q19" s="6" t="s">
        <v>201</v>
      </c>
      <c r="R19" s="6" t="s">
        <v>307</v>
      </c>
      <c r="S19" s="8">
        <v>424396</v>
      </c>
      <c r="T19" s="6" t="s">
        <v>4</v>
      </c>
      <c r="U19" s="6" t="s">
        <v>4</v>
      </c>
      <c r="V19" s="6" t="s">
        <v>308</v>
      </c>
      <c r="W19" s="8">
        <v>98.98</v>
      </c>
      <c r="X19" s="8">
        <v>683</v>
      </c>
      <c r="Y19" s="8">
        <v>7</v>
      </c>
      <c r="Z19" s="8"/>
      <c r="AA19" s="8">
        <v>6</v>
      </c>
      <c r="AB19" s="8">
        <v>688</v>
      </c>
      <c r="AC19" s="8">
        <v>683</v>
      </c>
      <c r="AD19" s="8">
        <v>1</v>
      </c>
      <c r="AE19" s="8"/>
      <c r="AF19" s="8">
        <v>1298</v>
      </c>
      <c r="AG19" s="6" t="s">
        <v>307</v>
      </c>
      <c r="AH19" s="6" t="s">
        <v>306</v>
      </c>
      <c r="AI19" s="6" t="s">
        <v>79</v>
      </c>
      <c r="AJ19" s="6" t="s">
        <v>309</v>
      </c>
      <c r="AK19" s="6" t="s">
        <v>310</v>
      </c>
      <c r="AL19" s="6" t="s">
        <v>311</v>
      </c>
      <c r="AM19" s="6" t="s">
        <v>207</v>
      </c>
      <c r="AN19" s="6"/>
      <c r="AO19" s="6" t="s">
        <v>312</v>
      </c>
      <c r="AP19" s="6" t="s">
        <v>313</v>
      </c>
      <c r="AQ19" s="6" t="s">
        <v>311</v>
      </c>
      <c r="AR19" s="6" t="s">
        <v>86</v>
      </c>
      <c r="AS19" s="6"/>
      <c r="AT19" s="6" t="s">
        <v>314</v>
      </c>
      <c r="AU19" s="6" t="s">
        <v>315</v>
      </c>
      <c r="AV19" s="7">
        <v>701</v>
      </c>
      <c r="AW19" s="7">
        <v>10</v>
      </c>
      <c r="AX19" s="7">
        <v>6.4218099999999999E-46</v>
      </c>
      <c r="AY19" s="7">
        <v>0.76600000000000001</v>
      </c>
      <c r="AZ19" s="6" t="s">
        <v>316</v>
      </c>
      <c r="BA19" s="6" t="s">
        <v>139</v>
      </c>
    </row>
    <row r="20" spans="1:53" ht="13.5" customHeight="1" x14ac:dyDescent="0.25">
      <c r="A20" s="3" t="s">
        <v>317</v>
      </c>
      <c r="B20" s="3">
        <v>1</v>
      </c>
      <c r="C20" s="3">
        <v>0</v>
      </c>
      <c r="D20" s="3">
        <v>0</v>
      </c>
      <c r="E20" s="3">
        <v>0</v>
      </c>
      <c r="F20" s="3">
        <v>0</v>
      </c>
      <c r="G20" s="3" t="s">
        <v>318</v>
      </c>
      <c r="H20" s="17">
        <v>-2.7800380333333301</v>
      </c>
      <c r="I20" s="17">
        <v>-3.5271839333333301</v>
      </c>
      <c r="J20" s="18" t="s">
        <v>319</v>
      </c>
      <c r="K20" s="18" t="s">
        <v>320</v>
      </c>
      <c r="L20" s="17"/>
      <c r="M20" s="17"/>
      <c r="N20" s="18"/>
      <c r="O20" s="18"/>
      <c r="P20" s="6" t="s">
        <v>321</v>
      </c>
      <c r="Q20" s="6" t="s">
        <v>322</v>
      </c>
      <c r="R20" s="6" t="s">
        <v>323</v>
      </c>
      <c r="S20" s="7">
        <v>66467</v>
      </c>
      <c r="T20" s="6" t="s">
        <v>321</v>
      </c>
      <c r="U20" s="6" t="s">
        <v>322</v>
      </c>
      <c r="V20" s="6" t="s">
        <v>324</v>
      </c>
      <c r="W20" s="7">
        <v>97.91</v>
      </c>
      <c r="X20" s="7">
        <v>911</v>
      </c>
      <c r="Y20" s="7">
        <v>19</v>
      </c>
      <c r="Z20" s="7"/>
      <c r="AA20" s="7">
        <v>122</v>
      </c>
      <c r="AB20" s="7">
        <v>1032</v>
      </c>
      <c r="AC20" s="7">
        <v>809</v>
      </c>
      <c r="AD20" s="7">
        <v>1719</v>
      </c>
      <c r="AE20" s="7"/>
      <c r="AF20" s="7">
        <v>1655</v>
      </c>
      <c r="AG20" s="6" t="s">
        <v>323</v>
      </c>
      <c r="AH20" s="6" t="s">
        <v>321</v>
      </c>
      <c r="AI20" s="6" t="s">
        <v>322</v>
      </c>
      <c r="AJ20" s="6" t="s">
        <v>324</v>
      </c>
      <c r="AK20" s="6" t="s">
        <v>325</v>
      </c>
      <c r="AL20" s="6" t="s">
        <v>326</v>
      </c>
      <c r="AM20" s="6" t="s">
        <v>86</v>
      </c>
      <c r="AN20" s="6"/>
      <c r="AO20" s="6" t="s">
        <v>86</v>
      </c>
      <c r="AP20" s="6" t="s">
        <v>326</v>
      </c>
      <c r="AQ20" s="6" t="s">
        <v>327</v>
      </c>
      <c r="AR20" s="6" t="s">
        <v>328</v>
      </c>
      <c r="AS20" s="6" t="s">
        <v>329</v>
      </c>
      <c r="AT20" s="6" t="s">
        <v>330</v>
      </c>
      <c r="AU20" s="6" t="s">
        <v>331</v>
      </c>
      <c r="AV20" s="7">
        <v>1314</v>
      </c>
      <c r="AW20" s="7">
        <v>10</v>
      </c>
      <c r="AX20" s="7">
        <v>1.9502599999999999E-118</v>
      </c>
      <c r="AY20" s="7">
        <v>0.74299999999999999</v>
      </c>
      <c r="AZ20" s="6" t="s">
        <v>332</v>
      </c>
      <c r="BA20" s="6" t="s">
        <v>333</v>
      </c>
    </row>
    <row r="21" spans="1:53" ht="13.5" customHeight="1" x14ac:dyDescent="0.25">
      <c r="A21" s="3" t="s">
        <v>317</v>
      </c>
      <c r="B21" s="3">
        <v>1</v>
      </c>
      <c r="C21" s="3">
        <v>0</v>
      </c>
      <c r="D21" s="3">
        <v>0</v>
      </c>
      <c r="E21" s="3">
        <v>0</v>
      </c>
      <c r="F21" s="3">
        <v>0</v>
      </c>
      <c r="G21" s="3" t="s">
        <v>334</v>
      </c>
      <c r="H21" s="17"/>
      <c r="I21" s="17">
        <v>-1.6370549999999999</v>
      </c>
      <c r="J21" s="18" t="s">
        <v>335</v>
      </c>
      <c r="K21" s="18" t="s">
        <v>336</v>
      </c>
      <c r="L21" s="17"/>
      <c r="M21" s="17"/>
      <c r="N21" s="18"/>
      <c r="O21" s="18"/>
      <c r="P21" s="6" t="s">
        <v>337</v>
      </c>
      <c r="Q21" s="6" t="s">
        <v>322</v>
      </c>
      <c r="R21" s="6" t="s">
        <v>338</v>
      </c>
      <c r="S21" s="7">
        <v>456186</v>
      </c>
      <c r="T21" s="6" t="s">
        <v>337</v>
      </c>
      <c r="U21" s="6" t="s">
        <v>322</v>
      </c>
      <c r="V21" s="6" t="s">
        <v>339</v>
      </c>
      <c r="W21" s="7">
        <v>99.6</v>
      </c>
      <c r="X21" s="7">
        <v>496</v>
      </c>
      <c r="Y21" s="7">
        <v>2</v>
      </c>
      <c r="Z21" s="7"/>
      <c r="AA21" s="7">
        <v>1</v>
      </c>
      <c r="AB21" s="7">
        <v>496</v>
      </c>
      <c r="AC21" s="7">
        <v>2689</v>
      </c>
      <c r="AD21" s="7">
        <v>2194</v>
      </c>
      <c r="AE21" s="7"/>
      <c r="AF21" s="7">
        <v>967</v>
      </c>
      <c r="AG21" s="6" t="s">
        <v>340</v>
      </c>
      <c r="AH21" s="6" t="s">
        <v>4</v>
      </c>
      <c r="AI21" s="6" t="s">
        <v>4</v>
      </c>
      <c r="AJ21" s="6" t="s">
        <v>341</v>
      </c>
      <c r="AK21" s="6" t="s">
        <v>342</v>
      </c>
      <c r="AL21" s="6" t="s">
        <v>343</v>
      </c>
      <c r="AM21" s="6" t="s">
        <v>166</v>
      </c>
      <c r="AN21" s="6"/>
      <c r="AO21" s="6" t="s">
        <v>344</v>
      </c>
      <c r="AP21" s="6" t="s">
        <v>101</v>
      </c>
      <c r="AQ21" s="6" t="s">
        <v>345</v>
      </c>
      <c r="AR21" s="6" t="s">
        <v>346</v>
      </c>
      <c r="AS21" s="6" t="s">
        <v>347</v>
      </c>
      <c r="AT21" s="6" t="s">
        <v>348</v>
      </c>
      <c r="AU21" s="6" t="s">
        <v>349</v>
      </c>
      <c r="AV21" s="7">
        <v>838</v>
      </c>
      <c r="AW21" s="8">
        <v>10</v>
      </c>
      <c r="AX21" s="8">
        <v>1.12543E-37</v>
      </c>
      <c r="AY21" s="8">
        <v>0.57899999999999996</v>
      </c>
      <c r="AZ21" s="6" t="s">
        <v>350</v>
      </c>
      <c r="BA21" s="6" t="s">
        <v>139</v>
      </c>
    </row>
    <row r="22" spans="1:53" ht="13.5" customHeight="1" x14ac:dyDescent="0.25">
      <c r="A22" s="3" t="s">
        <v>317</v>
      </c>
      <c r="B22" s="3">
        <v>1</v>
      </c>
      <c r="C22" s="3">
        <v>0</v>
      </c>
      <c r="D22" s="3">
        <v>0</v>
      </c>
      <c r="E22" s="3">
        <v>0</v>
      </c>
      <c r="F22" s="3">
        <v>0</v>
      </c>
      <c r="G22" s="3" t="s">
        <v>351</v>
      </c>
      <c r="H22" s="17">
        <v>-2.5760120333333298</v>
      </c>
      <c r="I22" s="17">
        <v>-4.4395039666666696</v>
      </c>
      <c r="J22" s="18" t="s">
        <v>352</v>
      </c>
      <c r="K22" s="18" t="s">
        <v>353</v>
      </c>
      <c r="L22" s="17"/>
      <c r="M22" s="17"/>
      <c r="N22" s="18"/>
      <c r="O22" s="18"/>
      <c r="P22" s="6" t="s">
        <v>354</v>
      </c>
      <c r="Q22" s="6" t="s">
        <v>355</v>
      </c>
      <c r="R22" s="6" t="s">
        <v>356</v>
      </c>
      <c r="S22" s="7">
        <v>424199</v>
      </c>
      <c r="T22" s="6" t="s">
        <v>354</v>
      </c>
      <c r="U22" s="6" t="s">
        <v>355</v>
      </c>
      <c r="V22" s="6" t="s">
        <v>357</v>
      </c>
      <c r="W22" s="7">
        <v>99.88</v>
      </c>
      <c r="X22" s="7">
        <v>832</v>
      </c>
      <c r="Y22" s="7">
        <v>1</v>
      </c>
      <c r="Z22" s="7"/>
      <c r="AA22" s="7">
        <v>1</v>
      </c>
      <c r="AB22" s="7">
        <v>832</v>
      </c>
      <c r="AC22" s="7">
        <v>1103</v>
      </c>
      <c r="AD22" s="7">
        <v>1934</v>
      </c>
      <c r="AE22" s="7"/>
      <c r="AF22" s="7">
        <v>1641</v>
      </c>
      <c r="AG22" s="6" t="s">
        <v>4</v>
      </c>
      <c r="AH22" s="6" t="s">
        <v>4</v>
      </c>
      <c r="AI22" s="6" t="s">
        <v>4</v>
      </c>
      <c r="AJ22" s="6" t="s">
        <v>4</v>
      </c>
      <c r="AK22" s="6" t="s">
        <v>4</v>
      </c>
      <c r="AL22" s="6" t="s">
        <v>4</v>
      </c>
      <c r="AM22" s="6" t="s">
        <v>4</v>
      </c>
      <c r="AN22" s="6" t="s">
        <v>4</v>
      </c>
      <c r="AO22" s="6" t="s">
        <v>4</v>
      </c>
      <c r="AP22" s="6" t="s">
        <v>4</v>
      </c>
      <c r="AQ22" s="6" t="s">
        <v>4</v>
      </c>
      <c r="AR22" s="6" t="s">
        <v>4</v>
      </c>
      <c r="AS22" s="6" t="s">
        <v>4</v>
      </c>
      <c r="AT22" s="6" t="s">
        <v>4</v>
      </c>
      <c r="AU22" s="6" t="s">
        <v>358</v>
      </c>
      <c r="AV22" s="7">
        <v>878</v>
      </c>
      <c r="AW22" s="7">
        <v>10</v>
      </c>
      <c r="AX22" s="7">
        <v>4.7467800000000001E-83</v>
      </c>
      <c r="AY22" s="7">
        <v>0.71699999999999997</v>
      </c>
      <c r="AZ22" s="6" t="s">
        <v>359</v>
      </c>
      <c r="BA22" s="6" t="s">
        <v>139</v>
      </c>
    </row>
    <row r="23" spans="1:53" ht="13.5" customHeight="1" x14ac:dyDescent="0.25">
      <c r="A23" s="3" t="s">
        <v>317</v>
      </c>
      <c r="B23" s="3">
        <v>1</v>
      </c>
      <c r="C23" s="3">
        <v>0</v>
      </c>
      <c r="D23" s="3">
        <v>0</v>
      </c>
      <c r="E23" s="3">
        <v>0</v>
      </c>
      <c r="F23" s="3">
        <v>0</v>
      </c>
      <c r="G23" s="3" t="s">
        <v>360</v>
      </c>
      <c r="H23" s="17">
        <v>-1.8861790333333299</v>
      </c>
      <c r="I23" s="17">
        <v>-2.1627487333333302</v>
      </c>
      <c r="J23" s="18" t="s">
        <v>361</v>
      </c>
      <c r="K23" s="18" t="s">
        <v>362</v>
      </c>
      <c r="L23" s="17"/>
      <c r="M23" s="17"/>
      <c r="N23" s="18"/>
      <c r="O23" s="18"/>
      <c r="P23" s="6" t="s">
        <v>363</v>
      </c>
      <c r="Q23" s="6" t="s">
        <v>355</v>
      </c>
      <c r="R23" s="6" t="s">
        <v>364</v>
      </c>
      <c r="S23" s="8">
        <v>455883</v>
      </c>
      <c r="T23" s="6" t="s">
        <v>363</v>
      </c>
      <c r="U23" s="6" t="s">
        <v>355</v>
      </c>
      <c r="V23" s="6" t="s">
        <v>365</v>
      </c>
      <c r="W23" s="8">
        <v>99.47</v>
      </c>
      <c r="X23" s="8">
        <v>760</v>
      </c>
      <c r="Y23" s="8">
        <v>3</v>
      </c>
      <c r="Z23" s="8">
        <v>1</v>
      </c>
      <c r="AA23" s="8">
        <v>1</v>
      </c>
      <c r="AB23" s="8">
        <v>760</v>
      </c>
      <c r="AC23" s="8">
        <v>3191</v>
      </c>
      <c r="AD23" s="8">
        <v>2433</v>
      </c>
      <c r="AE23" s="8"/>
      <c r="AF23" s="8">
        <v>1467</v>
      </c>
      <c r="AG23" s="6" t="s">
        <v>366</v>
      </c>
      <c r="AH23" s="6" t="s">
        <v>363</v>
      </c>
      <c r="AI23" s="6" t="s">
        <v>355</v>
      </c>
      <c r="AJ23" s="6" t="s">
        <v>367</v>
      </c>
      <c r="AK23" s="6" t="s">
        <v>368</v>
      </c>
      <c r="AL23" s="6" t="s">
        <v>369</v>
      </c>
      <c r="AM23" s="6" t="s">
        <v>370</v>
      </c>
      <c r="AN23" s="6" t="s">
        <v>86</v>
      </c>
      <c r="AO23" s="6" t="s">
        <v>86</v>
      </c>
      <c r="AP23" s="6" t="s">
        <v>369</v>
      </c>
      <c r="AQ23" s="6" t="s">
        <v>371</v>
      </c>
      <c r="AR23" s="6" t="s">
        <v>372</v>
      </c>
      <c r="AS23" s="6"/>
      <c r="AT23" s="6" t="s">
        <v>373</v>
      </c>
      <c r="AU23" s="6" t="s">
        <v>374</v>
      </c>
      <c r="AV23" s="7">
        <v>760</v>
      </c>
      <c r="AW23" s="8">
        <v>10</v>
      </c>
      <c r="AX23" s="8">
        <v>1.4706800000000001E-32</v>
      </c>
      <c r="AY23" s="8">
        <v>0.65700000000000003</v>
      </c>
      <c r="AZ23" s="6" t="s">
        <v>375</v>
      </c>
      <c r="BA23" s="6" t="s">
        <v>139</v>
      </c>
    </row>
    <row r="24" spans="1:53" ht="13.5" customHeight="1" x14ac:dyDescent="0.25">
      <c r="A24" s="3" t="s">
        <v>317</v>
      </c>
      <c r="B24" s="3">
        <v>1</v>
      </c>
      <c r="C24" s="3">
        <v>0</v>
      </c>
      <c r="D24" s="3">
        <v>0</v>
      </c>
      <c r="E24" s="3">
        <v>0</v>
      </c>
      <c r="F24" s="3">
        <v>0</v>
      </c>
      <c r="G24" s="3" t="s">
        <v>385</v>
      </c>
      <c r="H24" s="17">
        <v>-2.0437357999999999</v>
      </c>
      <c r="I24" s="17">
        <v>-2.3405782500000001</v>
      </c>
      <c r="J24" s="18" t="s">
        <v>386</v>
      </c>
      <c r="K24" s="18" t="s">
        <v>387</v>
      </c>
      <c r="L24" s="17"/>
      <c r="M24" s="17"/>
      <c r="N24" s="18"/>
      <c r="O24" s="18"/>
      <c r="P24" s="6" t="s">
        <v>388</v>
      </c>
      <c r="Q24" s="6" t="s">
        <v>355</v>
      </c>
      <c r="R24" s="6" t="s">
        <v>389</v>
      </c>
      <c r="S24" s="7">
        <v>458298</v>
      </c>
      <c r="T24" s="6" t="s">
        <v>388</v>
      </c>
      <c r="U24" s="6" t="s">
        <v>355</v>
      </c>
      <c r="V24" s="6" t="s">
        <v>390</v>
      </c>
      <c r="W24" s="7">
        <v>95.13</v>
      </c>
      <c r="X24" s="7">
        <v>431</v>
      </c>
      <c r="Y24" s="7">
        <v>7</v>
      </c>
      <c r="Z24" s="7">
        <v>5</v>
      </c>
      <c r="AA24" s="7">
        <v>624</v>
      </c>
      <c r="AB24" s="7">
        <v>1044</v>
      </c>
      <c r="AC24" s="7">
        <v>99</v>
      </c>
      <c r="AD24" s="7">
        <v>525</v>
      </c>
      <c r="AE24" s="7"/>
      <c r="AF24" s="7">
        <v>666</v>
      </c>
      <c r="AG24" s="6" t="s">
        <v>4</v>
      </c>
      <c r="AH24" s="6" t="s">
        <v>4</v>
      </c>
      <c r="AI24" s="6" t="s">
        <v>4</v>
      </c>
      <c r="AJ24" s="6" t="s">
        <v>4</v>
      </c>
      <c r="AK24" s="6" t="s">
        <v>4</v>
      </c>
      <c r="AL24" s="6" t="s">
        <v>4</v>
      </c>
      <c r="AM24" s="6" t="s">
        <v>4</v>
      </c>
      <c r="AN24" s="6" t="s">
        <v>4</v>
      </c>
      <c r="AO24" s="6" t="s">
        <v>4</v>
      </c>
      <c r="AP24" s="6" t="s">
        <v>4</v>
      </c>
      <c r="AQ24" s="6" t="s">
        <v>4</v>
      </c>
      <c r="AR24" s="6" t="s">
        <v>4</v>
      </c>
      <c r="AS24" s="6" t="s">
        <v>4</v>
      </c>
      <c r="AT24" s="6" t="s">
        <v>4</v>
      </c>
      <c r="AU24" s="6" t="s">
        <v>381</v>
      </c>
      <c r="AV24" s="7">
        <v>1057</v>
      </c>
      <c r="AW24" s="8">
        <v>9</v>
      </c>
      <c r="AX24" s="8">
        <v>3.47835E-107</v>
      </c>
      <c r="AY24" s="8">
        <v>0.75666666666666604</v>
      </c>
      <c r="AZ24" s="6" t="s">
        <v>391</v>
      </c>
      <c r="BA24" s="6" t="s">
        <v>392</v>
      </c>
    </row>
    <row r="25" spans="1:53" ht="13.5" customHeight="1" x14ac:dyDescent="0.25">
      <c r="A25" s="3" t="s">
        <v>317</v>
      </c>
      <c r="B25" s="3">
        <v>1</v>
      </c>
      <c r="C25" s="3">
        <v>0</v>
      </c>
      <c r="D25" s="3">
        <v>0</v>
      </c>
      <c r="E25" s="3">
        <v>0</v>
      </c>
      <c r="F25" s="3">
        <v>0</v>
      </c>
      <c r="G25" s="3" t="s">
        <v>393</v>
      </c>
      <c r="H25" s="17"/>
      <c r="I25" s="17">
        <v>-1.6449374000000001</v>
      </c>
      <c r="J25" s="18" t="s">
        <v>394</v>
      </c>
      <c r="K25" s="18" t="s">
        <v>395</v>
      </c>
      <c r="L25" s="17"/>
      <c r="M25" s="17"/>
      <c r="N25" s="18"/>
      <c r="O25" s="18"/>
      <c r="P25" s="6" t="s">
        <v>396</v>
      </c>
      <c r="Q25" s="6" t="s">
        <v>355</v>
      </c>
      <c r="R25" s="6" t="s">
        <v>397</v>
      </c>
      <c r="S25" s="7">
        <v>123471</v>
      </c>
      <c r="T25" s="6" t="s">
        <v>396</v>
      </c>
      <c r="U25" s="6" t="s">
        <v>355</v>
      </c>
      <c r="V25" s="6" t="s">
        <v>398</v>
      </c>
      <c r="W25" s="7">
        <v>98.06</v>
      </c>
      <c r="X25" s="7">
        <v>103</v>
      </c>
      <c r="Y25" s="7">
        <v>2</v>
      </c>
      <c r="Z25" s="7"/>
      <c r="AA25" s="7">
        <v>232</v>
      </c>
      <c r="AB25" s="7">
        <v>334</v>
      </c>
      <c r="AC25" s="7">
        <v>3</v>
      </c>
      <c r="AD25" s="7">
        <v>105</v>
      </c>
      <c r="AE25" s="7">
        <v>5.0000000000000001E-47</v>
      </c>
      <c r="AF25" s="7">
        <v>188</v>
      </c>
      <c r="AG25" s="6" t="s">
        <v>399</v>
      </c>
      <c r="AH25" s="6" t="s">
        <v>4</v>
      </c>
      <c r="AI25" s="6" t="s">
        <v>4</v>
      </c>
      <c r="AJ25" s="6" t="s">
        <v>400</v>
      </c>
      <c r="AK25" s="6" t="s">
        <v>401</v>
      </c>
      <c r="AL25" s="6" t="s">
        <v>402</v>
      </c>
      <c r="AM25" s="6" t="s">
        <v>86</v>
      </c>
      <c r="AN25" s="6"/>
      <c r="AO25" s="6" t="s">
        <v>403</v>
      </c>
      <c r="AP25" s="6" t="s">
        <v>404</v>
      </c>
      <c r="AQ25" s="6" t="s">
        <v>405</v>
      </c>
      <c r="AR25" s="6" t="s">
        <v>406</v>
      </c>
      <c r="AS25" s="6" t="s">
        <v>407</v>
      </c>
      <c r="AT25" s="6" t="s">
        <v>408</v>
      </c>
      <c r="AU25" s="6" t="s">
        <v>409</v>
      </c>
      <c r="AV25" s="7">
        <v>791</v>
      </c>
      <c r="AW25" s="7">
        <v>10</v>
      </c>
      <c r="AX25" s="7">
        <v>4.5202600000000003E-58</v>
      </c>
      <c r="AY25" s="7">
        <v>0.71199999999999997</v>
      </c>
      <c r="AZ25" s="6" t="s">
        <v>410</v>
      </c>
      <c r="BA25" s="6" t="s">
        <v>411</v>
      </c>
    </row>
    <row r="26" spans="1:53" ht="13.5" customHeight="1" x14ac:dyDescent="0.25">
      <c r="A26" s="3" t="s">
        <v>317</v>
      </c>
      <c r="B26" s="3">
        <v>1</v>
      </c>
      <c r="C26" s="3">
        <v>0</v>
      </c>
      <c r="D26" s="3">
        <v>0</v>
      </c>
      <c r="E26" s="3">
        <v>0</v>
      </c>
      <c r="F26" s="3">
        <v>0</v>
      </c>
      <c r="G26" s="3" t="s">
        <v>412</v>
      </c>
      <c r="H26" s="17"/>
      <c r="I26" s="17">
        <v>-1.5637167333333299</v>
      </c>
      <c r="J26" s="18" t="s">
        <v>413</v>
      </c>
      <c r="K26" s="18" t="s">
        <v>414</v>
      </c>
      <c r="L26" s="17"/>
      <c r="M26" s="17"/>
      <c r="N26" s="18"/>
      <c r="O26" s="18"/>
      <c r="P26" s="6" t="s">
        <v>415</v>
      </c>
      <c r="Q26" s="6" t="s">
        <v>201</v>
      </c>
      <c r="R26" s="6" t="s">
        <v>382</v>
      </c>
      <c r="S26" s="9"/>
      <c r="T26" s="6" t="s">
        <v>4</v>
      </c>
      <c r="U26" s="6" t="s">
        <v>4</v>
      </c>
      <c r="V26" s="6" t="s">
        <v>4</v>
      </c>
      <c r="W26" s="9"/>
      <c r="X26" s="9"/>
      <c r="Y26" s="9"/>
      <c r="Z26" s="9"/>
      <c r="AA26" s="9"/>
      <c r="AB26" s="9"/>
      <c r="AC26" s="9"/>
      <c r="AD26" s="9"/>
      <c r="AE26" s="9"/>
      <c r="AF26" s="9"/>
      <c r="AG26" s="6" t="s">
        <v>4</v>
      </c>
      <c r="AH26" s="6" t="s">
        <v>4</v>
      </c>
      <c r="AI26" s="6" t="s">
        <v>4</v>
      </c>
      <c r="AJ26" s="6" t="s">
        <v>4</v>
      </c>
      <c r="AK26" s="6" t="s">
        <v>4</v>
      </c>
      <c r="AL26" s="6" t="s">
        <v>4</v>
      </c>
      <c r="AM26" s="6" t="s">
        <v>4</v>
      </c>
      <c r="AN26" s="6" t="s">
        <v>4</v>
      </c>
      <c r="AO26" s="6" t="s">
        <v>4</v>
      </c>
      <c r="AP26" s="6" t="s">
        <v>4</v>
      </c>
      <c r="AQ26" s="6" t="s">
        <v>4</v>
      </c>
      <c r="AR26" s="6" t="s">
        <v>4</v>
      </c>
      <c r="AS26" s="6" t="s">
        <v>4</v>
      </c>
      <c r="AT26" s="6" t="s">
        <v>4</v>
      </c>
      <c r="AU26" s="6" t="s">
        <v>415</v>
      </c>
      <c r="AV26" s="7">
        <v>611</v>
      </c>
      <c r="AW26" s="8">
        <v>10</v>
      </c>
      <c r="AX26" s="8">
        <v>2.05319E-36</v>
      </c>
      <c r="AY26" s="8">
        <v>0.71199999999999997</v>
      </c>
      <c r="AZ26" s="6" t="s">
        <v>416</v>
      </c>
      <c r="BA26" s="6" t="s">
        <v>417</v>
      </c>
    </row>
    <row r="27" spans="1:53" ht="13.5" customHeight="1" x14ac:dyDescent="0.25">
      <c r="A27" s="3" t="s">
        <v>317</v>
      </c>
      <c r="B27" s="3">
        <v>1</v>
      </c>
      <c r="C27" s="3">
        <v>0</v>
      </c>
      <c r="D27" s="3">
        <v>0</v>
      </c>
      <c r="E27" s="3">
        <v>0</v>
      </c>
      <c r="F27" s="3">
        <v>0</v>
      </c>
      <c r="G27" s="3" t="s">
        <v>418</v>
      </c>
      <c r="H27" s="17">
        <v>-2.8919689000000002</v>
      </c>
      <c r="I27" s="17">
        <v>-3.0865334999999998</v>
      </c>
      <c r="J27" s="18" t="s">
        <v>419</v>
      </c>
      <c r="K27" s="18" t="s">
        <v>420</v>
      </c>
      <c r="L27" s="17"/>
      <c r="M27" s="17"/>
      <c r="N27" s="18"/>
      <c r="O27" s="18"/>
      <c r="P27" s="6" t="s">
        <v>421</v>
      </c>
      <c r="Q27" s="6" t="s">
        <v>355</v>
      </c>
      <c r="R27" s="6" t="s">
        <v>422</v>
      </c>
      <c r="S27" s="7">
        <v>421791</v>
      </c>
      <c r="T27" s="6" t="s">
        <v>421</v>
      </c>
      <c r="U27" s="6" t="s">
        <v>355</v>
      </c>
      <c r="V27" s="6" t="s">
        <v>423</v>
      </c>
      <c r="W27" s="7">
        <v>100</v>
      </c>
      <c r="X27" s="7">
        <v>478</v>
      </c>
      <c r="Y27" s="7"/>
      <c r="Z27" s="7"/>
      <c r="AA27" s="7">
        <v>890</v>
      </c>
      <c r="AB27" s="7">
        <v>1367</v>
      </c>
      <c r="AC27" s="7">
        <v>2014</v>
      </c>
      <c r="AD27" s="7">
        <v>2491</v>
      </c>
      <c r="AE27" s="7"/>
      <c r="AF27" s="7">
        <v>948</v>
      </c>
      <c r="AG27" s="6" t="s">
        <v>424</v>
      </c>
      <c r="AH27" s="6" t="s">
        <v>421</v>
      </c>
      <c r="AI27" s="6" t="s">
        <v>355</v>
      </c>
      <c r="AJ27" s="6" t="s">
        <v>425</v>
      </c>
      <c r="AK27" s="6" t="s">
        <v>241</v>
      </c>
      <c r="AL27" s="6" t="s">
        <v>426</v>
      </c>
      <c r="AM27" s="6" t="s">
        <v>86</v>
      </c>
      <c r="AN27" s="6"/>
      <c r="AO27" s="6" t="s">
        <v>427</v>
      </c>
      <c r="AP27" s="6" t="s">
        <v>428</v>
      </c>
      <c r="AQ27" s="6" t="s">
        <v>429</v>
      </c>
      <c r="AR27" s="6" t="s">
        <v>430</v>
      </c>
      <c r="AS27" s="6"/>
      <c r="AT27" s="6" t="s">
        <v>431</v>
      </c>
      <c r="AU27" s="6" t="s">
        <v>432</v>
      </c>
      <c r="AV27" s="7">
        <v>1367</v>
      </c>
      <c r="AW27" s="8">
        <v>7</v>
      </c>
      <c r="AX27" s="8">
        <v>1.1780400000000001E-19</v>
      </c>
      <c r="AY27" s="8">
        <v>0.58857142857142797</v>
      </c>
      <c r="AZ27" s="6" t="s">
        <v>433</v>
      </c>
      <c r="BA27" s="6" t="s">
        <v>139</v>
      </c>
    </row>
    <row r="28" spans="1:53" ht="13.5" customHeight="1" x14ac:dyDescent="0.25">
      <c r="A28" s="3" t="s">
        <v>317</v>
      </c>
      <c r="B28" s="3">
        <v>1</v>
      </c>
      <c r="C28" s="3">
        <v>0</v>
      </c>
      <c r="D28" s="3">
        <v>0</v>
      </c>
      <c r="E28" s="3">
        <v>0</v>
      </c>
      <c r="F28" s="3">
        <v>0</v>
      </c>
      <c r="G28" s="3" t="s">
        <v>434</v>
      </c>
      <c r="H28" s="17">
        <v>-2.5536579000000001</v>
      </c>
      <c r="I28" s="17">
        <v>-3.4939621999999999</v>
      </c>
      <c r="J28" s="18" t="s">
        <v>435</v>
      </c>
      <c r="K28" s="18" t="s">
        <v>436</v>
      </c>
      <c r="L28" s="17"/>
      <c r="M28" s="17"/>
      <c r="N28" s="18"/>
      <c r="O28" s="18"/>
      <c r="P28" s="6" t="s">
        <v>437</v>
      </c>
      <c r="Q28" s="6" t="s">
        <v>355</v>
      </c>
      <c r="R28" s="6" t="s">
        <v>438</v>
      </c>
      <c r="S28" s="7">
        <v>456050</v>
      </c>
      <c r="T28" s="6" t="s">
        <v>437</v>
      </c>
      <c r="U28" s="6" t="s">
        <v>355</v>
      </c>
      <c r="V28" s="6" t="s">
        <v>439</v>
      </c>
      <c r="W28" s="7">
        <v>98.27</v>
      </c>
      <c r="X28" s="7">
        <v>982</v>
      </c>
      <c r="Y28" s="7">
        <v>8</v>
      </c>
      <c r="Z28" s="7">
        <v>3</v>
      </c>
      <c r="AA28" s="7">
        <v>29</v>
      </c>
      <c r="AB28" s="7">
        <v>1002</v>
      </c>
      <c r="AC28" s="7">
        <v>1549</v>
      </c>
      <c r="AD28" s="7">
        <v>569</v>
      </c>
      <c r="AE28" s="7"/>
      <c r="AF28" s="7">
        <v>1800</v>
      </c>
      <c r="AG28" s="6" t="s">
        <v>440</v>
      </c>
      <c r="AH28" s="6" t="s">
        <v>437</v>
      </c>
      <c r="AI28" s="6" t="s">
        <v>355</v>
      </c>
      <c r="AJ28" s="6" t="s">
        <v>441</v>
      </c>
      <c r="AK28" s="6" t="s">
        <v>115</v>
      </c>
      <c r="AL28" s="6" t="s">
        <v>442</v>
      </c>
      <c r="AM28" s="6"/>
      <c r="AN28" s="6"/>
      <c r="AO28" s="6" t="s">
        <v>443</v>
      </c>
      <c r="AP28" s="6" t="s">
        <v>444</v>
      </c>
      <c r="AQ28" s="6" t="s">
        <v>442</v>
      </c>
      <c r="AR28" s="6" t="s">
        <v>86</v>
      </c>
      <c r="AS28" s="6" t="s">
        <v>445</v>
      </c>
      <c r="AT28" s="6" t="s">
        <v>446</v>
      </c>
      <c r="AU28" s="6" t="s">
        <v>447</v>
      </c>
      <c r="AV28" s="7">
        <v>1002</v>
      </c>
      <c r="AW28" s="7">
        <v>10</v>
      </c>
      <c r="AX28" s="7">
        <v>1.7423899999999999E-110</v>
      </c>
      <c r="AY28" s="7">
        <v>0.66700000000000004</v>
      </c>
      <c r="AZ28" s="6" t="s">
        <v>448</v>
      </c>
      <c r="BA28" s="6" t="s">
        <v>449</v>
      </c>
    </row>
    <row r="29" spans="1:53" ht="13.5" customHeight="1" x14ac:dyDescent="0.25">
      <c r="A29" s="3" t="s">
        <v>317</v>
      </c>
      <c r="B29" s="3">
        <v>1</v>
      </c>
      <c r="C29" s="3">
        <v>0</v>
      </c>
      <c r="D29" s="3">
        <v>0</v>
      </c>
      <c r="E29" s="3">
        <v>0</v>
      </c>
      <c r="F29" s="3">
        <v>0</v>
      </c>
      <c r="G29" s="3" t="s">
        <v>450</v>
      </c>
      <c r="H29" s="17">
        <v>-2.6164878666666702</v>
      </c>
      <c r="I29" s="17">
        <v>-2.6387908333333301</v>
      </c>
      <c r="J29" s="18" t="s">
        <v>451</v>
      </c>
      <c r="K29" s="18" t="s">
        <v>452</v>
      </c>
      <c r="L29" s="17"/>
      <c r="M29" s="17"/>
      <c r="N29" s="18"/>
      <c r="O29" s="18"/>
      <c r="P29" s="6" t="s">
        <v>437</v>
      </c>
      <c r="Q29" s="6" t="s">
        <v>355</v>
      </c>
      <c r="R29" s="6" t="s">
        <v>453</v>
      </c>
      <c r="S29" s="7">
        <v>470643</v>
      </c>
      <c r="T29" s="6" t="s">
        <v>437</v>
      </c>
      <c r="U29" s="6" t="s">
        <v>355</v>
      </c>
      <c r="V29" s="6" t="s">
        <v>454</v>
      </c>
      <c r="W29" s="7">
        <v>99.04</v>
      </c>
      <c r="X29" s="7">
        <v>624</v>
      </c>
      <c r="Y29" s="7">
        <v>6</v>
      </c>
      <c r="Z29" s="7"/>
      <c r="AA29" s="7">
        <v>179</v>
      </c>
      <c r="AB29" s="7">
        <v>802</v>
      </c>
      <c r="AC29" s="7">
        <v>196</v>
      </c>
      <c r="AD29" s="7">
        <v>819</v>
      </c>
      <c r="AE29" s="7"/>
      <c r="AF29" s="7">
        <v>1189</v>
      </c>
      <c r="AG29" s="6" t="s">
        <v>4</v>
      </c>
      <c r="AH29" s="6" t="s">
        <v>4</v>
      </c>
      <c r="AI29" s="6" t="s">
        <v>4</v>
      </c>
      <c r="AJ29" s="6" t="s">
        <v>4</v>
      </c>
      <c r="AK29" s="6" t="s">
        <v>4</v>
      </c>
      <c r="AL29" s="6" t="s">
        <v>4</v>
      </c>
      <c r="AM29" s="6" t="s">
        <v>4</v>
      </c>
      <c r="AN29" s="6" t="s">
        <v>4</v>
      </c>
      <c r="AO29" s="6" t="s">
        <v>4</v>
      </c>
      <c r="AP29" s="6" t="s">
        <v>4</v>
      </c>
      <c r="AQ29" s="6" t="s">
        <v>4</v>
      </c>
      <c r="AR29" s="6" t="s">
        <v>4</v>
      </c>
      <c r="AS29" s="6" t="s">
        <v>4</v>
      </c>
      <c r="AT29" s="6" t="s">
        <v>4</v>
      </c>
      <c r="AU29" s="6" t="s">
        <v>447</v>
      </c>
      <c r="AV29" s="7">
        <v>3207</v>
      </c>
      <c r="AW29" s="7">
        <v>10</v>
      </c>
      <c r="AX29" s="7"/>
      <c r="AY29" s="7">
        <v>0.60599999999999998</v>
      </c>
      <c r="AZ29" s="6" t="s">
        <v>448</v>
      </c>
      <c r="BA29" s="6" t="s">
        <v>449</v>
      </c>
    </row>
    <row r="30" spans="1:53" ht="13.5" customHeight="1" x14ac:dyDescent="0.25">
      <c r="A30" s="3" t="s">
        <v>455</v>
      </c>
      <c r="B30" s="3">
        <v>1</v>
      </c>
      <c r="C30" s="3">
        <v>0</v>
      </c>
      <c r="D30" s="3">
        <v>0</v>
      </c>
      <c r="E30" s="3">
        <v>0</v>
      </c>
      <c r="F30" s="3">
        <v>0</v>
      </c>
      <c r="G30" s="3" t="s">
        <v>456</v>
      </c>
      <c r="H30" s="17">
        <v>-2.8085069666666702</v>
      </c>
      <c r="I30" s="17">
        <v>-4.4477164333333299</v>
      </c>
      <c r="J30" s="18" t="s">
        <v>457</v>
      </c>
      <c r="K30" s="18" t="s">
        <v>458</v>
      </c>
      <c r="L30" s="17"/>
      <c r="M30" s="17"/>
      <c r="N30" s="18"/>
      <c r="O30" s="18"/>
      <c r="P30" s="6" t="s">
        <v>459</v>
      </c>
      <c r="Q30" s="6" t="s">
        <v>201</v>
      </c>
      <c r="R30" s="6" t="s">
        <v>460</v>
      </c>
      <c r="S30" s="7">
        <v>449561</v>
      </c>
      <c r="T30" s="6" t="s">
        <v>4</v>
      </c>
      <c r="U30" s="6" t="s">
        <v>4</v>
      </c>
      <c r="V30" s="6" t="s">
        <v>461</v>
      </c>
      <c r="W30" s="7">
        <v>98.76</v>
      </c>
      <c r="X30" s="7">
        <v>565</v>
      </c>
      <c r="Y30" s="7">
        <v>6</v>
      </c>
      <c r="Z30" s="7">
        <v>1</v>
      </c>
      <c r="AA30" s="7">
        <v>1</v>
      </c>
      <c r="AB30" s="7">
        <v>565</v>
      </c>
      <c r="AC30" s="7">
        <v>1</v>
      </c>
      <c r="AD30" s="7">
        <v>564</v>
      </c>
      <c r="AE30" s="7"/>
      <c r="AF30" s="7">
        <v>1057</v>
      </c>
      <c r="AG30" s="6" t="s">
        <v>462</v>
      </c>
      <c r="AH30" s="6" t="s">
        <v>4</v>
      </c>
      <c r="AI30" s="6" t="s">
        <v>4</v>
      </c>
      <c r="AJ30" s="6" t="s">
        <v>463</v>
      </c>
      <c r="AK30" s="6" t="s">
        <v>115</v>
      </c>
      <c r="AL30" s="6" t="s">
        <v>464</v>
      </c>
      <c r="AM30" s="6"/>
      <c r="AN30" s="6"/>
      <c r="AO30" s="6" t="s">
        <v>465</v>
      </c>
      <c r="AP30" s="6" t="s">
        <v>466</v>
      </c>
      <c r="AQ30" s="6" t="s">
        <v>86</v>
      </c>
      <c r="AR30" s="6" t="s">
        <v>464</v>
      </c>
      <c r="AS30" s="6" t="s">
        <v>467</v>
      </c>
      <c r="AT30" s="6" t="s">
        <v>468</v>
      </c>
      <c r="AU30" s="6" t="s">
        <v>459</v>
      </c>
      <c r="AV30" s="7">
        <v>667</v>
      </c>
      <c r="AW30" s="7">
        <v>10</v>
      </c>
      <c r="AX30" s="7">
        <v>2.0005800000000002E-24</v>
      </c>
      <c r="AY30" s="7">
        <v>0.878</v>
      </c>
      <c r="AZ30" s="6" t="s">
        <v>469</v>
      </c>
      <c r="BA30" s="6" t="s">
        <v>139</v>
      </c>
    </row>
    <row r="31" spans="1:53" ht="13.5" customHeight="1" x14ac:dyDescent="0.25">
      <c r="A31" s="3" t="s">
        <v>455</v>
      </c>
      <c r="B31" s="3">
        <v>1</v>
      </c>
      <c r="C31" s="3">
        <v>0</v>
      </c>
      <c r="D31" s="3">
        <v>0</v>
      </c>
      <c r="E31" s="3">
        <v>0</v>
      </c>
      <c r="F31" s="3">
        <v>0</v>
      </c>
      <c r="G31" s="3" t="s">
        <v>535</v>
      </c>
      <c r="H31" s="17">
        <v>-2.4742427</v>
      </c>
      <c r="I31" s="17">
        <v>-3.0650303499999998</v>
      </c>
      <c r="J31" s="18" t="s">
        <v>536</v>
      </c>
      <c r="K31" s="18" t="s">
        <v>537</v>
      </c>
      <c r="L31" s="17"/>
      <c r="M31" s="17"/>
      <c r="N31" s="18"/>
      <c r="O31" s="18"/>
      <c r="P31" s="6" t="s">
        <v>538</v>
      </c>
      <c r="Q31" s="6" t="s">
        <v>539</v>
      </c>
      <c r="R31" s="6" t="s">
        <v>540</v>
      </c>
      <c r="S31" s="7">
        <v>462793</v>
      </c>
      <c r="T31" s="6" t="s">
        <v>541</v>
      </c>
      <c r="U31" s="6" t="s">
        <v>539</v>
      </c>
      <c r="V31" s="6" t="s">
        <v>542</v>
      </c>
      <c r="W31" s="7">
        <v>99.88</v>
      </c>
      <c r="X31" s="7">
        <v>819</v>
      </c>
      <c r="Y31" s="7"/>
      <c r="Z31" s="7">
        <v>1</v>
      </c>
      <c r="AA31" s="7">
        <v>1</v>
      </c>
      <c r="AB31" s="7">
        <v>818</v>
      </c>
      <c r="AC31" s="7">
        <v>1</v>
      </c>
      <c r="AD31" s="7">
        <v>819</v>
      </c>
      <c r="AE31" s="7"/>
      <c r="AF31" s="7">
        <v>1608</v>
      </c>
      <c r="AG31" s="6" t="s">
        <v>543</v>
      </c>
      <c r="AH31" s="6" t="s">
        <v>4</v>
      </c>
      <c r="AI31" s="6" t="s">
        <v>4</v>
      </c>
      <c r="AJ31" s="6" t="s">
        <v>544</v>
      </c>
      <c r="AK31" s="6" t="s">
        <v>115</v>
      </c>
      <c r="AL31" s="6" t="s">
        <v>545</v>
      </c>
      <c r="AM31" s="6"/>
      <c r="AN31" s="6"/>
      <c r="AO31" s="6" t="s">
        <v>546</v>
      </c>
      <c r="AP31" s="6" t="s">
        <v>547</v>
      </c>
      <c r="AQ31" s="6" t="s">
        <v>86</v>
      </c>
      <c r="AR31" s="6" t="s">
        <v>545</v>
      </c>
      <c r="AS31" s="6"/>
      <c r="AT31" s="6" t="s">
        <v>548</v>
      </c>
      <c r="AU31" s="6" t="s">
        <v>549</v>
      </c>
      <c r="AV31" s="7">
        <v>818</v>
      </c>
      <c r="AW31" s="8">
        <v>7</v>
      </c>
      <c r="AX31" s="8">
        <v>9.0310199999999993E-22</v>
      </c>
      <c r="AY31" s="8">
        <v>0.44428571428571401</v>
      </c>
      <c r="AZ31" s="6" t="s">
        <v>550</v>
      </c>
      <c r="BA31" s="6" t="s">
        <v>139</v>
      </c>
    </row>
    <row r="32" spans="1:53" ht="14.25" customHeight="1" x14ac:dyDescent="0.25">
      <c r="A32" s="3" t="s">
        <v>455</v>
      </c>
      <c r="B32" s="3">
        <v>1</v>
      </c>
      <c r="C32" s="3">
        <v>0</v>
      </c>
      <c r="D32" s="3">
        <v>0</v>
      </c>
      <c r="E32" s="3">
        <v>0</v>
      </c>
      <c r="F32" s="3">
        <v>0</v>
      </c>
      <c r="G32" s="3" t="s">
        <v>580</v>
      </c>
      <c r="H32" s="17">
        <v>-2.05786316666667</v>
      </c>
      <c r="I32" s="17">
        <v>-2.2319374999999999</v>
      </c>
      <c r="J32" s="18" t="s">
        <v>581</v>
      </c>
      <c r="K32" s="18" t="s">
        <v>582</v>
      </c>
      <c r="L32" s="17"/>
      <c r="M32" s="17"/>
      <c r="N32" s="18"/>
      <c r="O32" s="18"/>
      <c r="P32" s="6" t="s">
        <v>583</v>
      </c>
      <c r="Q32" s="6" t="s">
        <v>201</v>
      </c>
      <c r="R32" s="6" t="s">
        <v>584</v>
      </c>
      <c r="S32" s="7">
        <v>445463</v>
      </c>
      <c r="T32" s="6" t="s">
        <v>4</v>
      </c>
      <c r="U32" s="6" t="s">
        <v>4</v>
      </c>
      <c r="V32" s="6" t="s">
        <v>585</v>
      </c>
      <c r="W32" s="7">
        <v>97.93</v>
      </c>
      <c r="X32" s="7">
        <v>676</v>
      </c>
      <c r="Y32" s="7">
        <v>8</v>
      </c>
      <c r="Z32" s="7">
        <v>3</v>
      </c>
      <c r="AA32" s="7">
        <v>666</v>
      </c>
      <c r="AB32" s="7">
        <v>1335</v>
      </c>
      <c r="AC32" s="7">
        <v>868</v>
      </c>
      <c r="AD32" s="7">
        <v>1543</v>
      </c>
      <c r="AE32" s="7"/>
      <c r="AF32" s="7">
        <v>1211</v>
      </c>
      <c r="AG32" s="6" t="s">
        <v>586</v>
      </c>
      <c r="AH32" s="6" t="s">
        <v>4</v>
      </c>
      <c r="AI32" s="6" t="s">
        <v>4</v>
      </c>
      <c r="AJ32" s="6" t="s">
        <v>587</v>
      </c>
      <c r="AK32" s="6" t="s">
        <v>115</v>
      </c>
      <c r="AL32" s="6" t="s">
        <v>588</v>
      </c>
      <c r="AM32" s="6"/>
      <c r="AN32" s="6"/>
      <c r="AO32" s="6" t="s">
        <v>589</v>
      </c>
      <c r="AP32" s="6" t="s">
        <v>590</v>
      </c>
      <c r="AQ32" s="6" t="s">
        <v>519</v>
      </c>
      <c r="AR32" s="6" t="s">
        <v>591</v>
      </c>
      <c r="AS32" s="6"/>
      <c r="AT32" s="6" t="s">
        <v>592</v>
      </c>
      <c r="AU32" s="6" t="s">
        <v>583</v>
      </c>
      <c r="AV32" s="7">
        <v>1349</v>
      </c>
      <c r="AW32" s="7">
        <v>4</v>
      </c>
      <c r="AX32" s="7">
        <v>1.63348E-20</v>
      </c>
      <c r="AY32" s="7">
        <v>0.41749999999999998</v>
      </c>
      <c r="AZ32" s="6" t="s">
        <v>593</v>
      </c>
      <c r="BA32" s="6" t="s">
        <v>139</v>
      </c>
    </row>
    <row r="33" spans="1:53" ht="13.5" customHeight="1" x14ac:dyDescent="0.25">
      <c r="A33" s="3" t="s">
        <v>455</v>
      </c>
      <c r="B33" s="3">
        <v>1</v>
      </c>
      <c r="C33" s="3">
        <v>0</v>
      </c>
      <c r="D33" s="3">
        <v>0</v>
      </c>
      <c r="E33" s="3">
        <v>0</v>
      </c>
      <c r="F33" s="3">
        <v>0</v>
      </c>
      <c r="G33" s="3" t="s">
        <v>594</v>
      </c>
      <c r="H33" s="17">
        <v>-2.5165568500000002</v>
      </c>
      <c r="I33" s="17">
        <v>-3.1315852500000001</v>
      </c>
      <c r="J33" s="18" t="s">
        <v>595</v>
      </c>
      <c r="K33" s="18" t="s">
        <v>596</v>
      </c>
      <c r="L33" s="17"/>
      <c r="M33" s="17"/>
      <c r="N33" s="18"/>
      <c r="O33" s="18"/>
      <c r="P33" s="6" t="s">
        <v>597</v>
      </c>
      <c r="Q33" s="6" t="s">
        <v>201</v>
      </c>
      <c r="R33" s="6" t="s">
        <v>584</v>
      </c>
      <c r="S33" s="7">
        <v>445463</v>
      </c>
      <c r="T33" s="6" t="s">
        <v>4</v>
      </c>
      <c r="U33" s="6" t="s">
        <v>4</v>
      </c>
      <c r="V33" s="6" t="s">
        <v>585</v>
      </c>
      <c r="W33" s="7">
        <v>99.87</v>
      </c>
      <c r="X33" s="7">
        <v>765</v>
      </c>
      <c r="Y33" s="7"/>
      <c r="Z33" s="7">
        <v>1</v>
      </c>
      <c r="AA33" s="7">
        <v>1</v>
      </c>
      <c r="AB33" s="7">
        <v>765</v>
      </c>
      <c r="AC33" s="7">
        <v>1</v>
      </c>
      <c r="AD33" s="7">
        <v>764</v>
      </c>
      <c r="AE33" s="7"/>
      <c r="AF33" s="7">
        <v>1501</v>
      </c>
      <c r="AG33" s="6" t="s">
        <v>586</v>
      </c>
      <c r="AH33" s="6" t="s">
        <v>4</v>
      </c>
      <c r="AI33" s="6" t="s">
        <v>4</v>
      </c>
      <c r="AJ33" s="6" t="s">
        <v>587</v>
      </c>
      <c r="AK33" s="6" t="s">
        <v>598</v>
      </c>
      <c r="AL33" s="6" t="s">
        <v>599</v>
      </c>
      <c r="AM33" s="6" t="s">
        <v>86</v>
      </c>
      <c r="AN33" s="6" t="s">
        <v>86</v>
      </c>
      <c r="AO33" s="6" t="s">
        <v>86</v>
      </c>
      <c r="AP33" s="6" t="s">
        <v>599</v>
      </c>
      <c r="AQ33" s="6" t="s">
        <v>86</v>
      </c>
      <c r="AR33" s="6" t="s">
        <v>600</v>
      </c>
      <c r="AS33" s="6"/>
      <c r="AT33" s="6" t="s">
        <v>601</v>
      </c>
      <c r="AU33" s="6" t="s">
        <v>597</v>
      </c>
      <c r="AV33" s="7">
        <v>896</v>
      </c>
      <c r="AW33" s="7">
        <v>9</v>
      </c>
      <c r="AX33" s="7">
        <v>3.1557599999999999E-34</v>
      </c>
      <c r="AY33" s="7">
        <v>0.58111111111111102</v>
      </c>
      <c r="AZ33" s="6" t="s">
        <v>602</v>
      </c>
      <c r="BA33" s="6" t="s">
        <v>4</v>
      </c>
    </row>
    <row r="34" spans="1:53" ht="13.5" customHeight="1" x14ac:dyDescent="0.25">
      <c r="A34" s="3" t="s">
        <v>455</v>
      </c>
      <c r="B34" s="3">
        <v>1</v>
      </c>
      <c r="C34" s="3">
        <v>0</v>
      </c>
      <c r="D34" s="3">
        <v>0</v>
      </c>
      <c r="E34" s="3">
        <v>0</v>
      </c>
      <c r="F34" s="3">
        <v>0</v>
      </c>
      <c r="G34" s="3" t="s">
        <v>644</v>
      </c>
      <c r="H34" s="17">
        <v>-4.2567585000000001</v>
      </c>
      <c r="I34" s="17">
        <v>-3.8734769</v>
      </c>
      <c r="J34" s="18" t="s">
        <v>645</v>
      </c>
      <c r="K34" s="18" t="s">
        <v>646</v>
      </c>
      <c r="L34" s="17"/>
      <c r="M34" s="17"/>
      <c r="N34" s="18"/>
      <c r="O34" s="18"/>
      <c r="P34" s="6" t="s">
        <v>647</v>
      </c>
      <c r="Q34" s="6" t="s">
        <v>201</v>
      </c>
      <c r="R34" s="6" t="s">
        <v>648</v>
      </c>
      <c r="S34" s="7">
        <v>420555</v>
      </c>
      <c r="T34" s="6" t="s">
        <v>649</v>
      </c>
      <c r="U34" s="6" t="s">
        <v>650</v>
      </c>
      <c r="V34" s="6" t="s">
        <v>651</v>
      </c>
      <c r="W34" s="7">
        <v>100</v>
      </c>
      <c r="X34" s="7">
        <v>772</v>
      </c>
      <c r="Y34" s="7"/>
      <c r="Z34" s="7"/>
      <c r="AA34" s="7">
        <v>829</v>
      </c>
      <c r="AB34" s="7">
        <v>1600</v>
      </c>
      <c r="AC34" s="7">
        <v>694</v>
      </c>
      <c r="AD34" s="7">
        <v>1465</v>
      </c>
      <c r="AE34" s="7"/>
      <c r="AF34" s="7">
        <v>1530</v>
      </c>
      <c r="AG34" s="6" t="s">
        <v>4</v>
      </c>
      <c r="AH34" s="6" t="s">
        <v>4</v>
      </c>
      <c r="AI34" s="6" t="s">
        <v>4</v>
      </c>
      <c r="AJ34" s="6" t="s">
        <v>4</v>
      </c>
      <c r="AK34" s="6" t="s">
        <v>4</v>
      </c>
      <c r="AL34" s="6" t="s">
        <v>4</v>
      </c>
      <c r="AM34" s="6" t="s">
        <v>4</v>
      </c>
      <c r="AN34" s="6" t="s">
        <v>4</v>
      </c>
      <c r="AO34" s="6" t="s">
        <v>4</v>
      </c>
      <c r="AP34" s="6" t="s">
        <v>4</v>
      </c>
      <c r="AQ34" s="6" t="s">
        <v>4</v>
      </c>
      <c r="AR34" s="6" t="s">
        <v>4</v>
      </c>
      <c r="AS34" s="6" t="s">
        <v>4</v>
      </c>
      <c r="AT34" s="6" t="s">
        <v>4</v>
      </c>
      <c r="AU34" s="6" t="s">
        <v>647</v>
      </c>
      <c r="AV34" s="7">
        <v>1600</v>
      </c>
      <c r="AW34" s="7">
        <v>10</v>
      </c>
      <c r="AX34" s="7">
        <v>5.8248199999999997E-128</v>
      </c>
      <c r="AY34" s="7">
        <v>0.65300000000000002</v>
      </c>
      <c r="AZ34" s="6" t="s">
        <v>652</v>
      </c>
      <c r="BA34" s="6" t="s">
        <v>139</v>
      </c>
    </row>
    <row r="35" spans="1:53" ht="13.5" customHeight="1" x14ac:dyDescent="0.25">
      <c r="A35" s="3" t="s">
        <v>455</v>
      </c>
      <c r="B35" s="3">
        <v>1</v>
      </c>
      <c r="C35" s="3">
        <v>0</v>
      </c>
      <c r="D35" s="3">
        <v>0</v>
      </c>
      <c r="E35" s="3">
        <v>0</v>
      </c>
      <c r="F35" s="3">
        <v>0</v>
      </c>
      <c r="G35" s="3" t="s">
        <v>662</v>
      </c>
      <c r="H35" s="17"/>
      <c r="I35" s="17">
        <v>9.2102011666666694</v>
      </c>
      <c r="J35" s="18" t="s">
        <v>663</v>
      </c>
      <c r="K35" s="18" t="s">
        <v>664</v>
      </c>
      <c r="L35" s="17"/>
      <c r="M35" s="17"/>
      <c r="N35" s="18"/>
      <c r="O35" s="18"/>
      <c r="P35" s="6" t="s">
        <v>665</v>
      </c>
      <c r="Q35" s="6" t="s">
        <v>201</v>
      </c>
      <c r="R35" s="6" t="s">
        <v>666</v>
      </c>
      <c r="S35" s="7">
        <v>419207</v>
      </c>
      <c r="T35" s="6" t="s">
        <v>4</v>
      </c>
      <c r="U35" s="6" t="s">
        <v>4</v>
      </c>
      <c r="V35" s="6" t="s">
        <v>667</v>
      </c>
      <c r="W35" s="7">
        <v>97.03</v>
      </c>
      <c r="X35" s="7">
        <v>101</v>
      </c>
      <c r="Y35" s="7">
        <v>3</v>
      </c>
      <c r="Z35" s="7"/>
      <c r="AA35" s="7">
        <v>301</v>
      </c>
      <c r="AB35" s="7">
        <v>401</v>
      </c>
      <c r="AC35" s="7">
        <v>987</v>
      </c>
      <c r="AD35" s="7">
        <v>1087</v>
      </c>
      <c r="AE35" s="7">
        <v>8.9999999999999997E-44</v>
      </c>
      <c r="AF35" s="7">
        <v>176</v>
      </c>
      <c r="AG35" s="6" t="s">
        <v>668</v>
      </c>
      <c r="AH35" s="6" t="s">
        <v>4</v>
      </c>
      <c r="AI35" s="6" t="s">
        <v>4</v>
      </c>
      <c r="AJ35" s="6" t="s">
        <v>669</v>
      </c>
      <c r="AK35" s="6" t="s">
        <v>115</v>
      </c>
      <c r="AL35" s="6" t="s">
        <v>670</v>
      </c>
      <c r="AM35" s="6"/>
      <c r="AN35" s="6"/>
      <c r="AO35" s="6" t="s">
        <v>671</v>
      </c>
      <c r="AP35" s="6" t="s">
        <v>672</v>
      </c>
      <c r="AQ35" s="6" t="s">
        <v>673</v>
      </c>
      <c r="AR35" s="6" t="s">
        <v>674</v>
      </c>
      <c r="AS35" s="6" t="s">
        <v>675</v>
      </c>
      <c r="AT35" s="6" t="s">
        <v>676</v>
      </c>
      <c r="AU35" s="6" t="s">
        <v>665</v>
      </c>
      <c r="AV35" s="7">
        <v>401</v>
      </c>
      <c r="AW35" s="7">
        <v>2</v>
      </c>
      <c r="AX35" s="7">
        <v>7.4631299999999994E-20</v>
      </c>
      <c r="AY35" s="7">
        <v>0.64</v>
      </c>
      <c r="AZ35" s="6" t="s">
        <v>677</v>
      </c>
      <c r="BA35" s="6" t="s">
        <v>139</v>
      </c>
    </row>
    <row r="36" spans="1:53" ht="13.5" customHeight="1" x14ac:dyDescent="0.25">
      <c r="A36" s="3" t="s">
        <v>455</v>
      </c>
      <c r="B36" s="3">
        <v>1</v>
      </c>
      <c r="C36" s="3">
        <v>0</v>
      </c>
      <c r="D36" s="3">
        <v>0</v>
      </c>
      <c r="E36" s="3">
        <v>0</v>
      </c>
      <c r="F36" s="3">
        <v>0</v>
      </c>
      <c r="G36" s="3" t="s">
        <v>678</v>
      </c>
      <c r="H36" s="17"/>
      <c r="I36" s="17">
        <v>11.5220296666667</v>
      </c>
      <c r="J36" s="18" t="s">
        <v>679</v>
      </c>
      <c r="K36" s="18" t="s">
        <v>680</v>
      </c>
      <c r="L36" s="17"/>
      <c r="M36" s="17"/>
      <c r="N36" s="18"/>
      <c r="O36" s="18"/>
      <c r="P36" s="6" t="s">
        <v>665</v>
      </c>
      <c r="Q36" s="6" t="s">
        <v>201</v>
      </c>
      <c r="R36" s="6" t="s">
        <v>681</v>
      </c>
      <c r="S36" s="8">
        <v>417267</v>
      </c>
      <c r="T36" s="6" t="s">
        <v>4</v>
      </c>
      <c r="U36" s="6" t="s">
        <v>4</v>
      </c>
      <c r="V36" s="6" t="s">
        <v>682</v>
      </c>
      <c r="W36" s="8">
        <v>99.91</v>
      </c>
      <c r="X36" s="8">
        <v>1109</v>
      </c>
      <c r="Y36" s="8">
        <v>1</v>
      </c>
      <c r="Z36" s="8"/>
      <c r="AA36" s="8">
        <v>1</v>
      </c>
      <c r="AB36" s="8">
        <v>1109</v>
      </c>
      <c r="AC36" s="8">
        <v>1</v>
      </c>
      <c r="AD36" s="8">
        <v>1109</v>
      </c>
      <c r="AE36" s="8"/>
      <c r="AF36" s="8">
        <v>2190</v>
      </c>
      <c r="AG36" s="6" t="s">
        <v>668</v>
      </c>
      <c r="AH36" s="6" t="s">
        <v>4</v>
      </c>
      <c r="AI36" s="6" t="s">
        <v>4</v>
      </c>
      <c r="AJ36" s="6" t="s">
        <v>669</v>
      </c>
      <c r="AK36" s="6" t="s">
        <v>285</v>
      </c>
      <c r="AL36" s="6" t="s">
        <v>683</v>
      </c>
      <c r="AM36" s="6" t="s">
        <v>12</v>
      </c>
      <c r="AN36" s="6" t="s">
        <v>86</v>
      </c>
      <c r="AO36" s="6" t="s">
        <v>86</v>
      </c>
      <c r="AP36" s="6" t="s">
        <v>684</v>
      </c>
      <c r="AQ36" s="6" t="s">
        <v>86</v>
      </c>
      <c r="AR36" s="6" t="s">
        <v>683</v>
      </c>
      <c r="AS36" s="6"/>
      <c r="AT36" s="6" t="s">
        <v>685</v>
      </c>
      <c r="AU36" s="6" t="s">
        <v>665</v>
      </c>
      <c r="AV36" s="7">
        <v>1143</v>
      </c>
      <c r="AW36" s="8">
        <v>10</v>
      </c>
      <c r="AX36" s="8">
        <v>5.0879199999999999E-71</v>
      </c>
      <c r="AY36" s="8">
        <v>0.48199999999999998</v>
      </c>
      <c r="AZ36" s="6" t="s">
        <v>686</v>
      </c>
      <c r="BA36" s="6" t="s">
        <v>139</v>
      </c>
    </row>
    <row r="37" spans="1:53" ht="13.5" customHeight="1" x14ac:dyDescent="0.25">
      <c r="A37" s="3" t="s">
        <v>455</v>
      </c>
      <c r="B37" s="3">
        <v>1</v>
      </c>
      <c r="C37" s="3">
        <v>0</v>
      </c>
      <c r="D37" s="3">
        <v>0</v>
      </c>
      <c r="E37" s="3">
        <v>0</v>
      </c>
      <c r="F37" s="3">
        <v>0</v>
      </c>
      <c r="G37" s="3" t="s">
        <v>687</v>
      </c>
      <c r="H37" s="17"/>
      <c r="I37" s="17">
        <v>3.9650964000000002</v>
      </c>
      <c r="J37" s="18" t="s">
        <v>688</v>
      </c>
      <c r="K37" s="18" t="s">
        <v>689</v>
      </c>
      <c r="L37" s="17"/>
      <c r="M37" s="17"/>
      <c r="N37" s="18"/>
      <c r="O37" s="18"/>
      <c r="P37" s="6" t="s">
        <v>665</v>
      </c>
      <c r="Q37" s="6" t="s">
        <v>201</v>
      </c>
      <c r="R37" s="6" t="s">
        <v>382</v>
      </c>
      <c r="S37" s="9"/>
      <c r="T37" s="6" t="s">
        <v>4</v>
      </c>
      <c r="U37" s="6" t="s">
        <v>4</v>
      </c>
      <c r="V37" s="6" t="s">
        <v>4</v>
      </c>
      <c r="W37" s="9"/>
      <c r="X37" s="9"/>
      <c r="Y37" s="9"/>
      <c r="Z37" s="9"/>
      <c r="AA37" s="9"/>
      <c r="AB37" s="9"/>
      <c r="AC37" s="9"/>
      <c r="AD37" s="9"/>
      <c r="AE37" s="9"/>
      <c r="AF37" s="9"/>
      <c r="AG37" s="6" t="s">
        <v>4</v>
      </c>
      <c r="AH37" s="6" t="s">
        <v>4</v>
      </c>
      <c r="AI37" s="6" t="s">
        <v>4</v>
      </c>
      <c r="AJ37" s="6" t="s">
        <v>4</v>
      </c>
      <c r="AK37" s="6" t="s">
        <v>4</v>
      </c>
      <c r="AL37" s="6" t="s">
        <v>4</v>
      </c>
      <c r="AM37" s="6" t="s">
        <v>4</v>
      </c>
      <c r="AN37" s="6" t="s">
        <v>4</v>
      </c>
      <c r="AO37" s="6" t="s">
        <v>4</v>
      </c>
      <c r="AP37" s="6" t="s">
        <v>4</v>
      </c>
      <c r="AQ37" s="6" t="s">
        <v>4</v>
      </c>
      <c r="AR37" s="6" t="s">
        <v>4</v>
      </c>
      <c r="AS37" s="6" t="s">
        <v>4</v>
      </c>
      <c r="AT37" s="6" t="s">
        <v>4</v>
      </c>
      <c r="AU37" s="6" t="s">
        <v>665</v>
      </c>
      <c r="AV37" s="7">
        <v>689</v>
      </c>
      <c r="AW37" s="7">
        <v>2</v>
      </c>
      <c r="AX37" s="7">
        <v>1.7884799999999999E-22</v>
      </c>
      <c r="AY37" s="7">
        <v>0.78500000000000003</v>
      </c>
      <c r="AZ37" s="6" t="s">
        <v>690</v>
      </c>
      <c r="BA37" s="6" t="s">
        <v>139</v>
      </c>
    </row>
    <row r="38" spans="1:53" ht="15" customHeight="1" x14ac:dyDescent="0.25">
      <c r="A38" s="3" t="s">
        <v>317</v>
      </c>
      <c r="B38" s="3">
        <v>1</v>
      </c>
      <c r="C38" s="3">
        <v>0</v>
      </c>
      <c r="D38" s="3">
        <v>0</v>
      </c>
      <c r="E38" s="3">
        <v>0</v>
      </c>
      <c r="F38" s="3">
        <v>0</v>
      </c>
      <c r="G38" s="3" t="s">
        <v>691</v>
      </c>
      <c r="H38" s="17">
        <v>2.4332994999999999</v>
      </c>
      <c r="I38" s="17">
        <v>2.8073063999999999</v>
      </c>
      <c r="J38" s="18" t="s">
        <v>692</v>
      </c>
      <c r="K38" s="18" t="s">
        <v>693</v>
      </c>
      <c r="L38" s="17"/>
      <c r="M38" s="17"/>
      <c r="N38" s="18"/>
      <c r="O38" s="18"/>
      <c r="P38" s="6" t="s">
        <v>694</v>
      </c>
      <c r="Q38" s="6" t="s">
        <v>201</v>
      </c>
      <c r="R38" s="6" t="s">
        <v>695</v>
      </c>
      <c r="S38" s="7">
        <v>445796</v>
      </c>
      <c r="T38" s="6" t="s">
        <v>4</v>
      </c>
      <c r="U38" s="6" t="s">
        <v>4</v>
      </c>
      <c r="V38" s="6" t="s">
        <v>696</v>
      </c>
      <c r="W38" s="7">
        <v>100</v>
      </c>
      <c r="X38" s="7">
        <v>1053</v>
      </c>
      <c r="Y38" s="7"/>
      <c r="Z38" s="7"/>
      <c r="AA38" s="7">
        <v>1</v>
      </c>
      <c r="AB38" s="7">
        <v>1053</v>
      </c>
      <c r="AC38" s="7">
        <v>21</v>
      </c>
      <c r="AD38" s="7">
        <v>1073</v>
      </c>
      <c r="AE38" s="7"/>
      <c r="AF38" s="7">
        <v>2087</v>
      </c>
      <c r="AG38" s="6" t="s">
        <v>697</v>
      </c>
      <c r="AH38" s="6" t="s">
        <v>4</v>
      </c>
      <c r="AI38" s="6" t="s">
        <v>4</v>
      </c>
      <c r="AJ38" s="6" t="s">
        <v>698</v>
      </c>
      <c r="AK38" s="6" t="s">
        <v>561</v>
      </c>
      <c r="AL38" s="6" t="s">
        <v>699</v>
      </c>
      <c r="AM38" s="6" t="s">
        <v>12</v>
      </c>
      <c r="AN38" s="6"/>
      <c r="AO38" s="6" t="s">
        <v>700</v>
      </c>
      <c r="AP38" s="6" t="s">
        <v>701</v>
      </c>
      <c r="AQ38" s="6" t="s">
        <v>312</v>
      </c>
      <c r="AR38" s="6" t="s">
        <v>702</v>
      </c>
      <c r="AS38" s="6"/>
      <c r="AT38" s="6" t="s">
        <v>703</v>
      </c>
      <c r="AU38" s="6" t="s">
        <v>694</v>
      </c>
      <c r="AV38" s="7">
        <v>1055</v>
      </c>
      <c r="AW38" s="7">
        <v>3</v>
      </c>
      <c r="AX38" s="7">
        <v>1.3448100000000001E-22</v>
      </c>
      <c r="AY38" s="7">
        <v>0.44333333333333302</v>
      </c>
      <c r="AZ38" s="6" t="s">
        <v>704</v>
      </c>
      <c r="BA38" s="6" t="s">
        <v>4</v>
      </c>
    </row>
    <row r="39" spans="1:53" ht="13.5" customHeight="1" x14ac:dyDescent="0.25">
      <c r="A39" s="3" t="s">
        <v>317</v>
      </c>
      <c r="B39" s="3">
        <v>1</v>
      </c>
      <c r="C39" s="3">
        <v>0</v>
      </c>
      <c r="D39" s="3">
        <v>0</v>
      </c>
      <c r="E39" s="3">
        <v>0</v>
      </c>
      <c r="F39" s="3">
        <v>0</v>
      </c>
      <c r="G39" s="3" t="s">
        <v>705</v>
      </c>
      <c r="H39" s="17">
        <v>3.8162143666666699</v>
      </c>
      <c r="I39" s="17">
        <v>4.50945603333333</v>
      </c>
      <c r="J39" s="18" t="s">
        <v>706</v>
      </c>
      <c r="K39" s="18" t="s">
        <v>707</v>
      </c>
      <c r="L39" s="17"/>
      <c r="M39" s="17"/>
      <c r="N39" s="18"/>
      <c r="O39" s="18"/>
      <c r="P39" s="6" t="s">
        <v>694</v>
      </c>
      <c r="Q39" s="6" t="s">
        <v>201</v>
      </c>
      <c r="R39" s="6" t="s">
        <v>695</v>
      </c>
      <c r="S39" s="7">
        <v>445796</v>
      </c>
      <c r="T39" s="6" t="s">
        <v>4</v>
      </c>
      <c r="U39" s="6" t="s">
        <v>4</v>
      </c>
      <c r="V39" s="6" t="s">
        <v>696</v>
      </c>
      <c r="W39" s="7">
        <v>98.97</v>
      </c>
      <c r="X39" s="7">
        <v>971</v>
      </c>
      <c r="Y39" s="7">
        <v>6</v>
      </c>
      <c r="Z39" s="7">
        <v>2</v>
      </c>
      <c r="AA39" s="7">
        <v>1</v>
      </c>
      <c r="AB39" s="7">
        <v>967</v>
      </c>
      <c r="AC39" s="7">
        <v>23</v>
      </c>
      <c r="AD39" s="7">
        <v>993</v>
      </c>
      <c r="AE39" s="7"/>
      <c r="AF39" s="7">
        <v>1834</v>
      </c>
      <c r="AG39" s="6" t="s">
        <v>697</v>
      </c>
      <c r="AH39" s="6" t="s">
        <v>4</v>
      </c>
      <c r="AI39" s="6" t="s">
        <v>4</v>
      </c>
      <c r="AJ39" s="6" t="s">
        <v>698</v>
      </c>
      <c r="AK39" s="6" t="s">
        <v>708</v>
      </c>
      <c r="AL39" s="6" t="s">
        <v>709</v>
      </c>
      <c r="AM39" s="6" t="s">
        <v>86</v>
      </c>
      <c r="AN39" s="6" t="s">
        <v>86</v>
      </c>
      <c r="AO39" s="6" t="s">
        <v>710</v>
      </c>
      <c r="AP39" s="6" t="s">
        <v>674</v>
      </c>
      <c r="AQ39" s="6" t="s">
        <v>312</v>
      </c>
      <c r="AR39" s="6" t="s">
        <v>711</v>
      </c>
      <c r="AS39" s="6"/>
      <c r="AT39" s="6" t="s">
        <v>712</v>
      </c>
      <c r="AU39" s="6" t="s">
        <v>694</v>
      </c>
      <c r="AV39" s="7">
        <v>967</v>
      </c>
      <c r="AW39" s="8">
        <v>2</v>
      </c>
      <c r="AX39" s="8">
        <v>9.7371899999999996E-17</v>
      </c>
      <c r="AY39" s="8">
        <v>0.44500000000000001</v>
      </c>
      <c r="AZ39" s="6" t="s">
        <v>704</v>
      </c>
      <c r="BA39" s="6" t="s">
        <v>4</v>
      </c>
    </row>
    <row r="40" spans="1:53" ht="13.5" customHeight="1" x14ac:dyDescent="0.25">
      <c r="A40" s="3" t="s">
        <v>317</v>
      </c>
      <c r="B40" s="3">
        <v>1</v>
      </c>
      <c r="C40" s="3">
        <v>0</v>
      </c>
      <c r="D40" s="3">
        <v>0</v>
      </c>
      <c r="E40" s="3">
        <v>0</v>
      </c>
      <c r="F40" s="3">
        <v>0</v>
      </c>
      <c r="G40" s="3" t="s">
        <v>713</v>
      </c>
      <c r="H40" s="17">
        <v>3.7455332666666701</v>
      </c>
      <c r="I40" s="17">
        <v>5.0315717333333296</v>
      </c>
      <c r="J40" s="18" t="s">
        <v>714</v>
      </c>
      <c r="K40" s="18" t="s">
        <v>715</v>
      </c>
      <c r="L40" s="17"/>
      <c r="M40" s="17"/>
      <c r="N40" s="18"/>
      <c r="O40" s="18"/>
      <c r="P40" s="6" t="s">
        <v>716</v>
      </c>
      <c r="Q40" s="6" t="s">
        <v>201</v>
      </c>
      <c r="R40" s="6" t="s">
        <v>717</v>
      </c>
      <c r="S40" s="7">
        <v>250162</v>
      </c>
      <c r="T40" s="6" t="s">
        <v>4</v>
      </c>
      <c r="U40" s="6" t="s">
        <v>4</v>
      </c>
      <c r="V40" s="6" t="s">
        <v>718</v>
      </c>
      <c r="W40" s="7">
        <v>99.88</v>
      </c>
      <c r="X40" s="7">
        <v>861</v>
      </c>
      <c r="Y40" s="7">
        <v>1</v>
      </c>
      <c r="Z40" s="7"/>
      <c r="AA40" s="7">
        <v>1</v>
      </c>
      <c r="AB40" s="7">
        <v>861</v>
      </c>
      <c r="AC40" s="7">
        <v>295</v>
      </c>
      <c r="AD40" s="7">
        <v>1155</v>
      </c>
      <c r="AE40" s="7"/>
      <c r="AF40" s="7">
        <v>1699</v>
      </c>
      <c r="AG40" s="6" t="s">
        <v>4</v>
      </c>
      <c r="AH40" s="6" t="s">
        <v>4</v>
      </c>
      <c r="AI40" s="6" t="s">
        <v>4</v>
      </c>
      <c r="AJ40" s="6" t="s">
        <v>4</v>
      </c>
      <c r="AK40" s="6" t="s">
        <v>4</v>
      </c>
      <c r="AL40" s="6" t="s">
        <v>4</v>
      </c>
      <c r="AM40" s="6" t="s">
        <v>4</v>
      </c>
      <c r="AN40" s="6" t="s">
        <v>4</v>
      </c>
      <c r="AO40" s="6" t="s">
        <v>4</v>
      </c>
      <c r="AP40" s="6" t="s">
        <v>4</v>
      </c>
      <c r="AQ40" s="6" t="s">
        <v>4</v>
      </c>
      <c r="AR40" s="6" t="s">
        <v>4</v>
      </c>
      <c r="AS40" s="6" t="s">
        <v>4</v>
      </c>
      <c r="AT40" s="6" t="s">
        <v>4</v>
      </c>
      <c r="AU40" s="6" t="s">
        <v>716</v>
      </c>
      <c r="AV40" s="7">
        <v>909</v>
      </c>
      <c r="AW40" s="7">
        <v>10</v>
      </c>
      <c r="AX40" s="7">
        <v>2.2514099999999999E-35</v>
      </c>
      <c r="AY40" s="7">
        <v>0.53700000000000003</v>
      </c>
      <c r="AZ40" s="6" t="s">
        <v>719</v>
      </c>
      <c r="BA40" s="6" t="s">
        <v>4</v>
      </c>
    </row>
    <row r="41" spans="1:53" ht="13.5" customHeight="1" x14ac:dyDescent="0.25">
      <c r="A41" s="3" t="s">
        <v>317</v>
      </c>
      <c r="B41" s="3">
        <v>1</v>
      </c>
      <c r="C41" s="3">
        <v>0</v>
      </c>
      <c r="D41" s="3">
        <v>0</v>
      </c>
      <c r="E41" s="3">
        <v>0</v>
      </c>
      <c r="F41" s="3">
        <v>0</v>
      </c>
      <c r="G41" s="3" t="s">
        <v>720</v>
      </c>
      <c r="H41" s="17">
        <v>12.4608318333333</v>
      </c>
      <c r="I41" s="17">
        <v>12.1529855</v>
      </c>
      <c r="J41" s="18" t="s">
        <v>721</v>
      </c>
      <c r="K41" s="18" t="s">
        <v>722</v>
      </c>
      <c r="L41" s="17"/>
      <c r="M41" s="17"/>
      <c r="N41" s="18"/>
      <c r="O41" s="18"/>
      <c r="P41" s="6" t="s">
        <v>723</v>
      </c>
      <c r="Q41" s="6" t="s">
        <v>322</v>
      </c>
      <c r="R41" s="6" t="s">
        <v>724</v>
      </c>
      <c r="S41" s="7">
        <v>454646</v>
      </c>
      <c r="T41" s="6" t="s">
        <v>723</v>
      </c>
      <c r="U41" s="6" t="s">
        <v>322</v>
      </c>
      <c r="V41" s="6" t="s">
        <v>725</v>
      </c>
      <c r="W41" s="7">
        <v>100</v>
      </c>
      <c r="X41" s="7">
        <v>692</v>
      </c>
      <c r="Y41" s="7"/>
      <c r="Z41" s="7"/>
      <c r="AA41" s="7">
        <v>44</v>
      </c>
      <c r="AB41" s="7">
        <v>735</v>
      </c>
      <c r="AC41" s="7">
        <v>1</v>
      </c>
      <c r="AD41" s="7">
        <v>692</v>
      </c>
      <c r="AE41" s="7"/>
      <c r="AF41" s="7">
        <v>1372</v>
      </c>
      <c r="AG41" s="6" t="s">
        <v>4</v>
      </c>
      <c r="AH41" s="6" t="s">
        <v>4</v>
      </c>
      <c r="AI41" s="6" t="s">
        <v>4</v>
      </c>
      <c r="AJ41" s="6" t="s">
        <v>4</v>
      </c>
      <c r="AK41" s="6" t="s">
        <v>4</v>
      </c>
      <c r="AL41" s="6" t="s">
        <v>4</v>
      </c>
      <c r="AM41" s="6" t="s">
        <v>4</v>
      </c>
      <c r="AN41" s="6" t="s">
        <v>4</v>
      </c>
      <c r="AO41" s="6" t="s">
        <v>4</v>
      </c>
      <c r="AP41" s="6" t="s">
        <v>4</v>
      </c>
      <c r="AQ41" s="6" t="s">
        <v>4</v>
      </c>
      <c r="AR41" s="6" t="s">
        <v>4</v>
      </c>
      <c r="AS41" s="6" t="s">
        <v>4</v>
      </c>
      <c r="AT41" s="6" t="s">
        <v>4</v>
      </c>
      <c r="AU41" s="6" t="s">
        <v>726</v>
      </c>
      <c r="AV41" s="7">
        <v>751</v>
      </c>
      <c r="AW41" s="8">
        <v>10</v>
      </c>
      <c r="AX41" s="8">
        <v>1.18313E-125</v>
      </c>
      <c r="AY41" s="8">
        <v>0.72</v>
      </c>
      <c r="AZ41" s="6" t="s">
        <v>727</v>
      </c>
      <c r="BA41" s="6" t="s">
        <v>728</v>
      </c>
    </row>
    <row r="42" spans="1:53" ht="13.5" customHeight="1" x14ac:dyDescent="0.25">
      <c r="A42" s="3" t="s">
        <v>317</v>
      </c>
      <c r="B42" s="3">
        <v>1</v>
      </c>
      <c r="C42" s="3">
        <v>0</v>
      </c>
      <c r="D42" s="3">
        <v>0</v>
      </c>
      <c r="E42" s="3">
        <v>0</v>
      </c>
      <c r="F42" s="3">
        <v>0</v>
      </c>
      <c r="G42" s="3" t="s">
        <v>729</v>
      </c>
      <c r="H42" s="17">
        <v>-4.7628494000000003</v>
      </c>
      <c r="I42" s="17">
        <v>-7.0713534999999998</v>
      </c>
      <c r="J42" s="18" t="s">
        <v>730</v>
      </c>
      <c r="K42" s="18" t="s">
        <v>731</v>
      </c>
      <c r="L42" s="17"/>
      <c r="M42" s="17"/>
      <c r="N42" s="18"/>
      <c r="O42" s="18"/>
      <c r="P42" s="6" t="s">
        <v>732</v>
      </c>
      <c r="Q42" s="6" t="s">
        <v>201</v>
      </c>
      <c r="R42" s="6" t="s">
        <v>733</v>
      </c>
      <c r="S42" s="7">
        <v>430293</v>
      </c>
      <c r="T42" s="6" t="s">
        <v>4</v>
      </c>
      <c r="U42" s="6" t="s">
        <v>4</v>
      </c>
      <c r="V42" s="6" t="s">
        <v>734</v>
      </c>
      <c r="W42" s="7">
        <v>99.89</v>
      </c>
      <c r="X42" s="7">
        <v>881</v>
      </c>
      <c r="Y42" s="7">
        <v>1</v>
      </c>
      <c r="Z42" s="7"/>
      <c r="AA42" s="7">
        <v>1</v>
      </c>
      <c r="AB42" s="7">
        <v>881</v>
      </c>
      <c r="AC42" s="7">
        <v>64</v>
      </c>
      <c r="AD42" s="7">
        <v>944</v>
      </c>
      <c r="AE42" s="7"/>
      <c r="AF42" s="7">
        <v>1739</v>
      </c>
      <c r="AG42" s="6" t="s">
        <v>733</v>
      </c>
      <c r="AH42" s="6" t="s">
        <v>735</v>
      </c>
      <c r="AI42" s="6" t="s">
        <v>736</v>
      </c>
      <c r="AJ42" s="6" t="s">
        <v>737</v>
      </c>
      <c r="AK42" s="6" t="s">
        <v>738</v>
      </c>
      <c r="AL42" s="6" t="s">
        <v>739</v>
      </c>
      <c r="AM42" s="6" t="s">
        <v>12</v>
      </c>
      <c r="AN42" s="6"/>
      <c r="AO42" s="6" t="s">
        <v>86</v>
      </c>
      <c r="AP42" s="6" t="s">
        <v>739</v>
      </c>
      <c r="AQ42" s="6" t="s">
        <v>740</v>
      </c>
      <c r="AR42" s="6" t="s">
        <v>741</v>
      </c>
      <c r="AS42" s="6"/>
      <c r="AT42" s="6" t="s">
        <v>742</v>
      </c>
      <c r="AU42" s="6" t="s">
        <v>743</v>
      </c>
      <c r="AV42" s="7">
        <v>881</v>
      </c>
      <c r="AW42" s="8">
        <v>10</v>
      </c>
      <c r="AX42" s="8">
        <v>1.1835799999999999E-82</v>
      </c>
      <c r="AY42" s="8">
        <v>0.69399999999999995</v>
      </c>
      <c r="AZ42" s="6" t="s">
        <v>744</v>
      </c>
      <c r="BA42" s="6" t="s">
        <v>745</v>
      </c>
    </row>
    <row r="43" spans="1:53" ht="13.5" customHeight="1" x14ac:dyDescent="0.25">
      <c r="A43" s="3" t="s">
        <v>317</v>
      </c>
      <c r="B43" s="3">
        <v>1</v>
      </c>
      <c r="C43" s="3">
        <v>0</v>
      </c>
      <c r="D43" s="3">
        <v>0</v>
      </c>
      <c r="E43" s="3">
        <v>0</v>
      </c>
      <c r="F43" s="3">
        <v>0</v>
      </c>
      <c r="G43" s="3" t="s">
        <v>747</v>
      </c>
      <c r="H43" s="17">
        <v>2.0996639666666699</v>
      </c>
      <c r="I43" s="17">
        <v>2.1013934999999999</v>
      </c>
      <c r="J43" s="18" t="s">
        <v>748</v>
      </c>
      <c r="K43" s="18" t="s">
        <v>749</v>
      </c>
      <c r="L43" s="17"/>
      <c r="M43" s="17"/>
      <c r="N43" s="18"/>
      <c r="O43" s="18"/>
      <c r="P43" s="6" t="s">
        <v>746</v>
      </c>
      <c r="Q43" s="6" t="s">
        <v>322</v>
      </c>
      <c r="R43" s="6" t="s">
        <v>750</v>
      </c>
      <c r="S43" s="7">
        <v>467854</v>
      </c>
      <c r="T43" s="6" t="s">
        <v>746</v>
      </c>
      <c r="U43" s="6" t="s">
        <v>322</v>
      </c>
      <c r="V43" s="6" t="s">
        <v>751</v>
      </c>
      <c r="W43" s="7">
        <v>97.59</v>
      </c>
      <c r="X43" s="7">
        <v>622</v>
      </c>
      <c r="Y43" s="7">
        <v>1</v>
      </c>
      <c r="Z43" s="7">
        <v>5</v>
      </c>
      <c r="AA43" s="7">
        <v>1</v>
      </c>
      <c r="AB43" s="7">
        <v>617</v>
      </c>
      <c r="AC43" s="7">
        <v>1988</v>
      </c>
      <c r="AD43" s="7">
        <v>1376</v>
      </c>
      <c r="AE43" s="7"/>
      <c r="AF43" s="7">
        <v>1092</v>
      </c>
      <c r="AG43" s="6" t="s">
        <v>752</v>
      </c>
      <c r="AH43" s="6" t="s">
        <v>746</v>
      </c>
      <c r="AI43" s="6" t="s">
        <v>322</v>
      </c>
      <c r="AJ43" s="6" t="s">
        <v>753</v>
      </c>
      <c r="AK43" s="6" t="s">
        <v>754</v>
      </c>
      <c r="AL43" s="6" t="s">
        <v>755</v>
      </c>
      <c r="AM43" s="6" t="s">
        <v>370</v>
      </c>
      <c r="AN43" s="6" t="s">
        <v>756</v>
      </c>
      <c r="AO43" s="6" t="s">
        <v>86</v>
      </c>
      <c r="AP43" s="6" t="s">
        <v>757</v>
      </c>
      <c r="AQ43" s="6" t="s">
        <v>758</v>
      </c>
      <c r="AR43" s="6" t="s">
        <v>759</v>
      </c>
      <c r="AS43" s="6"/>
      <c r="AT43" s="6" t="s">
        <v>760</v>
      </c>
      <c r="AU43" s="6" t="s">
        <v>4</v>
      </c>
      <c r="AV43" s="7">
        <v>617</v>
      </c>
      <c r="AW43" s="9"/>
      <c r="AX43" s="9"/>
      <c r="AY43" s="9"/>
      <c r="AZ43" s="6" t="s">
        <v>4</v>
      </c>
      <c r="BA43" s="6" t="s">
        <v>4</v>
      </c>
    </row>
    <row r="44" spans="1:53" ht="13.5" customHeight="1" x14ac:dyDescent="0.25">
      <c r="A44" s="3" t="s">
        <v>317</v>
      </c>
      <c r="B44" s="3">
        <v>1</v>
      </c>
      <c r="C44" s="3">
        <v>0</v>
      </c>
      <c r="D44" s="3">
        <v>0</v>
      </c>
      <c r="E44" s="3">
        <v>0</v>
      </c>
      <c r="F44" s="3">
        <v>0</v>
      </c>
      <c r="G44" s="3" t="s">
        <v>761</v>
      </c>
      <c r="H44" s="17">
        <v>5.8100097666666697</v>
      </c>
      <c r="I44" s="17">
        <v>6.7269890999999999</v>
      </c>
      <c r="J44" s="18" t="s">
        <v>762</v>
      </c>
      <c r="K44" s="18" t="s">
        <v>763</v>
      </c>
      <c r="L44" s="17"/>
      <c r="M44" s="17"/>
      <c r="N44" s="18"/>
      <c r="O44" s="18"/>
      <c r="P44" s="6" t="s">
        <v>764</v>
      </c>
      <c r="Q44" s="6" t="s">
        <v>322</v>
      </c>
      <c r="R44" s="6" t="s">
        <v>765</v>
      </c>
      <c r="S44" s="7">
        <v>433762</v>
      </c>
      <c r="T44" s="6" t="s">
        <v>766</v>
      </c>
      <c r="U44" s="6" t="s">
        <v>322</v>
      </c>
      <c r="V44" s="6" t="s">
        <v>767</v>
      </c>
      <c r="W44" s="7">
        <v>100</v>
      </c>
      <c r="X44" s="7">
        <v>3560</v>
      </c>
      <c r="Y44" s="7"/>
      <c r="Z44" s="7"/>
      <c r="AA44" s="7">
        <v>1</v>
      </c>
      <c r="AB44" s="7">
        <v>3560</v>
      </c>
      <c r="AC44" s="7">
        <v>3560</v>
      </c>
      <c r="AD44" s="7">
        <v>1</v>
      </c>
      <c r="AE44" s="7"/>
      <c r="AF44" s="7">
        <v>7057</v>
      </c>
      <c r="AG44" s="6" t="s">
        <v>4</v>
      </c>
      <c r="AH44" s="6" t="s">
        <v>4</v>
      </c>
      <c r="AI44" s="6" t="s">
        <v>4</v>
      </c>
      <c r="AJ44" s="6" t="s">
        <v>4</v>
      </c>
      <c r="AK44" s="6" t="s">
        <v>4</v>
      </c>
      <c r="AL44" s="6" t="s">
        <v>4</v>
      </c>
      <c r="AM44" s="6" t="s">
        <v>4</v>
      </c>
      <c r="AN44" s="6" t="s">
        <v>4</v>
      </c>
      <c r="AO44" s="6" t="s">
        <v>4</v>
      </c>
      <c r="AP44" s="6" t="s">
        <v>4</v>
      </c>
      <c r="AQ44" s="6" t="s">
        <v>4</v>
      </c>
      <c r="AR44" s="6" t="s">
        <v>4</v>
      </c>
      <c r="AS44" s="6" t="s">
        <v>4</v>
      </c>
      <c r="AT44" s="6" t="s">
        <v>4</v>
      </c>
      <c r="AU44" s="6" t="s">
        <v>768</v>
      </c>
      <c r="AV44" s="7">
        <v>3560</v>
      </c>
      <c r="AW44" s="7">
        <v>4</v>
      </c>
      <c r="AX44" s="7">
        <v>4.6563599999999997E-61</v>
      </c>
      <c r="AY44" s="7">
        <v>0.48249999999999998</v>
      </c>
      <c r="AZ44" s="6" t="s">
        <v>769</v>
      </c>
      <c r="BA44" s="6" t="s">
        <v>139</v>
      </c>
    </row>
    <row r="45" spans="1:53" ht="13.5" customHeight="1" x14ac:dyDescent="0.25">
      <c r="A45" s="3" t="s">
        <v>317</v>
      </c>
      <c r="B45" s="3">
        <v>1</v>
      </c>
      <c r="C45" s="3">
        <v>0</v>
      </c>
      <c r="D45" s="3">
        <v>0</v>
      </c>
      <c r="E45" s="3">
        <v>0</v>
      </c>
      <c r="F45" s="3">
        <v>0</v>
      </c>
      <c r="G45" s="3" t="s">
        <v>770</v>
      </c>
      <c r="H45" s="17">
        <v>-2.8031681000000002</v>
      </c>
      <c r="I45" s="17">
        <v>-3.13976773333333</v>
      </c>
      <c r="J45" s="18" t="s">
        <v>771</v>
      </c>
      <c r="K45" s="18" t="s">
        <v>772</v>
      </c>
      <c r="L45" s="17"/>
      <c r="M45" s="17"/>
      <c r="N45" s="18"/>
      <c r="O45" s="18"/>
      <c r="P45" s="6" t="s">
        <v>773</v>
      </c>
      <c r="Q45" s="6" t="s">
        <v>774</v>
      </c>
      <c r="R45" s="6" t="s">
        <v>775</v>
      </c>
      <c r="S45" s="7">
        <v>463837</v>
      </c>
      <c r="T45" s="6" t="s">
        <v>776</v>
      </c>
      <c r="U45" s="6" t="s">
        <v>774</v>
      </c>
      <c r="V45" s="6" t="s">
        <v>777</v>
      </c>
      <c r="W45" s="7">
        <v>99.88</v>
      </c>
      <c r="X45" s="7">
        <v>1651</v>
      </c>
      <c r="Y45" s="7">
        <v>2</v>
      </c>
      <c r="Z45" s="7"/>
      <c r="AA45" s="7">
        <v>1</v>
      </c>
      <c r="AB45" s="7">
        <v>1651</v>
      </c>
      <c r="AC45" s="7">
        <v>1</v>
      </c>
      <c r="AD45" s="7">
        <v>1651</v>
      </c>
      <c r="AE45" s="7"/>
      <c r="AF45" s="7">
        <v>3257</v>
      </c>
      <c r="AG45" s="6" t="s">
        <v>4</v>
      </c>
      <c r="AH45" s="6" t="s">
        <v>4</v>
      </c>
      <c r="AI45" s="6" t="s">
        <v>4</v>
      </c>
      <c r="AJ45" s="6" t="s">
        <v>4</v>
      </c>
      <c r="AK45" s="6" t="s">
        <v>4</v>
      </c>
      <c r="AL45" s="6" t="s">
        <v>4</v>
      </c>
      <c r="AM45" s="6" t="s">
        <v>4</v>
      </c>
      <c r="AN45" s="6" t="s">
        <v>4</v>
      </c>
      <c r="AO45" s="6" t="s">
        <v>4</v>
      </c>
      <c r="AP45" s="6" t="s">
        <v>4</v>
      </c>
      <c r="AQ45" s="6" t="s">
        <v>4</v>
      </c>
      <c r="AR45" s="6" t="s">
        <v>4</v>
      </c>
      <c r="AS45" s="6" t="s">
        <v>4</v>
      </c>
      <c r="AT45" s="6" t="s">
        <v>4</v>
      </c>
      <c r="AU45" s="6" t="s">
        <v>778</v>
      </c>
      <c r="AV45" s="7">
        <v>2585</v>
      </c>
      <c r="AW45" s="7">
        <v>10</v>
      </c>
      <c r="AX45" s="7"/>
      <c r="AY45" s="7">
        <v>0.73</v>
      </c>
      <c r="AZ45" s="6" t="s">
        <v>779</v>
      </c>
      <c r="BA45" s="6" t="s">
        <v>780</v>
      </c>
    </row>
    <row r="46" spans="1:53" ht="13.5" customHeight="1" x14ac:dyDescent="0.25">
      <c r="A46" s="3" t="s">
        <v>317</v>
      </c>
      <c r="B46" s="3">
        <v>1</v>
      </c>
      <c r="C46" s="3">
        <v>0</v>
      </c>
      <c r="D46" s="3">
        <v>0</v>
      </c>
      <c r="E46" s="3">
        <v>0</v>
      </c>
      <c r="F46" s="3">
        <v>0</v>
      </c>
      <c r="G46" s="3" t="s">
        <v>798</v>
      </c>
      <c r="H46" s="17">
        <v>-2.3556424666666702</v>
      </c>
      <c r="I46" s="17">
        <v>-2.4283983999999998</v>
      </c>
      <c r="J46" s="18" t="s">
        <v>799</v>
      </c>
      <c r="K46" s="18" t="s">
        <v>800</v>
      </c>
      <c r="L46" s="17"/>
      <c r="M46" s="17"/>
      <c r="N46" s="18"/>
      <c r="O46" s="18"/>
      <c r="P46" s="6" t="s">
        <v>776</v>
      </c>
      <c r="Q46" s="6" t="s">
        <v>774</v>
      </c>
      <c r="R46" s="6" t="s">
        <v>775</v>
      </c>
      <c r="S46" s="7">
        <v>463837</v>
      </c>
      <c r="T46" s="6" t="s">
        <v>776</v>
      </c>
      <c r="U46" s="6" t="s">
        <v>774</v>
      </c>
      <c r="V46" s="6" t="s">
        <v>777</v>
      </c>
      <c r="W46" s="7">
        <v>99.76</v>
      </c>
      <c r="X46" s="7">
        <v>818</v>
      </c>
      <c r="Y46" s="7">
        <v>2</v>
      </c>
      <c r="Z46" s="7"/>
      <c r="AA46" s="7">
        <v>1</v>
      </c>
      <c r="AB46" s="7">
        <v>818</v>
      </c>
      <c r="AC46" s="7">
        <v>5144</v>
      </c>
      <c r="AD46" s="7">
        <v>4327</v>
      </c>
      <c r="AE46" s="7"/>
      <c r="AF46" s="7">
        <v>1606</v>
      </c>
      <c r="AG46" s="6" t="s">
        <v>4</v>
      </c>
      <c r="AH46" s="6" t="s">
        <v>4</v>
      </c>
      <c r="AI46" s="6" t="s">
        <v>4</v>
      </c>
      <c r="AJ46" s="6" t="s">
        <v>4</v>
      </c>
      <c r="AK46" s="6" t="s">
        <v>4</v>
      </c>
      <c r="AL46" s="6" t="s">
        <v>4</v>
      </c>
      <c r="AM46" s="6" t="s">
        <v>4</v>
      </c>
      <c r="AN46" s="6" t="s">
        <v>4</v>
      </c>
      <c r="AO46" s="6" t="s">
        <v>4</v>
      </c>
      <c r="AP46" s="6" t="s">
        <v>4</v>
      </c>
      <c r="AQ46" s="6" t="s">
        <v>4</v>
      </c>
      <c r="AR46" s="6" t="s">
        <v>4</v>
      </c>
      <c r="AS46" s="6" t="s">
        <v>4</v>
      </c>
      <c r="AT46" s="6" t="s">
        <v>4</v>
      </c>
      <c r="AU46" s="6" t="s">
        <v>801</v>
      </c>
      <c r="AV46" s="7">
        <v>818</v>
      </c>
      <c r="AW46" s="7">
        <v>10</v>
      </c>
      <c r="AX46" s="7">
        <v>9.1554600000000007E-24</v>
      </c>
      <c r="AY46" s="7">
        <v>0.53600000000000003</v>
      </c>
      <c r="AZ46" s="6" t="s">
        <v>802</v>
      </c>
      <c r="BA46" s="6" t="s">
        <v>803</v>
      </c>
    </row>
    <row r="47" spans="1:53" ht="13.5" customHeight="1" x14ac:dyDescent="0.25">
      <c r="A47" s="3" t="s">
        <v>317</v>
      </c>
      <c r="B47" s="3">
        <v>1</v>
      </c>
      <c r="C47" s="3">
        <v>0</v>
      </c>
      <c r="D47" s="3">
        <v>0</v>
      </c>
      <c r="E47" s="3">
        <v>0</v>
      </c>
      <c r="F47" s="3">
        <v>0</v>
      </c>
      <c r="G47" s="3" t="s">
        <v>810</v>
      </c>
      <c r="H47" s="17">
        <v>-2.2437706999999998</v>
      </c>
      <c r="I47" s="17">
        <v>-3.4752682666666699</v>
      </c>
      <c r="J47" s="18" t="s">
        <v>811</v>
      </c>
      <c r="K47" s="18" t="s">
        <v>812</v>
      </c>
      <c r="L47" s="17"/>
      <c r="M47" s="17"/>
      <c r="N47" s="18"/>
      <c r="O47" s="18"/>
      <c r="P47" s="6" t="s">
        <v>813</v>
      </c>
      <c r="Q47" s="6" t="s">
        <v>201</v>
      </c>
      <c r="R47" s="6" t="s">
        <v>814</v>
      </c>
      <c r="S47" s="8">
        <v>236460</v>
      </c>
      <c r="T47" s="6" t="s">
        <v>4</v>
      </c>
      <c r="U47" s="6" t="s">
        <v>4</v>
      </c>
      <c r="V47" s="6" t="s">
        <v>815</v>
      </c>
      <c r="W47" s="8">
        <v>100</v>
      </c>
      <c r="X47" s="8">
        <v>202</v>
      </c>
      <c r="Y47" s="8"/>
      <c r="Z47" s="8"/>
      <c r="AA47" s="8">
        <v>885</v>
      </c>
      <c r="AB47" s="8">
        <v>1086</v>
      </c>
      <c r="AC47" s="8">
        <v>870</v>
      </c>
      <c r="AD47" s="8">
        <v>1071</v>
      </c>
      <c r="AE47" s="8">
        <v>1.0000000000000001E-110</v>
      </c>
      <c r="AF47" s="8">
        <v>400</v>
      </c>
      <c r="AG47" s="6" t="s">
        <v>816</v>
      </c>
      <c r="AH47" s="6" t="s">
        <v>4</v>
      </c>
      <c r="AI47" s="6" t="s">
        <v>4</v>
      </c>
      <c r="AJ47" s="6" t="s">
        <v>817</v>
      </c>
      <c r="AK47" s="6" t="s">
        <v>115</v>
      </c>
      <c r="AL47" s="6" t="s">
        <v>818</v>
      </c>
      <c r="AM47" s="6"/>
      <c r="AN47" s="6"/>
      <c r="AO47" s="6" t="s">
        <v>819</v>
      </c>
      <c r="AP47" s="6" t="s">
        <v>820</v>
      </c>
      <c r="AQ47" s="6" t="s">
        <v>821</v>
      </c>
      <c r="AR47" s="6" t="s">
        <v>822</v>
      </c>
      <c r="AS47" s="6" t="s">
        <v>823</v>
      </c>
      <c r="AT47" s="6" t="s">
        <v>824</v>
      </c>
      <c r="AU47" s="6" t="s">
        <v>813</v>
      </c>
      <c r="AV47" s="7">
        <v>1343</v>
      </c>
      <c r="AW47" s="8">
        <v>10</v>
      </c>
      <c r="AX47" s="8">
        <v>3.0411600000000002E-119</v>
      </c>
      <c r="AY47" s="8">
        <v>0.65</v>
      </c>
      <c r="AZ47" s="6" t="s">
        <v>825</v>
      </c>
      <c r="BA47" s="6" t="s">
        <v>139</v>
      </c>
    </row>
    <row r="48" spans="1:53" ht="13.5" customHeight="1" x14ac:dyDescent="0.25">
      <c r="A48" s="3" t="s">
        <v>317</v>
      </c>
      <c r="B48" s="3">
        <v>1</v>
      </c>
      <c r="C48" s="3">
        <v>0</v>
      </c>
      <c r="D48" s="3">
        <v>0</v>
      </c>
      <c r="E48" s="3">
        <v>0</v>
      </c>
      <c r="F48" s="3">
        <v>0</v>
      </c>
      <c r="G48" s="3" t="s">
        <v>826</v>
      </c>
      <c r="H48" s="17"/>
      <c r="I48" s="17">
        <v>-4.2316758666666701</v>
      </c>
      <c r="J48" s="18" t="s">
        <v>827</v>
      </c>
      <c r="K48" s="18" t="s">
        <v>828</v>
      </c>
      <c r="L48" s="17"/>
      <c r="M48" s="17"/>
      <c r="N48" s="18"/>
      <c r="O48" s="18"/>
      <c r="P48" s="6" t="s">
        <v>829</v>
      </c>
      <c r="Q48" s="6" t="s">
        <v>322</v>
      </c>
      <c r="R48" s="6" t="s">
        <v>830</v>
      </c>
      <c r="S48" s="7">
        <v>465437</v>
      </c>
      <c r="T48" s="6" t="s">
        <v>829</v>
      </c>
      <c r="U48" s="6" t="s">
        <v>322</v>
      </c>
      <c r="V48" s="6" t="s">
        <v>831</v>
      </c>
      <c r="W48" s="7">
        <v>99.62</v>
      </c>
      <c r="X48" s="7">
        <v>531</v>
      </c>
      <c r="Y48" s="7">
        <v>2</v>
      </c>
      <c r="Z48" s="7"/>
      <c r="AA48" s="7">
        <v>550</v>
      </c>
      <c r="AB48" s="7">
        <v>1080</v>
      </c>
      <c r="AC48" s="7">
        <v>1</v>
      </c>
      <c r="AD48" s="7">
        <v>531</v>
      </c>
      <c r="AE48" s="7"/>
      <c r="AF48" s="7">
        <v>1037</v>
      </c>
      <c r="AG48" s="6" t="s">
        <v>4</v>
      </c>
      <c r="AH48" s="6" t="s">
        <v>4</v>
      </c>
      <c r="AI48" s="6" t="s">
        <v>4</v>
      </c>
      <c r="AJ48" s="6" t="s">
        <v>4</v>
      </c>
      <c r="AK48" s="6" t="s">
        <v>4</v>
      </c>
      <c r="AL48" s="6" t="s">
        <v>4</v>
      </c>
      <c r="AM48" s="6" t="s">
        <v>4</v>
      </c>
      <c r="AN48" s="6" t="s">
        <v>4</v>
      </c>
      <c r="AO48" s="6" t="s">
        <v>4</v>
      </c>
      <c r="AP48" s="6" t="s">
        <v>4</v>
      </c>
      <c r="AQ48" s="6" t="s">
        <v>4</v>
      </c>
      <c r="AR48" s="6" t="s">
        <v>4</v>
      </c>
      <c r="AS48" s="6" t="s">
        <v>4</v>
      </c>
      <c r="AT48" s="6" t="s">
        <v>4</v>
      </c>
      <c r="AU48" s="6" t="s">
        <v>4</v>
      </c>
      <c r="AV48" s="7">
        <v>1080</v>
      </c>
      <c r="AW48" s="9"/>
      <c r="AX48" s="9"/>
      <c r="AY48" s="9"/>
      <c r="AZ48" s="6" t="s">
        <v>4</v>
      </c>
      <c r="BA48" s="6" t="s">
        <v>4</v>
      </c>
    </row>
    <row r="49" spans="1:53" ht="13.5" customHeight="1" x14ac:dyDescent="0.25">
      <c r="A49" s="3" t="s">
        <v>317</v>
      </c>
      <c r="B49" s="3">
        <v>1</v>
      </c>
      <c r="C49" s="3">
        <v>0</v>
      </c>
      <c r="D49" s="3">
        <v>0</v>
      </c>
      <c r="E49" s="3">
        <v>0</v>
      </c>
      <c r="F49" s="3">
        <v>0</v>
      </c>
      <c r="G49" s="3" t="s">
        <v>832</v>
      </c>
      <c r="H49" s="17">
        <v>-2.5452768666666699</v>
      </c>
      <c r="I49" s="17">
        <v>-3.5398775666666702</v>
      </c>
      <c r="J49" s="18" t="s">
        <v>833</v>
      </c>
      <c r="K49" s="18" t="s">
        <v>834</v>
      </c>
      <c r="L49" s="17"/>
      <c r="M49" s="17"/>
      <c r="N49" s="18"/>
      <c r="O49" s="18"/>
      <c r="P49" s="6" t="s">
        <v>829</v>
      </c>
      <c r="Q49" s="6" t="s">
        <v>322</v>
      </c>
      <c r="R49" s="6" t="s">
        <v>835</v>
      </c>
      <c r="S49" s="7">
        <v>456474</v>
      </c>
      <c r="T49" s="6" t="s">
        <v>829</v>
      </c>
      <c r="U49" s="6" t="s">
        <v>322</v>
      </c>
      <c r="V49" s="6" t="s">
        <v>836</v>
      </c>
      <c r="W49" s="7">
        <v>100</v>
      </c>
      <c r="X49" s="7">
        <v>99</v>
      </c>
      <c r="Y49" s="7"/>
      <c r="Z49" s="7"/>
      <c r="AA49" s="7">
        <v>694</v>
      </c>
      <c r="AB49" s="7">
        <v>792</v>
      </c>
      <c r="AC49" s="7">
        <v>733</v>
      </c>
      <c r="AD49" s="7">
        <v>831</v>
      </c>
      <c r="AE49" s="7">
        <v>1.9999999999999999E-49</v>
      </c>
      <c r="AF49" s="7">
        <v>196</v>
      </c>
      <c r="AG49" s="6" t="s">
        <v>830</v>
      </c>
      <c r="AH49" s="6" t="s">
        <v>829</v>
      </c>
      <c r="AI49" s="6" t="s">
        <v>322</v>
      </c>
      <c r="AJ49" s="6" t="s">
        <v>831</v>
      </c>
      <c r="AK49" s="6" t="s">
        <v>837</v>
      </c>
      <c r="AL49" s="6" t="s">
        <v>838</v>
      </c>
      <c r="AM49" s="6" t="s">
        <v>86</v>
      </c>
      <c r="AN49" s="6"/>
      <c r="AO49" s="6" t="s">
        <v>839</v>
      </c>
      <c r="AP49" s="6" t="s">
        <v>840</v>
      </c>
      <c r="AQ49" s="6" t="s">
        <v>841</v>
      </c>
      <c r="AR49" s="6" t="s">
        <v>842</v>
      </c>
      <c r="AS49" s="6" t="s">
        <v>843</v>
      </c>
      <c r="AT49" s="6" t="s">
        <v>572</v>
      </c>
      <c r="AU49" s="6" t="s">
        <v>844</v>
      </c>
      <c r="AV49" s="7">
        <v>820</v>
      </c>
      <c r="AW49" s="8">
        <v>10</v>
      </c>
      <c r="AX49" s="8">
        <v>4.8847599999999996E-108</v>
      </c>
      <c r="AY49" s="8">
        <v>0.71799999999999997</v>
      </c>
      <c r="AZ49" s="6" t="s">
        <v>845</v>
      </c>
      <c r="BA49" s="6" t="s">
        <v>846</v>
      </c>
    </row>
    <row r="50" spans="1:53" ht="13.5" customHeight="1" x14ac:dyDescent="0.25">
      <c r="A50" s="3" t="s">
        <v>317</v>
      </c>
      <c r="B50" s="3">
        <v>1</v>
      </c>
      <c r="C50" s="3">
        <v>0</v>
      </c>
      <c r="D50" s="3">
        <v>0</v>
      </c>
      <c r="E50" s="3">
        <v>0</v>
      </c>
      <c r="F50" s="3">
        <v>0</v>
      </c>
      <c r="G50" s="3" t="s">
        <v>847</v>
      </c>
      <c r="H50" s="17">
        <v>-2.0391306500000002</v>
      </c>
      <c r="I50" s="17">
        <v>-2.6600337500000002</v>
      </c>
      <c r="J50" s="18" t="s">
        <v>848</v>
      </c>
      <c r="K50" s="18" t="s">
        <v>849</v>
      </c>
      <c r="L50" s="17"/>
      <c r="M50" s="17"/>
      <c r="N50" s="18"/>
      <c r="O50" s="18"/>
      <c r="P50" s="6" t="s">
        <v>850</v>
      </c>
      <c r="Q50" s="6" t="s">
        <v>851</v>
      </c>
      <c r="R50" s="6" t="s">
        <v>382</v>
      </c>
      <c r="S50" s="9"/>
      <c r="T50" s="6" t="s">
        <v>4</v>
      </c>
      <c r="U50" s="6" t="s">
        <v>4</v>
      </c>
      <c r="V50" s="6" t="s">
        <v>4</v>
      </c>
      <c r="W50" s="9"/>
      <c r="X50" s="9"/>
      <c r="Y50" s="9"/>
      <c r="Z50" s="9"/>
      <c r="AA50" s="9"/>
      <c r="AB50" s="9"/>
      <c r="AC50" s="9"/>
      <c r="AD50" s="9"/>
      <c r="AE50" s="9"/>
      <c r="AF50" s="9"/>
      <c r="AG50" s="6" t="s">
        <v>4</v>
      </c>
      <c r="AH50" s="6" t="s">
        <v>4</v>
      </c>
      <c r="AI50" s="6" t="s">
        <v>4</v>
      </c>
      <c r="AJ50" s="6" t="s">
        <v>4</v>
      </c>
      <c r="AK50" s="6" t="s">
        <v>4</v>
      </c>
      <c r="AL50" s="6" t="s">
        <v>4</v>
      </c>
      <c r="AM50" s="6" t="s">
        <v>4</v>
      </c>
      <c r="AN50" s="6" t="s">
        <v>4</v>
      </c>
      <c r="AO50" s="6" t="s">
        <v>4</v>
      </c>
      <c r="AP50" s="6" t="s">
        <v>4</v>
      </c>
      <c r="AQ50" s="6" t="s">
        <v>4</v>
      </c>
      <c r="AR50" s="6" t="s">
        <v>4</v>
      </c>
      <c r="AS50" s="6" t="s">
        <v>4</v>
      </c>
      <c r="AT50" s="6" t="s">
        <v>4</v>
      </c>
      <c r="AU50" s="6" t="s">
        <v>850</v>
      </c>
      <c r="AV50" s="7">
        <v>732</v>
      </c>
      <c r="AW50" s="7">
        <v>1</v>
      </c>
      <c r="AX50" s="7">
        <v>6.7004399999999999E-7</v>
      </c>
      <c r="AY50" s="7">
        <v>0.6</v>
      </c>
      <c r="AZ50" s="6" t="s">
        <v>852</v>
      </c>
      <c r="BA50" s="6" t="s">
        <v>853</v>
      </c>
    </row>
    <row r="51" spans="1:53" ht="13.5" customHeight="1" x14ac:dyDescent="0.25">
      <c r="A51" s="3" t="s">
        <v>317</v>
      </c>
      <c r="B51" s="3">
        <v>1</v>
      </c>
      <c r="C51" s="3">
        <v>0</v>
      </c>
      <c r="D51" s="3">
        <v>0</v>
      </c>
      <c r="E51" s="3">
        <v>0</v>
      </c>
      <c r="F51" s="3">
        <v>0</v>
      </c>
      <c r="G51" s="3" t="s">
        <v>854</v>
      </c>
      <c r="H51" s="17">
        <v>-3.4308836500000002</v>
      </c>
      <c r="I51" s="17">
        <v>-3.5807825499999999</v>
      </c>
      <c r="J51" s="18" t="s">
        <v>855</v>
      </c>
      <c r="K51" s="18" t="s">
        <v>856</v>
      </c>
      <c r="L51" s="17"/>
      <c r="M51" s="17"/>
      <c r="N51" s="18"/>
      <c r="O51" s="18"/>
      <c r="P51" s="6" t="s">
        <v>857</v>
      </c>
      <c r="Q51" s="6" t="s">
        <v>322</v>
      </c>
      <c r="R51" s="6" t="s">
        <v>858</v>
      </c>
      <c r="S51" s="7">
        <v>417313</v>
      </c>
      <c r="T51" s="6" t="s">
        <v>857</v>
      </c>
      <c r="U51" s="6" t="s">
        <v>322</v>
      </c>
      <c r="V51" s="6" t="s">
        <v>859</v>
      </c>
      <c r="W51" s="7">
        <v>99.88</v>
      </c>
      <c r="X51" s="7">
        <v>824</v>
      </c>
      <c r="Y51" s="7">
        <v>1</v>
      </c>
      <c r="Z51" s="7"/>
      <c r="AA51" s="7">
        <v>1</v>
      </c>
      <c r="AB51" s="7">
        <v>824</v>
      </c>
      <c r="AC51" s="7">
        <v>1</v>
      </c>
      <c r="AD51" s="7">
        <v>824</v>
      </c>
      <c r="AE51" s="7"/>
      <c r="AF51" s="7">
        <v>1626</v>
      </c>
      <c r="AG51" s="6" t="s">
        <v>860</v>
      </c>
      <c r="AH51" s="6" t="s">
        <v>4</v>
      </c>
      <c r="AI51" s="6" t="s">
        <v>4</v>
      </c>
      <c r="AJ51" s="6" t="s">
        <v>861</v>
      </c>
      <c r="AK51" s="6" t="s">
        <v>115</v>
      </c>
      <c r="AL51" s="6" t="s">
        <v>862</v>
      </c>
      <c r="AM51" s="6"/>
      <c r="AN51" s="6"/>
      <c r="AO51" s="6" t="s">
        <v>863</v>
      </c>
      <c r="AP51" s="6" t="s">
        <v>179</v>
      </c>
      <c r="AQ51" s="6" t="s">
        <v>86</v>
      </c>
      <c r="AR51" s="6" t="s">
        <v>862</v>
      </c>
      <c r="AS51" s="6" t="s">
        <v>864</v>
      </c>
      <c r="AT51" s="6" t="s">
        <v>865</v>
      </c>
      <c r="AU51" s="6" t="s">
        <v>866</v>
      </c>
      <c r="AV51" s="7">
        <v>824</v>
      </c>
      <c r="AW51" s="7">
        <v>10</v>
      </c>
      <c r="AX51" s="7">
        <v>4.7701300000000001E-100</v>
      </c>
      <c r="AY51" s="7">
        <v>0.77200000000000002</v>
      </c>
      <c r="AZ51" s="6" t="s">
        <v>867</v>
      </c>
      <c r="BA51" s="6" t="s">
        <v>868</v>
      </c>
    </row>
    <row r="52" spans="1:53" ht="13.5" customHeight="1" x14ac:dyDescent="0.25">
      <c r="A52" s="3" t="s">
        <v>317</v>
      </c>
      <c r="B52" s="3">
        <v>1</v>
      </c>
      <c r="C52" s="3">
        <v>0</v>
      </c>
      <c r="D52" s="3">
        <v>0</v>
      </c>
      <c r="E52" s="3">
        <v>0</v>
      </c>
      <c r="F52" s="3">
        <v>0</v>
      </c>
      <c r="G52" s="3" t="s">
        <v>869</v>
      </c>
      <c r="H52" s="17">
        <v>-2.9436026666666701</v>
      </c>
      <c r="I52" s="17">
        <v>-2.5898111333333298</v>
      </c>
      <c r="J52" s="18" t="s">
        <v>870</v>
      </c>
      <c r="K52" s="18" t="s">
        <v>871</v>
      </c>
      <c r="L52" s="17"/>
      <c r="M52" s="17"/>
      <c r="N52" s="18"/>
      <c r="O52" s="18"/>
      <c r="P52" s="6" t="s">
        <v>872</v>
      </c>
      <c r="Q52" s="6" t="s">
        <v>322</v>
      </c>
      <c r="R52" s="6" t="s">
        <v>873</v>
      </c>
      <c r="S52" s="7">
        <v>438904</v>
      </c>
      <c r="T52" s="6" t="s">
        <v>872</v>
      </c>
      <c r="U52" s="6" t="s">
        <v>322</v>
      </c>
      <c r="V52" s="6" t="s">
        <v>874</v>
      </c>
      <c r="W52" s="7">
        <v>99.1</v>
      </c>
      <c r="X52" s="7">
        <v>1108</v>
      </c>
      <c r="Y52" s="7">
        <v>5</v>
      </c>
      <c r="Z52" s="7">
        <v>1</v>
      </c>
      <c r="AA52" s="7">
        <v>1</v>
      </c>
      <c r="AB52" s="7">
        <v>1108</v>
      </c>
      <c r="AC52" s="7">
        <v>1</v>
      </c>
      <c r="AD52" s="7">
        <v>1103</v>
      </c>
      <c r="AE52" s="7"/>
      <c r="AF52" s="7">
        <v>2117</v>
      </c>
      <c r="AG52" s="6" t="s">
        <v>875</v>
      </c>
      <c r="AH52" s="6" t="s">
        <v>4</v>
      </c>
      <c r="AI52" s="6" t="s">
        <v>4</v>
      </c>
      <c r="AJ52" s="6" t="s">
        <v>876</v>
      </c>
      <c r="AK52" s="6" t="s">
        <v>877</v>
      </c>
      <c r="AL52" s="6" t="s">
        <v>878</v>
      </c>
      <c r="AM52" s="6" t="s">
        <v>12</v>
      </c>
      <c r="AN52" s="6"/>
      <c r="AO52" s="6" t="s">
        <v>879</v>
      </c>
      <c r="AP52" s="6" t="s">
        <v>880</v>
      </c>
      <c r="AQ52" s="6" t="s">
        <v>881</v>
      </c>
      <c r="AR52" s="6" t="s">
        <v>882</v>
      </c>
      <c r="AS52" s="6" t="s">
        <v>883</v>
      </c>
      <c r="AT52" s="6" t="s">
        <v>884</v>
      </c>
      <c r="AU52" s="6" t="s">
        <v>885</v>
      </c>
      <c r="AV52" s="7">
        <v>1720</v>
      </c>
      <c r="AW52" s="8">
        <v>10</v>
      </c>
      <c r="AX52" s="8">
        <v>2.3442999999999998E-46</v>
      </c>
      <c r="AY52" s="8">
        <v>0.47899999999999998</v>
      </c>
      <c r="AZ52" s="6" t="s">
        <v>886</v>
      </c>
      <c r="BA52" s="6" t="s">
        <v>4</v>
      </c>
    </row>
    <row r="53" spans="1:53" ht="13.5" customHeight="1" x14ac:dyDescent="0.25">
      <c r="A53" s="3" t="s">
        <v>317</v>
      </c>
      <c r="B53" s="3">
        <v>1</v>
      </c>
      <c r="C53" s="3">
        <v>0</v>
      </c>
      <c r="D53" s="3">
        <v>0</v>
      </c>
      <c r="E53" s="3">
        <v>0</v>
      </c>
      <c r="F53" s="3">
        <v>0</v>
      </c>
      <c r="G53" s="3" t="s">
        <v>887</v>
      </c>
      <c r="H53" s="17">
        <v>-2.8466065</v>
      </c>
      <c r="I53" s="17">
        <v>-4.6384201999999997</v>
      </c>
      <c r="J53" s="18" t="s">
        <v>888</v>
      </c>
      <c r="K53" s="18" t="s">
        <v>889</v>
      </c>
      <c r="L53" s="17"/>
      <c r="M53" s="17"/>
      <c r="N53" s="18"/>
      <c r="O53" s="18"/>
      <c r="P53" s="6" t="s">
        <v>872</v>
      </c>
      <c r="Q53" s="6" t="s">
        <v>322</v>
      </c>
      <c r="R53" s="6" t="s">
        <v>890</v>
      </c>
      <c r="S53" s="7">
        <v>363027</v>
      </c>
      <c r="T53" s="6" t="s">
        <v>872</v>
      </c>
      <c r="U53" s="6" t="s">
        <v>322</v>
      </c>
      <c r="V53" s="6" t="s">
        <v>891</v>
      </c>
      <c r="W53" s="7">
        <v>100</v>
      </c>
      <c r="X53" s="7">
        <v>796</v>
      </c>
      <c r="Y53" s="7"/>
      <c r="Z53" s="7"/>
      <c r="AA53" s="7">
        <v>1</v>
      </c>
      <c r="AB53" s="7">
        <v>796</v>
      </c>
      <c r="AC53" s="7">
        <v>1</v>
      </c>
      <c r="AD53" s="7">
        <v>796</v>
      </c>
      <c r="AE53" s="7"/>
      <c r="AF53" s="7">
        <v>1578</v>
      </c>
      <c r="AG53" s="6" t="s">
        <v>892</v>
      </c>
      <c r="AH53" s="6" t="s">
        <v>872</v>
      </c>
      <c r="AI53" s="6" t="s">
        <v>322</v>
      </c>
      <c r="AJ53" s="6" t="s">
        <v>893</v>
      </c>
      <c r="AK53" s="6" t="s">
        <v>894</v>
      </c>
      <c r="AL53" s="6" t="s">
        <v>895</v>
      </c>
      <c r="AM53" s="6" t="s">
        <v>12</v>
      </c>
      <c r="AN53" s="6" t="s">
        <v>86</v>
      </c>
      <c r="AO53" s="6" t="s">
        <v>86</v>
      </c>
      <c r="AP53" s="6" t="s">
        <v>895</v>
      </c>
      <c r="AQ53" s="6" t="s">
        <v>312</v>
      </c>
      <c r="AR53" s="6" t="s">
        <v>896</v>
      </c>
      <c r="AS53" s="6"/>
      <c r="AT53" s="6" t="s">
        <v>897</v>
      </c>
      <c r="AU53" s="6" t="s">
        <v>898</v>
      </c>
      <c r="AV53" s="7">
        <v>796</v>
      </c>
      <c r="AW53" s="7">
        <v>10</v>
      </c>
      <c r="AX53" s="7">
        <v>1.4468E-19</v>
      </c>
      <c r="AY53" s="7">
        <v>0.60899999999999999</v>
      </c>
      <c r="AZ53" s="6" t="s">
        <v>899</v>
      </c>
      <c r="BA53" s="6" t="s">
        <v>900</v>
      </c>
    </row>
    <row r="54" spans="1:53" ht="13.5" customHeight="1" x14ac:dyDescent="0.25">
      <c r="A54" s="3" t="s">
        <v>317</v>
      </c>
      <c r="B54" s="3">
        <v>1</v>
      </c>
      <c r="C54" s="3">
        <v>0</v>
      </c>
      <c r="D54" s="3">
        <v>0</v>
      </c>
      <c r="E54" s="3">
        <v>0</v>
      </c>
      <c r="F54" s="3">
        <v>0</v>
      </c>
      <c r="G54" s="3" t="s">
        <v>901</v>
      </c>
      <c r="H54" s="17">
        <v>-2.47791585</v>
      </c>
      <c r="I54" s="17">
        <v>-3.5231461500000001</v>
      </c>
      <c r="J54" s="18" t="s">
        <v>902</v>
      </c>
      <c r="K54" s="18" t="s">
        <v>903</v>
      </c>
      <c r="L54" s="17"/>
      <c r="M54" s="17"/>
      <c r="N54" s="18"/>
      <c r="O54" s="18"/>
      <c r="P54" s="6" t="s">
        <v>904</v>
      </c>
      <c r="Q54" s="6" t="s">
        <v>322</v>
      </c>
      <c r="R54" s="6" t="s">
        <v>905</v>
      </c>
      <c r="S54" s="7">
        <v>468221</v>
      </c>
      <c r="T54" s="6" t="s">
        <v>904</v>
      </c>
      <c r="U54" s="6" t="s">
        <v>322</v>
      </c>
      <c r="V54" s="6" t="s">
        <v>906</v>
      </c>
      <c r="W54" s="7">
        <v>99.9</v>
      </c>
      <c r="X54" s="7">
        <v>1013</v>
      </c>
      <c r="Y54" s="7">
        <v>1</v>
      </c>
      <c r="Z54" s="7"/>
      <c r="AA54" s="7">
        <v>1</v>
      </c>
      <c r="AB54" s="7">
        <v>1013</v>
      </c>
      <c r="AC54" s="7">
        <v>1</v>
      </c>
      <c r="AD54" s="7">
        <v>1013</v>
      </c>
      <c r="AE54" s="7"/>
      <c r="AF54" s="7">
        <v>2000</v>
      </c>
      <c r="AG54" s="6" t="s">
        <v>907</v>
      </c>
      <c r="AH54" s="6" t="s">
        <v>4</v>
      </c>
      <c r="AI54" s="6" t="s">
        <v>4</v>
      </c>
      <c r="AJ54" s="6" t="s">
        <v>908</v>
      </c>
      <c r="AK54" s="6" t="s">
        <v>909</v>
      </c>
      <c r="AL54" s="6" t="s">
        <v>910</v>
      </c>
      <c r="AM54" s="6" t="s">
        <v>166</v>
      </c>
      <c r="AN54" s="6"/>
      <c r="AO54" s="6" t="s">
        <v>86</v>
      </c>
      <c r="AP54" s="6" t="s">
        <v>910</v>
      </c>
      <c r="AQ54" s="6" t="s">
        <v>86</v>
      </c>
      <c r="AR54" s="6" t="s">
        <v>910</v>
      </c>
      <c r="AS54" s="6"/>
      <c r="AT54" s="6" t="s">
        <v>911</v>
      </c>
      <c r="AU54" s="6" t="s">
        <v>912</v>
      </c>
      <c r="AV54" s="7">
        <v>1013</v>
      </c>
      <c r="AW54" s="7">
        <v>10</v>
      </c>
      <c r="AX54" s="7">
        <v>1.6123099999999999E-20</v>
      </c>
      <c r="AY54" s="7">
        <v>0.46300000000000002</v>
      </c>
      <c r="AZ54" s="6" t="s">
        <v>375</v>
      </c>
      <c r="BA54" s="6" t="s">
        <v>4</v>
      </c>
    </row>
    <row r="55" spans="1:53" ht="13.5" customHeight="1" x14ac:dyDescent="0.25">
      <c r="A55" s="3" t="s">
        <v>317</v>
      </c>
      <c r="B55" s="3">
        <v>1</v>
      </c>
      <c r="C55" s="3">
        <v>0</v>
      </c>
      <c r="D55" s="3">
        <v>0</v>
      </c>
      <c r="E55" s="3">
        <v>0</v>
      </c>
      <c r="F55" s="3">
        <v>0</v>
      </c>
      <c r="G55" s="3" t="s">
        <v>913</v>
      </c>
      <c r="H55" s="17">
        <v>-1.7167425999999999</v>
      </c>
      <c r="I55" s="17">
        <v>-2.1358810666666699</v>
      </c>
      <c r="J55" s="18" t="s">
        <v>914</v>
      </c>
      <c r="K55" s="18" t="s">
        <v>915</v>
      </c>
      <c r="L55" s="17"/>
      <c r="M55" s="17"/>
      <c r="N55" s="18"/>
      <c r="O55" s="18"/>
      <c r="P55" s="6" t="s">
        <v>916</v>
      </c>
      <c r="Q55" s="6" t="s">
        <v>322</v>
      </c>
      <c r="R55" s="6" t="s">
        <v>917</v>
      </c>
      <c r="S55" s="7">
        <v>461445</v>
      </c>
      <c r="T55" s="6" t="s">
        <v>916</v>
      </c>
      <c r="U55" s="6" t="s">
        <v>322</v>
      </c>
      <c r="V55" s="6" t="s">
        <v>918</v>
      </c>
      <c r="W55" s="7">
        <v>99.81</v>
      </c>
      <c r="X55" s="7">
        <v>529</v>
      </c>
      <c r="Y55" s="7">
        <v>1</v>
      </c>
      <c r="Z55" s="7"/>
      <c r="AA55" s="7">
        <v>13</v>
      </c>
      <c r="AB55" s="7">
        <v>541</v>
      </c>
      <c r="AC55" s="7">
        <v>397</v>
      </c>
      <c r="AD55" s="7">
        <v>925</v>
      </c>
      <c r="AE55" s="7"/>
      <c r="AF55" s="7">
        <v>1041</v>
      </c>
      <c r="AG55" s="6" t="s">
        <v>919</v>
      </c>
      <c r="AH55" s="6" t="s">
        <v>4</v>
      </c>
      <c r="AI55" s="6" t="s">
        <v>4</v>
      </c>
      <c r="AJ55" s="6" t="s">
        <v>920</v>
      </c>
      <c r="AK55" s="6" t="s">
        <v>115</v>
      </c>
      <c r="AL55" s="6" t="s">
        <v>921</v>
      </c>
      <c r="AM55" s="6"/>
      <c r="AN55" s="6"/>
      <c r="AO55" s="6" t="s">
        <v>922</v>
      </c>
      <c r="AP55" s="6" t="s">
        <v>923</v>
      </c>
      <c r="AQ55" s="6" t="s">
        <v>86</v>
      </c>
      <c r="AR55" s="6" t="s">
        <v>921</v>
      </c>
      <c r="AS55" s="6" t="s">
        <v>924</v>
      </c>
      <c r="AT55" s="6" t="s">
        <v>925</v>
      </c>
      <c r="AU55" s="6" t="s">
        <v>926</v>
      </c>
      <c r="AV55" s="7">
        <v>697</v>
      </c>
      <c r="AW55" s="7">
        <v>10</v>
      </c>
      <c r="AX55" s="7">
        <v>4.2590100000000001E-44</v>
      </c>
      <c r="AY55" s="7">
        <v>0.66400000000000003</v>
      </c>
      <c r="AZ55" s="6" t="s">
        <v>927</v>
      </c>
      <c r="BA55" s="6" t="s">
        <v>928</v>
      </c>
    </row>
    <row r="56" spans="1:53" ht="13.5" customHeight="1" x14ac:dyDescent="0.25">
      <c r="A56" s="3" t="s">
        <v>317</v>
      </c>
      <c r="B56" s="3">
        <v>1</v>
      </c>
      <c r="C56" s="3">
        <v>0</v>
      </c>
      <c r="D56" s="3">
        <v>0</v>
      </c>
      <c r="E56" s="3">
        <v>0</v>
      </c>
      <c r="F56" s="3">
        <v>0</v>
      </c>
      <c r="G56" s="3" t="s">
        <v>940</v>
      </c>
      <c r="H56" s="17">
        <v>1.6395531000000001</v>
      </c>
      <c r="I56" s="17">
        <v>2.0480736500000001</v>
      </c>
      <c r="J56" s="18" t="s">
        <v>941</v>
      </c>
      <c r="K56" s="18" t="s">
        <v>942</v>
      </c>
      <c r="L56" s="17"/>
      <c r="M56" s="17"/>
      <c r="N56" s="18"/>
      <c r="O56" s="18"/>
      <c r="P56" s="6" t="s">
        <v>943</v>
      </c>
      <c r="Q56" s="6" t="s">
        <v>944</v>
      </c>
      <c r="R56" s="6" t="s">
        <v>945</v>
      </c>
      <c r="S56" s="7">
        <v>430592</v>
      </c>
      <c r="T56" s="6" t="s">
        <v>946</v>
      </c>
      <c r="U56" s="6" t="s">
        <v>944</v>
      </c>
      <c r="V56" s="6" t="s">
        <v>947</v>
      </c>
      <c r="W56" s="7">
        <v>96.4</v>
      </c>
      <c r="X56" s="7">
        <v>667</v>
      </c>
      <c r="Y56" s="7">
        <v>5</v>
      </c>
      <c r="Z56" s="7">
        <v>4</v>
      </c>
      <c r="AA56" s="7">
        <v>15</v>
      </c>
      <c r="AB56" s="7">
        <v>680</v>
      </c>
      <c r="AC56" s="7">
        <v>1904</v>
      </c>
      <c r="AD56" s="7">
        <v>1256</v>
      </c>
      <c r="AE56" s="7"/>
      <c r="AF56" s="7">
        <v>1130</v>
      </c>
      <c r="AG56" s="6" t="s">
        <v>948</v>
      </c>
      <c r="AH56" s="6" t="s">
        <v>946</v>
      </c>
      <c r="AI56" s="6" t="s">
        <v>944</v>
      </c>
      <c r="AJ56" s="6" t="s">
        <v>949</v>
      </c>
      <c r="AK56" s="6" t="s">
        <v>950</v>
      </c>
      <c r="AL56" s="6" t="s">
        <v>951</v>
      </c>
      <c r="AM56" s="6"/>
      <c r="AN56" s="6" t="s">
        <v>86</v>
      </c>
      <c r="AO56" s="6" t="s">
        <v>330</v>
      </c>
      <c r="AP56" s="6" t="s">
        <v>952</v>
      </c>
      <c r="AQ56" s="6" t="s">
        <v>953</v>
      </c>
      <c r="AR56" s="6" t="s">
        <v>954</v>
      </c>
      <c r="AS56" s="6"/>
      <c r="AT56" s="6" t="s">
        <v>955</v>
      </c>
      <c r="AU56" s="6" t="s">
        <v>956</v>
      </c>
      <c r="AV56" s="7">
        <v>721</v>
      </c>
      <c r="AW56" s="8">
        <v>10</v>
      </c>
      <c r="AX56" s="8">
        <v>1.7802100000000001E-20</v>
      </c>
      <c r="AY56" s="8">
        <v>0.71599999999999997</v>
      </c>
      <c r="AZ56" s="6" t="s">
        <v>957</v>
      </c>
      <c r="BA56" s="6" t="s">
        <v>139</v>
      </c>
    </row>
    <row r="57" spans="1:53" ht="13.5" customHeight="1" x14ac:dyDescent="0.25">
      <c r="A57" s="3" t="s">
        <v>317</v>
      </c>
      <c r="B57" s="3">
        <v>1</v>
      </c>
      <c r="C57" s="3">
        <v>0</v>
      </c>
      <c r="D57" s="3">
        <v>0</v>
      </c>
      <c r="E57" s="3">
        <v>0</v>
      </c>
      <c r="F57" s="3">
        <v>0</v>
      </c>
      <c r="G57" s="3" t="s">
        <v>958</v>
      </c>
      <c r="H57" s="17">
        <v>7.3104307000000004</v>
      </c>
      <c r="I57" s="17">
        <v>9.1548816666666699</v>
      </c>
      <c r="J57" s="18" t="s">
        <v>959</v>
      </c>
      <c r="K57" s="18" t="s">
        <v>960</v>
      </c>
      <c r="L57" s="17"/>
      <c r="M57" s="17"/>
      <c r="N57" s="18"/>
      <c r="O57" s="18"/>
      <c r="P57" s="6" t="s">
        <v>961</v>
      </c>
      <c r="Q57" s="6" t="s">
        <v>944</v>
      </c>
      <c r="R57" s="6" t="s">
        <v>962</v>
      </c>
      <c r="S57" s="7">
        <v>111175</v>
      </c>
      <c r="T57" s="6" t="s">
        <v>961</v>
      </c>
      <c r="U57" s="6" t="s">
        <v>944</v>
      </c>
      <c r="V57" s="6" t="s">
        <v>963</v>
      </c>
      <c r="W57" s="7">
        <v>100</v>
      </c>
      <c r="X57" s="7">
        <v>185</v>
      </c>
      <c r="Y57" s="7"/>
      <c r="Z57" s="7"/>
      <c r="AA57" s="7">
        <v>201</v>
      </c>
      <c r="AB57" s="7">
        <v>385</v>
      </c>
      <c r="AC57" s="7">
        <v>2252</v>
      </c>
      <c r="AD57" s="7">
        <v>2436</v>
      </c>
      <c r="AE57" s="7">
        <v>6.9999999999999999E-101</v>
      </c>
      <c r="AF57" s="7">
        <v>367</v>
      </c>
      <c r="AG57" s="6" t="s">
        <v>4</v>
      </c>
      <c r="AH57" s="6" t="s">
        <v>4</v>
      </c>
      <c r="AI57" s="6" t="s">
        <v>4</v>
      </c>
      <c r="AJ57" s="6" t="s">
        <v>4</v>
      </c>
      <c r="AK57" s="6" t="s">
        <v>4</v>
      </c>
      <c r="AL57" s="6" t="s">
        <v>4</v>
      </c>
      <c r="AM57" s="6" t="s">
        <v>4</v>
      </c>
      <c r="AN57" s="6" t="s">
        <v>4</v>
      </c>
      <c r="AO57" s="6" t="s">
        <v>4</v>
      </c>
      <c r="AP57" s="6" t="s">
        <v>4</v>
      </c>
      <c r="AQ57" s="6" t="s">
        <v>4</v>
      </c>
      <c r="AR57" s="6" t="s">
        <v>4</v>
      </c>
      <c r="AS57" s="6" t="s">
        <v>4</v>
      </c>
      <c r="AT57" s="6" t="s">
        <v>4</v>
      </c>
      <c r="AU57" s="6" t="s">
        <v>964</v>
      </c>
      <c r="AV57" s="7">
        <v>624</v>
      </c>
      <c r="AW57" s="7">
        <v>10</v>
      </c>
      <c r="AX57" s="7">
        <v>2.70996E-17</v>
      </c>
      <c r="AY57" s="7">
        <v>0.50900000000000001</v>
      </c>
      <c r="AZ57" s="6" t="s">
        <v>965</v>
      </c>
      <c r="BA57" s="6" t="s">
        <v>139</v>
      </c>
    </row>
    <row r="58" spans="1:53" ht="13.5" customHeight="1" x14ac:dyDescent="0.25">
      <c r="A58" s="3" t="s">
        <v>317</v>
      </c>
      <c r="B58" s="3">
        <v>1</v>
      </c>
      <c r="C58" s="3">
        <v>0</v>
      </c>
      <c r="D58" s="3">
        <v>0</v>
      </c>
      <c r="E58" s="3">
        <v>0</v>
      </c>
      <c r="F58" s="3">
        <v>0</v>
      </c>
      <c r="G58" s="3" t="s">
        <v>966</v>
      </c>
      <c r="H58" s="17">
        <v>1.52558605</v>
      </c>
      <c r="I58" s="17">
        <v>1.8603111666666701</v>
      </c>
      <c r="J58" s="18" t="s">
        <v>967</v>
      </c>
      <c r="K58" s="18" t="s">
        <v>968</v>
      </c>
      <c r="L58" s="17"/>
      <c r="M58" s="17"/>
      <c r="N58" s="18"/>
      <c r="O58" s="18"/>
      <c r="P58" s="6" t="s">
        <v>969</v>
      </c>
      <c r="Q58" s="6" t="s">
        <v>201</v>
      </c>
      <c r="R58" s="6" t="s">
        <v>970</v>
      </c>
      <c r="S58" s="7">
        <v>434256</v>
      </c>
      <c r="T58" s="6" t="s">
        <v>971</v>
      </c>
      <c r="U58" s="6" t="s">
        <v>539</v>
      </c>
      <c r="V58" s="6" t="s">
        <v>972</v>
      </c>
      <c r="W58" s="7">
        <v>100</v>
      </c>
      <c r="X58" s="7">
        <v>484</v>
      </c>
      <c r="Y58" s="7"/>
      <c r="Z58" s="7"/>
      <c r="AA58" s="7">
        <v>1090</v>
      </c>
      <c r="AB58" s="7">
        <v>1573</v>
      </c>
      <c r="AC58" s="7">
        <v>1044</v>
      </c>
      <c r="AD58" s="7">
        <v>1527</v>
      </c>
      <c r="AE58" s="7"/>
      <c r="AF58" s="7">
        <v>959</v>
      </c>
      <c r="AG58" s="6" t="s">
        <v>973</v>
      </c>
      <c r="AH58" s="6" t="s">
        <v>4</v>
      </c>
      <c r="AI58" s="6" t="s">
        <v>4</v>
      </c>
      <c r="AJ58" s="6" t="s">
        <v>974</v>
      </c>
      <c r="AK58" s="6" t="s">
        <v>975</v>
      </c>
      <c r="AL58" s="6" t="s">
        <v>976</v>
      </c>
      <c r="AM58" s="6" t="s">
        <v>312</v>
      </c>
      <c r="AN58" s="6"/>
      <c r="AO58" s="6" t="s">
        <v>977</v>
      </c>
      <c r="AP58" s="6" t="s">
        <v>978</v>
      </c>
      <c r="AQ58" s="6" t="s">
        <v>910</v>
      </c>
      <c r="AR58" s="6" t="s">
        <v>979</v>
      </c>
      <c r="AS58" s="6"/>
      <c r="AT58" s="6" t="s">
        <v>980</v>
      </c>
      <c r="AU58" s="6" t="s">
        <v>969</v>
      </c>
      <c r="AV58" s="7">
        <v>1627</v>
      </c>
      <c r="AW58" s="7">
        <v>10</v>
      </c>
      <c r="AX58" s="7">
        <v>2.53579E-103</v>
      </c>
      <c r="AY58" s="7">
        <v>0.64</v>
      </c>
      <c r="AZ58" s="6" t="s">
        <v>981</v>
      </c>
      <c r="BA58" s="6" t="s">
        <v>139</v>
      </c>
    </row>
    <row r="59" spans="1:53" ht="13.5" customHeight="1" x14ac:dyDescent="0.25">
      <c r="A59" s="3" t="s">
        <v>317</v>
      </c>
      <c r="B59" s="3">
        <v>1</v>
      </c>
      <c r="C59" s="3">
        <v>0</v>
      </c>
      <c r="D59" s="3">
        <v>0</v>
      </c>
      <c r="E59" s="3">
        <v>0</v>
      </c>
      <c r="F59" s="3">
        <v>0</v>
      </c>
      <c r="G59" s="3" t="s">
        <v>982</v>
      </c>
      <c r="H59" s="17">
        <v>38.0897516666667</v>
      </c>
      <c r="I59" s="17">
        <v>30.5134066666667</v>
      </c>
      <c r="J59" s="18" t="s">
        <v>983</v>
      </c>
      <c r="K59" s="18" t="s">
        <v>984</v>
      </c>
      <c r="L59" s="17"/>
      <c r="M59" s="17"/>
      <c r="N59" s="18"/>
      <c r="O59" s="18"/>
      <c r="P59" s="6" t="s">
        <v>985</v>
      </c>
      <c r="Q59" s="6" t="s">
        <v>201</v>
      </c>
      <c r="R59" s="6" t="s">
        <v>986</v>
      </c>
      <c r="S59" s="8">
        <v>351211</v>
      </c>
      <c r="T59" s="6" t="s">
        <v>4</v>
      </c>
      <c r="U59" s="6" t="s">
        <v>4</v>
      </c>
      <c r="V59" s="6" t="s">
        <v>987</v>
      </c>
      <c r="W59" s="8">
        <v>99.87</v>
      </c>
      <c r="X59" s="8">
        <v>1588</v>
      </c>
      <c r="Y59" s="8">
        <v>2</v>
      </c>
      <c r="Z59" s="8"/>
      <c r="AA59" s="8">
        <v>1</v>
      </c>
      <c r="AB59" s="8">
        <v>1588</v>
      </c>
      <c r="AC59" s="8">
        <v>1</v>
      </c>
      <c r="AD59" s="8">
        <v>1588</v>
      </c>
      <c r="AE59" s="8"/>
      <c r="AF59" s="8">
        <v>3132</v>
      </c>
      <c r="AG59" s="6" t="s">
        <v>988</v>
      </c>
      <c r="AH59" s="6" t="s">
        <v>4</v>
      </c>
      <c r="AI59" s="6" t="s">
        <v>4</v>
      </c>
      <c r="AJ59" s="6" t="s">
        <v>989</v>
      </c>
      <c r="AK59" s="6" t="s">
        <v>115</v>
      </c>
      <c r="AL59" s="6" t="s">
        <v>990</v>
      </c>
      <c r="AM59" s="6"/>
      <c r="AN59" s="6"/>
      <c r="AO59" s="6" t="s">
        <v>991</v>
      </c>
      <c r="AP59" s="6" t="s">
        <v>992</v>
      </c>
      <c r="AQ59" s="6" t="s">
        <v>86</v>
      </c>
      <c r="AR59" s="6" t="s">
        <v>990</v>
      </c>
      <c r="AS59" s="6" t="s">
        <v>993</v>
      </c>
      <c r="AT59" s="6" t="s">
        <v>994</v>
      </c>
      <c r="AU59" s="6" t="s">
        <v>985</v>
      </c>
      <c r="AV59" s="7">
        <v>1588</v>
      </c>
      <c r="AW59" s="8">
        <v>5</v>
      </c>
      <c r="AX59" s="8">
        <v>1.2340000000000001E-13</v>
      </c>
      <c r="AY59" s="8">
        <v>0.45</v>
      </c>
      <c r="AZ59" s="6" t="s">
        <v>995</v>
      </c>
      <c r="BA59" s="6" t="s">
        <v>139</v>
      </c>
    </row>
    <row r="60" spans="1:53" ht="13.5" customHeight="1" x14ac:dyDescent="0.25">
      <c r="A60" s="3" t="s">
        <v>317</v>
      </c>
      <c r="B60" s="3">
        <v>1</v>
      </c>
      <c r="C60" s="3">
        <v>0</v>
      </c>
      <c r="D60" s="3">
        <v>0</v>
      </c>
      <c r="E60" s="3">
        <v>0</v>
      </c>
      <c r="F60" s="3">
        <v>0</v>
      </c>
      <c r="G60" s="3" t="s">
        <v>1013</v>
      </c>
      <c r="H60" s="17">
        <v>22.370346333333298</v>
      </c>
      <c r="I60" s="17">
        <v>14.233917</v>
      </c>
      <c r="J60" s="18" t="s">
        <v>1014</v>
      </c>
      <c r="K60" s="18" t="s">
        <v>1015</v>
      </c>
      <c r="L60" s="17"/>
      <c r="M60" s="17"/>
      <c r="N60" s="18"/>
      <c r="O60" s="18"/>
      <c r="P60" s="6" t="s">
        <v>1016</v>
      </c>
      <c r="Q60" s="6" t="s">
        <v>322</v>
      </c>
      <c r="R60" s="6" t="s">
        <v>1017</v>
      </c>
      <c r="S60" s="7">
        <v>470023</v>
      </c>
      <c r="T60" s="6" t="s">
        <v>1018</v>
      </c>
      <c r="U60" s="6" t="s">
        <v>322</v>
      </c>
      <c r="V60" s="6" t="s">
        <v>1019</v>
      </c>
      <c r="W60" s="7">
        <v>99.51</v>
      </c>
      <c r="X60" s="7">
        <v>815</v>
      </c>
      <c r="Y60" s="7">
        <v>2</v>
      </c>
      <c r="Z60" s="7">
        <v>1</v>
      </c>
      <c r="AA60" s="7">
        <v>610</v>
      </c>
      <c r="AB60" s="7">
        <v>1424</v>
      </c>
      <c r="AC60" s="7">
        <v>294</v>
      </c>
      <c r="AD60" s="7">
        <v>1106</v>
      </c>
      <c r="AE60" s="7"/>
      <c r="AF60" s="7">
        <v>1578</v>
      </c>
      <c r="AG60" s="6" t="s">
        <v>1020</v>
      </c>
      <c r="AH60" s="6" t="s">
        <v>1018</v>
      </c>
      <c r="AI60" s="6" t="s">
        <v>322</v>
      </c>
      <c r="AJ60" s="6" t="s">
        <v>1021</v>
      </c>
      <c r="AK60" s="6" t="s">
        <v>1022</v>
      </c>
      <c r="AL60" s="6" t="s">
        <v>1023</v>
      </c>
      <c r="AM60" s="6" t="s">
        <v>1024</v>
      </c>
      <c r="AN60" s="6"/>
      <c r="AO60" s="6" t="s">
        <v>922</v>
      </c>
      <c r="AP60" s="6" t="s">
        <v>1025</v>
      </c>
      <c r="AQ60" s="6" t="s">
        <v>1026</v>
      </c>
      <c r="AR60" s="6" t="s">
        <v>1027</v>
      </c>
      <c r="AS60" s="6"/>
      <c r="AT60" s="6" t="s">
        <v>910</v>
      </c>
      <c r="AU60" s="6" t="s">
        <v>1028</v>
      </c>
      <c r="AV60" s="7">
        <v>1523</v>
      </c>
      <c r="AW60" s="7">
        <v>10</v>
      </c>
      <c r="AX60" s="7">
        <v>2.8838699999999998E-156</v>
      </c>
      <c r="AY60" s="7">
        <v>0.73199999999999998</v>
      </c>
      <c r="AZ60" s="6" t="s">
        <v>1029</v>
      </c>
      <c r="BA60" s="6" t="s">
        <v>1030</v>
      </c>
    </row>
    <row r="61" spans="1:53" ht="13.5" customHeight="1" x14ac:dyDescent="0.25">
      <c r="A61" s="3" t="s">
        <v>317</v>
      </c>
      <c r="B61" s="3">
        <v>1</v>
      </c>
      <c r="C61" s="3">
        <v>0</v>
      </c>
      <c r="D61" s="3">
        <v>0</v>
      </c>
      <c r="E61" s="3">
        <v>0</v>
      </c>
      <c r="F61" s="3">
        <v>0</v>
      </c>
      <c r="G61" s="3" t="s">
        <v>1031</v>
      </c>
      <c r="H61" s="17">
        <v>19.251764000000001</v>
      </c>
      <c r="I61" s="17">
        <v>11.502592</v>
      </c>
      <c r="J61" s="18" t="s">
        <v>1032</v>
      </c>
      <c r="K61" s="18" t="s">
        <v>1033</v>
      </c>
      <c r="L61" s="17"/>
      <c r="M61" s="17"/>
      <c r="N61" s="18"/>
      <c r="O61" s="18"/>
      <c r="P61" s="6" t="s">
        <v>1034</v>
      </c>
      <c r="Q61" s="6" t="s">
        <v>322</v>
      </c>
      <c r="R61" s="6" t="s">
        <v>1017</v>
      </c>
      <c r="S61" s="7">
        <v>470023</v>
      </c>
      <c r="T61" s="6" t="s">
        <v>1018</v>
      </c>
      <c r="U61" s="6" t="s">
        <v>322</v>
      </c>
      <c r="V61" s="6" t="s">
        <v>1019</v>
      </c>
      <c r="W61" s="7">
        <v>98.41</v>
      </c>
      <c r="X61" s="7">
        <v>126</v>
      </c>
      <c r="Y61" s="7">
        <v>2</v>
      </c>
      <c r="Z61" s="7"/>
      <c r="AA61" s="7">
        <v>1</v>
      </c>
      <c r="AB61" s="7">
        <v>126</v>
      </c>
      <c r="AC61" s="7">
        <v>922</v>
      </c>
      <c r="AD61" s="7">
        <v>1047</v>
      </c>
      <c r="AE61" s="7">
        <v>2.0000000000000001E-61</v>
      </c>
      <c r="AF61" s="7">
        <v>234</v>
      </c>
      <c r="AG61" s="6" t="s">
        <v>4</v>
      </c>
      <c r="AH61" s="6" t="s">
        <v>4</v>
      </c>
      <c r="AI61" s="6" t="s">
        <v>4</v>
      </c>
      <c r="AJ61" s="6" t="s">
        <v>4</v>
      </c>
      <c r="AK61" s="6" t="s">
        <v>4</v>
      </c>
      <c r="AL61" s="6" t="s">
        <v>4</v>
      </c>
      <c r="AM61" s="6" t="s">
        <v>4</v>
      </c>
      <c r="AN61" s="6" t="s">
        <v>4</v>
      </c>
      <c r="AO61" s="6" t="s">
        <v>4</v>
      </c>
      <c r="AP61" s="6" t="s">
        <v>4</v>
      </c>
      <c r="AQ61" s="6" t="s">
        <v>4</v>
      </c>
      <c r="AR61" s="6" t="s">
        <v>4</v>
      </c>
      <c r="AS61" s="6" t="s">
        <v>4</v>
      </c>
      <c r="AT61" s="6" t="s">
        <v>4</v>
      </c>
      <c r="AU61" s="6" t="s">
        <v>4</v>
      </c>
      <c r="AV61" s="7">
        <v>217</v>
      </c>
      <c r="AW61" s="9"/>
      <c r="AX61" s="9"/>
      <c r="AY61" s="9"/>
      <c r="AZ61" s="6" t="s">
        <v>4</v>
      </c>
      <c r="BA61" s="6" t="s">
        <v>4</v>
      </c>
    </row>
    <row r="62" spans="1:53" ht="13.5" customHeight="1" x14ac:dyDescent="0.25">
      <c r="A62" s="3" t="s">
        <v>1035</v>
      </c>
      <c r="B62" s="3">
        <v>1</v>
      </c>
      <c r="C62" s="3">
        <v>0</v>
      </c>
      <c r="D62" s="3">
        <v>0</v>
      </c>
      <c r="E62" s="3">
        <v>0</v>
      </c>
      <c r="F62" s="3">
        <v>0</v>
      </c>
      <c r="G62" s="3" t="s">
        <v>1036</v>
      </c>
      <c r="H62" s="17">
        <v>61.0304346666667</v>
      </c>
      <c r="I62" s="17">
        <v>47.101915666666699</v>
      </c>
      <c r="J62" s="18" t="s">
        <v>1037</v>
      </c>
      <c r="K62" s="18" t="s">
        <v>1038</v>
      </c>
      <c r="L62" s="17"/>
      <c r="M62" s="17"/>
      <c r="N62" s="18"/>
      <c r="O62" s="18"/>
      <c r="P62" s="6" t="s">
        <v>1039</v>
      </c>
      <c r="Q62" s="6" t="s">
        <v>201</v>
      </c>
      <c r="R62" s="6" t="s">
        <v>1040</v>
      </c>
      <c r="S62" s="7">
        <v>460467</v>
      </c>
      <c r="T62" s="6" t="s">
        <v>4</v>
      </c>
      <c r="U62" s="6" t="s">
        <v>4</v>
      </c>
      <c r="V62" s="6" t="s">
        <v>1041</v>
      </c>
      <c r="W62" s="7">
        <v>100</v>
      </c>
      <c r="X62" s="7">
        <v>1076</v>
      </c>
      <c r="Y62" s="7"/>
      <c r="Z62" s="7"/>
      <c r="AA62" s="7">
        <v>1</v>
      </c>
      <c r="AB62" s="7">
        <v>1076</v>
      </c>
      <c r="AC62" s="7">
        <v>1</v>
      </c>
      <c r="AD62" s="7">
        <v>1076</v>
      </c>
      <c r="AE62" s="7"/>
      <c r="AF62" s="7">
        <v>2133</v>
      </c>
      <c r="AG62" s="6" t="s">
        <v>1040</v>
      </c>
      <c r="AH62" s="6" t="s">
        <v>1039</v>
      </c>
      <c r="AI62" s="6" t="s">
        <v>539</v>
      </c>
      <c r="AJ62" s="6" t="s">
        <v>1042</v>
      </c>
      <c r="AK62" s="6" t="s">
        <v>1043</v>
      </c>
      <c r="AL62" s="6" t="s">
        <v>1044</v>
      </c>
      <c r="AM62" s="6" t="s">
        <v>86</v>
      </c>
      <c r="AN62" s="6"/>
      <c r="AO62" s="6" t="s">
        <v>86</v>
      </c>
      <c r="AP62" s="6" t="s">
        <v>1044</v>
      </c>
      <c r="AQ62" s="6" t="s">
        <v>86</v>
      </c>
      <c r="AR62" s="6" t="s">
        <v>1044</v>
      </c>
      <c r="AS62" s="6"/>
      <c r="AT62" s="6" t="s">
        <v>1045</v>
      </c>
      <c r="AU62" s="6" t="s">
        <v>1046</v>
      </c>
      <c r="AV62" s="7">
        <v>1076</v>
      </c>
      <c r="AW62" s="7">
        <v>10</v>
      </c>
      <c r="AX62" s="7">
        <v>6.6840699999999997E-29</v>
      </c>
      <c r="AY62" s="7">
        <v>0.442</v>
      </c>
      <c r="AZ62" s="6" t="s">
        <v>1047</v>
      </c>
      <c r="BA62" s="6" t="s">
        <v>139</v>
      </c>
    </row>
    <row r="63" spans="1:53" ht="13.5" customHeight="1" x14ac:dyDescent="0.25">
      <c r="A63" s="3" t="s">
        <v>1035</v>
      </c>
      <c r="B63" s="3">
        <v>1</v>
      </c>
      <c r="C63" s="3">
        <v>0</v>
      </c>
      <c r="D63" s="3">
        <v>0</v>
      </c>
      <c r="E63" s="3">
        <v>0</v>
      </c>
      <c r="F63" s="3">
        <v>0</v>
      </c>
      <c r="G63" s="3" t="s">
        <v>1048</v>
      </c>
      <c r="H63" s="17">
        <v>-2.2186266333333302</v>
      </c>
      <c r="I63" s="17">
        <v>-2.6469267666666698</v>
      </c>
      <c r="J63" s="18" t="s">
        <v>1049</v>
      </c>
      <c r="K63" s="18" t="s">
        <v>1050</v>
      </c>
      <c r="L63" s="17"/>
      <c r="M63" s="17"/>
      <c r="N63" s="18"/>
      <c r="O63" s="18"/>
      <c r="P63" s="6" t="s">
        <v>1051</v>
      </c>
      <c r="Q63" s="6" t="s">
        <v>539</v>
      </c>
      <c r="R63" s="6" t="s">
        <v>1052</v>
      </c>
      <c r="S63" s="7">
        <v>308170</v>
      </c>
      <c r="T63" s="6" t="s">
        <v>1051</v>
      </c>
      <c r="U63" s="6" t="s">
        <v>539</v>
      </c>
      <c r="V63" s="6" t="s">
        <v>1053</v>
      </c>
      <c r="W63" s="7">
        <v>98.25</v>
      </c>
      <c r="X63" s="7">
        <v>858</v>
      </c>
      <c r="Y63" s="7">
        <v>15</v>
      </c>
      <c r="Z63" s="7"/>
      <c r="AA63" s="7">
        <v>28</v>
      </c>
      <c r="AB63" s="7">
        <v>885</v>
      </c>
      <c r="AC63" s="7">
        <v>1</v>
      </c>
      <c r="AD63" s="7">
        <v>858</v>
      </c>
      <c r="AE63" s="7"/>
      <c r="AF63" s="7">
        <v>1582</v>
      </c>
      <c r="AG63" s="6" t="s">
        <v>1054</v>
      </c>
      <c r="AH63" s="6" t="s">
        <v>4</v>
      </c>
      <c r="AI63" s="6" t="s">
        <v>4</v>
      </c>
      <c r="AJ63" s="6" t="s">
        <v>1055</v>
      </c>
      <c r="AK63" s="6" t="s">
        <v>115</v>
      </c>
      <c r="AL63" s="6" t="s">
        <v>464</v>
      </c>
      <c r="AM63" s="6"/>
      <c r="AN63" s="6"/>
      <c r="AO63" s="6" t="s">
        <v>1056</v>
      </c>
      <c r="AP63" s="6" t="s">
        <v>1057</v>
      </c>
      <c r="AQ63" s="6" t="s">
        <v>86</v>
      </c>
      <c r="AR63" s="6" t="s">
        <v>464</v>
      </c>
      <c r="AS63" s="6" t="s">
        <v>1058</v>
      </c>
      <c r="AT63" s="6" t="s">
        <v>468</v>
      </c>
      <c r="AU63" s="6" t="s">
        <v>1059</v>
      </c>
      <c r="AV63" s="7">
        <v>885</v>
      </c>
      <c r="AW63" s="8">
        <v>10</v>
      </c>
      <c r="AX63" s="8">
        <v>6.6552199999999995E-66</v>
      </c>
      <c r="AY63" s="8">
        <v>0.57599999999999996</v>
      </c>
      <c r="AZ63" s="6" t="s">
        <v>1060</v>
      </c>
      <c r="BA63" s="6" t="s">
        <v>4</v>
      </c>
    </row>
    <row r="64" spans="1:53" ht="13.5" customHeight="1" x14ac:dyDescent="0.25">
      <c r="A64" s="3" t="s">
        <v>1035</v>
      </c>
      <c r="B64" s="3">
        <v>1</v>
      </c>
      <c r="C64" s="3">
        <v>0</v>
      </c>
      <c r="D64" s="3">
        <v>0</v>
      </c>
      <c r="E64" s="3">
        <v>0</v>
      </c>
      <c r="F64" s="3">
        <v>0</v>
      </c>
      <c r="G64" s="3" t="s">
        <v>1074</v>
      </c>
      <c r="H64" s="17">
        <v>2.4623442333333299</v>
      </c>
      <c r="I64" s="17">
        <v>2.0249078666666702</v>
      </c>
      <c r="J64" s="18" t="s">
        <v>1075</v>
      </c>
      <c r="K64" s="18" t="s">
        <v>1076</v>
      </c>
      <c r="L64" s="17"/>
      <c r="M64" s="17"/>
      <c r="N64" s="18"/>
      <c r="O64" s="18"/>
      <c r="P64" s="6" t="s">
        <v>1066</v>
      </c>
      <c r="Q64" s="6" t="s">
        <v>539</v>
      </c>
      <c r="R64" s="6" t="s">
        <v>1067</v>
      </c>
      <c r="S64" s="7">
        <v>432033</v>
      </c>
      <c r="T64" s="6" t="s">
        <v>1066</v>
      </c>
      <c r="U64" s="6" t="s">
        <v>539</v>
      </c>
      <c r="V64" s="6" t="s">
        <v>1069</v>
      </c>
      <c r="W64" s="7">
        <v>99.53</v>
      </c>
      <c r="X64" s="7">
        <v>429</v>
      </c>
      <c r="Y64" s="7">
        <v>2</v>
      </c>
      <c r="Z64" s="7"/>
      <c r="AA64" s="7">
        <v>21</v>
      </c>
      <c r="AB64" s="7">
        <v>449</v>
      </c>
      <c r="AC64" s="7">
        <v>1</v>
      </c>
      <c r="AD64" s="7">
        <v>429</v>
      </c>
      <c r="AE64" s="7"/>
      <c r="AF64" s="7">
        <v>835</v>
      </c>
      <c r="AG64" s="6" t="s">
        <v>1077</v>
      </c>
      <c r="AH64" s="6" t="s">
        <v>4</v>
      </c>
      <c r="AI64" s="6" t="s">
        <v>4</v>
      </c>
      <c r="AJ64" s="6" t="s">
        <v>1068</v>
      </c>
      <c r="AK64" s="6" t="s">
        <v>1078</v>
      </c>
      <c r="AL64" s="6" t="s">
        <v>1079</v>
      </c>
      <c r="AM64" s="6" t="s">
        <v>370</v>
      </c>
      <c r="AN64" s="6"/>
      <c r="AO64" s="6" t="s">
        <v>221</v>
      </c>
      <c r="AP64" s="6" t="s">
        <v>1080</v>
      </c>
      <c r="AQ64" s="6" t="s">
        <v>86</v>
      </c>
      <c r="AR64" s="6" t="s">
        <v>1079</v>
      </c>
      <c r="AS64" s="6"/>
      <c r="AT64" s="6" t="s">
        <v>1081</v>
      </c>
      <c r="AU64" s="6" t="s">
        <v>1082</v>
      </c>
      <c r="AV64" s="7">
        <v>453</v>
      </c>
      <c r="AW64" s="7">
        <v>2</v>
      </c>
      <c r="AX64" s="7">
        <v>5.3259899999999999E-10</v>
      </c>
      <c r="AY64" s="7">
        <v>0.52500000000000002</v>
      </c>
      <c r="AZ64" s="6" t="s">
        <v>139</v>
      </c>
      <c r="BA64" s="6" t="s">
        <v>4</v>
      </c>
    </row>
    <row r="65" spans="1:53" ht="13.5" customHeight="1" x14ac:dyDescent="0.25">
      <c r="A65" s="3" t="s">
        <v>1083</v>
      </c>
      <c r="B65" s="3">
        <v>1</v>
      </c>
      <c r="C65" s="3">
        <v>0</v>
      </c>
      <c r="D65" s="3">
        <v>0</v>
      </c>
      <c r="E65" s="3">
        <v>0</v>
      </c>
      <c r="F65" s="3">
        <v>0</v>
      </c>
      <c r="G65" s="3" t="s">
        <v>1084</v>
      </c>
      <c r="H65" s="17">
        <v>16.166449666666701</v>
      </c>
      <c r="I65" s="17">
        <v>17.827914</v>
      </c>
      <c r="J65" s="18" t="s">
        <v>1085</v>
      </c>
      <c r="K65" s="18" t="s">
        <v>1086</v>
      </c>
      <c r="L65" s="17"/>
      <c r="M65" s="17"/>
      <c r="N65" s="18"/>
      <c r="O65" s="18"/>
      <c r="P65" s="6" t="s">
        <v>1087</v>
      </c>
      <c r="Q65" s="6" t="s">
        <v>1088</v>
      </c>
      <c r="R65" s="6" t="s">
        <v>1089</v>
      </c>
      <c r="S65" s="7">
        <v>433820</v>
      </c>
      <c r="T65" s="6" t="s">
        <v>1087</v>
      </c>
      <c r="U65" s="6" t="s">
        <v>1088</v>
      </c>
      <c r="V65" s="6" t="s">
        <v>1090</v>
      </c>
      <c r="W65" s="7">
        <v>99.91</v>
      </c>
      <c r="X65" s="7">
        <v>1130</v>
      </c>
      <c r="Y65" s="7">
        <v>1</v>
      </c>
      <c r="Z65" s="7"/>
      <c r="AA65" s="7">
        <v>1</v>
      </c>
      <c r="AB65" s="7">
        <v>1130</v>
      </c>
      <c r="AC65" s="7">
        <v>8</v>
      </c>
      <c r="AD65" s="7">
        <v>1137</v>
      </c>
      <c r="AE65" s="7"/>
      <c r="AF65" s="7">
        <v>2232</v>
      </c>
      <c r="AG65" s="6" t="s">
        <v>1091</v>
      </c>
      <c r="AH65" s="6" t="s">
        <v>4</v>
      </c>
      <c r="AI65" s="6" t="s">
        <v>4</v>
      </c>
      <c r="AJ65" s="6" t="s">
        <v>1092</v>
      </c>
      <c r="AK65" s="6" t="s">
        <v>1093</v>
      </c>
      <c r="AL65" s="6" t="s">
        <v>1094</v>
      </c>
      <c r="AM65" s="6" t="s">
        <v>207</v>
      </c>
      <c r="AN65" s="6" t="s">
        <v>1095</v>
      </c>
      <c r="AO65" s="6" t="s">
        <v>86</v>
      </c>
      <c r="AP65" s="6" t="s">
        <v>1096</v>
      </c>
      <c r="AQ65" s="6" t="s">
        <v>312</v>
      </c>
      <c r="AR65" s="6" t="s">
        <v>1097</v>
      </c>
      <c r="AS65" s="6"/>
      <c r="AT65" s="6" t="s">
        <v>1098</v>
      </c>
      <c r="AU65" s="6" t="s">
        <v>1099</v>
      </c>
      <c r="AV65" s="7">
        <v>1144</v>
      </c>
      <c r="AW65" s="7">
        <v>10</v>
      </c>
      <c r="AX65" s="7">
        <v>1.1350000000000001E-37</v>
      </c>
      <c r="AY65" s="7">
        <v>0.53100000000000003</v>
      </c>
      <c r="AZ65" s="6" t="s">
        <v>1100</v>
      </c>
      <c r="BA65" s="6" t="s">
        <v>4</v>
      </c>
    </row>
    <row r="66" spans="1:53" ht="13.5" customHeight="1" x14ac:dyDescent="0.25">
      <c r="A66" s="3" t="s">
        <v>1083</v>
      </c>
      <c r="B66" s="3">
        <v>1</v>
      </c>
      <c r="C66" s="3">
        <v>0</v>
      </c>
      <c r="D66" s="3">
        <v>0</v>
      </c>
      <c r="E66" s="3">
        <v>0</v>
      </c>
      <c r="F66" s="3">
        <v>0</v>
      </c>
      <c r="G66" s="3" t="s">
        <v>1101</v>
      </c>
      <c r="H66" s="17">
        <v>3.7836200999999998</v>
      </c>
      <c r="I66" s="17">
        <v>3.3648278500000002</v>
      </c>
      <c r="J66" s="18" t="s">
        <v>1102</v>
      </c>
      <c r="K66" s="18" t="s">
        <v>1103</v>
      </c>
      <c r="L66" s="17"/>
      <c r="M66" s="17"/>
      <c r="N66" s="18"/>
      <c r="O66" s="18"/>
      <c r="P66" s="6" t="s">
        <v>1104</v>
      </c>
      <c r="Q66" s="6" t="s">
        <v>201</v>
      </c>
      <c r="R66" s="6" t="s">
        <v>1105</v>
      </c>
      <c r="S66" s="7">
        <v>439552</v>
      </c>
      <c r="T66" s="6" t="s">
        <v>4</v>
      </c>
      <c r="U66" s="6" t="s">
        <v>4</v>
      </c>
      <c r="V66" s="6" t="s">
        <v>1106</v>
      </c>
      <c r="W66" s="7">
        <v>100</v>
      </c>
      <c r="X66" s="7">
        <v>107</v>
      </c>
      <c r="Y66" s="7"/>
      <c r="Z66" s="7"/>
      <c r="AA66" s="7">
        <v>21</v>
      </c>
      <c r="AB66" s="7">
        <v>127</v>
      </c>
      <c r="AC66" s="7">
        <v>2286</v>
      </c>
      <c r="AD66" s="7">
        <v>2180</v>
      </c>
      <c r="AE66" s="7">
        <v>5.0000000000000002E-54</v>
      </c>
      <c r="AF66" s="7">
        <v>212</v>
      </c>
      <c r="AG66" s="6" t="s">
        <v>1107</v>
      </c>
      <c r="AH66" s="6" t="s">
        <v>4</v>
      </c>
      <c r="AI66" s="6" t="s">
        <v>4</v>
      </c>
      <c r="AJ66" s="6" t="s">
        <v>1108</v>
      </c>
      <c r="AK66" s="6" t="s">
        <v>1109</v>
      </c>
      <c r="AL66" s="6" t="s">
        <v>838</v>
      </c>
      <c r="AM66" s="6" t="s">
        <v>1110</v>
      </c>
      <c r="AN66" s="6"/>
      <c r="AO66" s="6" t="s">
        <v>1111</v>
      </c>
      <c r="AP66" s="6" t="s">
        <v>1112</v>
      </c>
      <c r="AQ66" s="6" t="s">
        <v>1113</v>
      </c>
      <c r="AR66" s="6" t="s">
        <v>1114</v>
      </c>
      <c r="AS66" s="6" t="s">
        <v>1115</v>
      </c>
      <c r="AT66" s="6" t="s">
        <v>1116</v>
      </c>
      <c r="AU66" s="6" t="s">
        <v>1104</v>
      </c>
      <c r="AV66" s="7">
        <v>1218</v>
      </c>
      <c r="AW66" s="7">
        <v>10</v>
      </c>
      <c r="AX66" s="7">
        <v>7.7098300000000005E-36</v>
      </c>
      <c r="AY66" s="7">
        <v>0.58299999999999996</v>
      </c>
      <c r="AZ66" s="6" t="s">
        <v>1117</v>
      </c>
      <c r="BA66" s="6" t="s">
        <v>139</v>
      </c>
    </row>
    <row r="67" spans="1:53" ht="13.5" customHeight="1" x14ac:dyDescent="0.25">
      <c r="A67" s="3" t="s">
        <v>1083</v>
      </c>
      <c r="B67" s="3">
        <v>1</v>
      </c>
      <c r="C67" s="3">
        <v>0</v>
      </c>
      <c r="D67" s="3">
        <v>0</v>
      </c>
      <c r="E67" s="3">
        <v>0</v>
      </c>
      <c r="F67" s="3">
        <v>0</v>
      </c>
      <c r="G67" s="3" t="s">
        <v>1118</v>
      </c>
      <c r="H67" s="17">
        <v>2.3563337666666699</v>
      </c>
      <c r="I67" s="17">
        <v>3.0525369333333301</v>
      </c>
      <c r="J67" s="18" t="s">
        <v>1119</v>
      </c>
      <c r="K67" s="18" t="s">
        <v>1120</v>
      </c>
      <c r="L67" s="17"/>
      <c r="M67" s="17"/>
      <c r="N67" s="18"/>
      <c r="O67" s="18"/>
      <c r="P67" s="6" t="s">
        <v>1104</v>
      </c>
      <c r="Q67" s="6" t="s">
        <v>201</v>
      </c>
      <c r="R67" s="6" t="s">
        <v>1121</v>
      </c>
      <c r="S67" s="7">
        <v>439552</v>
      </c>
      <c r="T67" s="6" t="s">
        <v>4</v>
      </c>
      <c r="U67" s="6" t="s">
        <v>4</v>
      </c>
      <c r="V67" s="6" t="s">
        <v>1106</v>
      </c>
      <c r="W67" s="7">
        <v>99.35</v>
      </c>
      <c r="X67" s="7">
        <v>2163</v>
      </c>
      <c r="Y67" s="7">
        <v>6</v>
      </c>
      <c r="Z67" s="7">
        <v>3</v>
      </c>
      <c r="AA67" s="7">
        <v>18</v>
      </c>
      <c r="AB67" s="7">
        <v>2179</v>
      </c>
      <c r="AC67" s="7">
        <v>25</v>
      </c>
      <c r="AD67" s="7">
        <v>2180</v>
      </c>
      <c r="AE67" s="7"/>
      <c r="AF67" s="7">
        <v>4163</v>
      </c>
      <c r="AG67" s="6" t="s">
        <v>4</v>
      </c>
      <c r="AH67" s="6" t="s">
        <v>4</v>
      </c>
      <c r="AI67" s="6" t="s">
        <v>4</v>
      </c>
      <c r="AJ67" s="6" t="s">
        <v>4</v>
      </c>
      <c r="AK67" s="6" t="s">
        <v>4</v>
      </c>
      <c r="AL67" s="6" t="s">
        <v>4</v>
      </c>
      <c r="AM67" s="6" t="s">
        <v>4</v>
      </c>
      <c r="AN67" s="6" t="s">
        <v>4</v>
      </c>
      <c r="AO67" s="6" t="s">
        <v>4</v>
      </c>
      <c r="AP67" s="6" t="s">
        <v>4</v>
      </c>
      <c r="AQ67" s="6" t="s">
        <v>4</v>
      </c>
      <c r="AR67" s="6" t="s">
        <v>4</v>
      </c>
      <c r="AS67" s="6" t="s">
        <v>4</v>
      </c>
      <c r="AT67" s="6" t="s">
        <v>4</v>
      </c>
      <c r="AU67" s="6" t="s">
        <v>1104</v>
      </c>
      <c r="AV67" s="7">
        <v>2345</v>
      </c>
      <c r="AW67" s="8">
        <v>10</v>
      </c>
      <c r="AX67" s="8">
        <v>2.3856699999999999E-106</v>
      </c>
      <c r="AY67" s="8">
        <v>0.58599999999999997</v>
      </c>
      <c r="AZ67" s="6" t="s">
        <v>1117</v>
      </c>
      <c r="BA67" s="6" t="s">
        <v>139</v>
      </c>
    </row>
    <row r="68" spans="1:53" ht="13.5" customHeight="1" x14ac:dyDescent="0.25">
      <c r="A68" s="3" t="s">
        <v>1083</v>
      </c>
      <c r="B68" s="3">
        <v>1</v>
      </c>
      <c r="C68" s="3">
        <v>0</v>
      </c>
      <c r="D68" s="3">
        <v>0</v>
      </c>
      <c r="E68" s="3">
        <v>0</v>
      </c>
      <c r="F68" s="3">
        <v>0</v>
      </c>
      <c r="G68" s="3" t="s">
        <v>1142</v>
      </c>
      <c r="H68" s="17">
        <v>-1.5333019000000001</v>
      </c>
      <c r="I68" s="17">
        <v>-1.5911492</v>
      </c>
      <c r="J68" s="18" t="s">
        <v>1143</v>
      </c>
      <c r="K68" s="18" t="s">
        <v>1144</v>
      </c>
      <c r="L68" s="17"/>
      <c r="M68" s="17"/>
      <c r="N68" s="18"/>
      <c r="O68" s="18"/>
      <c r="P68" s="6" t="s">
        <v>1145</v>
      </c>
      <c r="Q68" s="6" t="s">
        <v>1088</v>
      </c>
      <c r="R68" s="6" t="s">
        <v>1146</v>
      </c>
      <c r="S68" s="7">
        <v>455280</v>
      </c>
      <c r="T68" s="6" t="s">
        <v>1145</v>
      </c>
      <c r="U68" s="6" t="s">
        <v>1088</v>
      </c>
      <c r="V68" s="6" t="s">
        <v>1147</v>
      </c>
      <c r="W68" s="7">
        <v>98.9</v>
      </c>
      <c r="X68" s="7">
        <v>362</v>
      </c>
      <c r="Y68" s="7">
        <v>4</v>
      </c>
      <c r="Z68" s="7"/>
      <c r="AA68" s="7">
        <v>131</v>
      </c>
      <c r="AB68" s="7">
        <v>492</v>
      </c>
      <c r="AC68" s="7">
        <v>2594</v>
      </c>
      <c r="AD68" s="7">
        <v>2955</v>
      </c>
      <c r="AE68" s="7"/>
      <c r="AF68" s="7">
        <v>686</v>
      </c>
      <c r="AG68" s="6" t="s">
        <v>1148</v>
      </c>
      <c r="AH68" s="6" t="s">
        <v>1149</v>
      </c>
      <c r="AI68" s="6" t="s">
        <v>774</v>
      </c>
      <c r="AJ68" s="6" t="s">
        <v>1150</v>
      </c>
      <c r="AK68" s="6" t="s">
        <v>115</v>
      </c>
      <c r="AL68" s="6" t="s">
        <v>1151</v>
      </c>
      <c r="AM68" s="6"/>
      <c r="AN68" s="6"/>
      <c r="AO68" s="6" t="s">
        <v>1152</v>
      </c>
      <c r="AP68" s="6" t="s">
        <v>1153</v>
      </c>
      <c r="AQ68" s="6" t="s">
        <v>1154</v>
      </c>
      <c r="AR68" s="6" t="s">
        <v>1155</v>
      </c>
      <c r="AS68" s="6" t="s">
        <v>1156</v>
      </c>
      <c r="AT68" s="6" t="s">
        <v>1006</v>
      </c>
      <c r="AU68" s="6" t="s">
        <v>1157</v>
      </c>
      <c r="AV68" s="7">
        <v>705</v>
      </c>
      <c r="AW68" s="8">
        <v>10</v>
      </c>
      <c r="AX68" s="8">
        <v>1.7502799999999999E-20</v>
      </c>
      <c r="AY68" s="8">
        <v>0.56699999999999995</v>
      </c>
      <c r="AZ68" s="6" t="s">
        <v>1158</v>
      </c>
      <c r="BA68" s="6" t="s">
        <v>1159</v>
      </c>
    </row>
    <row r="69" spans="1:53" ht="13.5" customHeight="1" x14ac:dyDescent="0.25">
      <c r="A69" s="3" t="s">
        <v>1083</v>
      </c>
      <c r="B69" s="3">
        <v>1</v>
      </c>
      <c r="C69" s="3">
        <v>0</v>
      </c>
      <c r="D69" s="3">
        <v>0</v>
      </c>
      <c r="E69" s="3">
        <v>0</v>
      </c>
      <c r="F69" s="3">
        <v>0</v>
      </c>
      <c r="G69" s="3" t="s">
        <v>1160</v>
      </c>
      <c r="H69" s="17">
        <v>-6.34359363333333</v>
      </c>
      <c r="I69" s="17">
        <v>-8.3525991666666695</v>
      </c>
      <c r="J69" s="18" t="s">
        <v>1161</v>
      </c>
      <c r="K69" s="18" t="s">
        <v>1162</v>
      </c>
      <c r="L69" s="17"/>
      <c r="M69" s="17"/>
      <c r="N69" s="18"/>
      <c r="O69" s="18"/>
      <c r="P69" s="6" t="s">
        <v>1163</v>
      </c>
      <c r="Q69" s="6" t="s">
        <v>1088</v>
      </c>
      <c r="R69" s="6" t="s">
        <v>1164</v>
      </c>
      <c r="S69" s="7">
        <v>415523</v>
      </c>
      <c r="T69" s="6" t="s">
        <v>1163</v>
      </c>
      <c r="U69" s="6" t="s">
        <v>1088</v>
      </c>
      <c r="V69" s="6" t="s">
        <v>1165</v>
      </c>
      <c r="W69" s="7">
        <v>100</v>
      </c>
      <c r="X69" s="7">
        <v>1144</v>
      </c>
      <c r="Y69" s="7"/>
      <c r="Z69" s="7"/>
      <c r="AA69" s="7">
        <v>1</v>
      </c>
      <c r="AB69" s="7">
        <v>1144</v>
      </c>
      <c r="AC69" s="7">
        <v>412</v>
      </c>
      <c r="AD69" s="7">
        <v>1555</v>
      </c>
      <c r="AE69" s="7"/>
      <c r="AF69" s="7">
        <v>2268</v>
      </c>
      <c r="AG69" s="6" t="s">
        <v>1166</v>
      </c>
      <c r="AH69" s="6" t="s">
        <v>4</v>
      </c>
      <c r="AI69" s="6" t="s">
        <v>4</v>
      </c>
      <c r="AJ69" s="6" t="s">
        <v>1167</v>
      </c>
      <c r="AK69" s="6" t="s">
        <v>1168</v>
      </c>
      <c r="AL69" s="6" t="s">
        <v>1169</v>
      </c>
      <c r="AM69" s="6" t="s">
        <v>756</v>
      </c>
      <c r="AN69" s="6"/>
      <c r="AO69" s="6" t="s">
        <v>1170</v>
      </c>
      <c r="AP69" s="6" t="s">
        <v>1171</v>
      </c>
      <c r="AQ69" s="6" t="s">
        <v>1172</v>
      </c>
      <c r="AR69" s="6" t="s">
        <v>403</v>
      </c>
      <c r="AS69" s="6" t="s">
        <v>1173</v>
      </c>
      <c r="AT69" s="6" t="s">
        <v>87</v>
      </c>
      <c r="AU69" s="6" t="s">
        <v>1174</v>
      </c>
      <c r="AV69" s="7">
        <v>1145</v>
      </c>
      <c r="AW69" s="8">
        <v>10</v>
      </c>
      <c r="AX69" s="8">
        <v>6.3580300000000003E-108</v>
      </c>
      <c r="AY69" s="8">
        <v>0.68400000000000005</v>
      </c>
      <c r="AZ69" s="6" t="s">
        <v>1175</v>
      </c>
      <c r="BA69" s="6" t="s">
        <v>1176</v>
      </c>
    </row>
    <row r="70" spans="1:53" ht="13.5" customHeight="1" x14ac:dyDescent="0.25">
      <c r="A70" s="3" t="s">
        <v>1083</v>
      </c>
      <c r="B70" s="3">
        <v>1</v>
      </c>
      <c r="C70" s="3">
        <v>0</v>
      </c>
      <c r="D70" s="3">
        <v>0</v>
      </c>
      <c r="E70" s="3">
        <v>0</v>
      </c>
      <c r="F70" s="3">
        <v>0</v>
      </c>
      <c r="G70" s="3" t="s">
        <v>1177</v>
      </c>
      <c r="H70" s="17"/>
      <c r="I70" s="17">
        <v>-1.5012105499999999</v>
      </c>
      <c r="J70" s="18" t="s">
        <v>1178</v>
      </c>
      <c r="K70" s="18" t="s">
        <v>1179</v>
      </c>
      <c r="L70" s="17"/>
      <c r="M70" s="17"/>
      <c r="N70" s="18"/>
      <c r="O70" s="18"/>
      <c r="P70" s="6" t="s">
        <v>1180</v>
      </c>
      <c r="Q70" s="6" t="s">
        <v>1088</v>
      </c>
      <c r="R70" s="6" t="s">
        <v>1181</v>
      </c>
      <c r="S70" s="7">
        <v>464150</v>
      </c>
      <c r="T70" s="6" t="s">
        <v>1180</v>
      </c>
      <c r="U70" s="6" t="s">
        <v>1088</v>
      </c>
      <c r="V70" s="6" t="s">
        <v>1182</v>
      </c>
      <c r="W70" s="7">
        <v>100</v>
      </c>
      <c r="X70" s="7">
        <v>1159</v>
      </c>
      <c r="Y70" s="7"/>
      <c r="Z70" s="7"/>
      <c r="AA70" s="7">
        <v>1</v>
      </c>
      <c r="AB70" s="7">
        <v>1159</v>
      </c>
      <c r="AC70" s="7">
        <v>1</v>
      </c>
      <c r="AD70" s="7">
        <v>1159</v>
      </c>
      <c r="AE70" s="7"/>
      <c r="AF70" s="7">
        <v>2298</v>
      </c>
      <c r="AG70" s="6" t="s">
        <v>1183</v>
      </c>
      <c r="AH70" s="6" t="s">
        <v>4</v>
      </c>
      <c r="AI70" s="6" t="s">
        <v>4</v>
      </c>
      <c r="AJ70" s="6" t="s">
        <v>1184</v>
      </c>
      <c r="AK70" s="6" t="s">
        <v>637</v>
      </c>
      <c r="AL70" s="6" t="s">
        <v>1185</v>
      </c>
      <c r="AM70" s="6" t="s">
        <v>86</v>
      </c>
      <c r="AN70" s="6" t="s">
        <v>86</v>
      </c>
      <c r="AO70" s="6" t="s">
        <v>86</v>
      </c>
      <c r="AP70" s="6" t="s">
        <v>1185</v>
      </c>
      <c r="AQ70" s="6" t="s">
        <v>86</v>
      </c>
      <c r="AR70" s="6" t="s">
        <v>1186</v>
      </c>
      <c r="AS70" s="6"/>
      <c r="AT70" s="6" t="s">
        <v>1187</v>
      </c>
      <c r="AU70" s="6" t="s">
        <v>1188</v>
      </c>
      <c r="AV70" s="7">
        <v>1159</v>
      </c>
      <c r="AW70" s="7">
        <v>10</v>
      </c>
      <c r="AX70" s="7">
        <v>6.6766299999999998E-45</v>
      </c>
      <c r="AY70" s="7">
        <v>0.54500000000000004</v>
      </c>
      <c r="AZ70" s="6" t="s">
        <v>1189</v>
      </c>
      <c r="BA70" s="6" t="s">
        <v>1190</v>
      </c>
    </row>
    <row r="71" spans="1:53" ht="13.5" customHeight="1" x14ac:dyDescent="0.25">
      <c r="A71" s="3" t="s">
        <v>1083</v>
      </c>
      <c r="B71" s="3">
        <v>1</v>
      </c>
      <c r="C71" s="3">
        <v>0</v>
      </c>
      <c r="D71" s="3">
        <v>0</v>
      </c>
      <c r="E71" s="3">
        <v>0</v>
      </c>
      <c r="F71" s="3">
        <v>0</v>
      </c>
      <c r="G71" s="3" t="s">
        <v>1191</v>
      </c>
      <c r="H71" s="17">
        <v>-2.14150823333333</v>
      </c>
      <c r="I71" s="17">
        <v>-3.4741914999999999</v>
      </c>
      <c r="J71" s="18" t="s">
        <v>1192</v>
      </c>
      <c r="K71" s="18" t="s">
        <v>1193</v>
      </c>
      <c r="L71" s="17"/>
      <c r="M71" s="17"/>
      <c r="N71" s="18"/>
      <c r="O71" s="18"/>
      <c r="P71" s="6" t="s">
        <v>1194</v>
      </c>
      <c r="Q71" s="6" t="s">
        <v>201</v>
      </c>
      <c r="R71" s="6" t="s">
        <v>1195</v>
      </c>
      <c r="S71" s="7">
        <v>237636</v>
      </c>
      <c r="T71" s="6" t="s">
        <v>4</v>
      </c>
      <c r="U71" s="6" t="s">
        <v>4</v>
      </c>
      <c r="V71" s="6" t="s">
        <v>1196</v>
      </c>
      <c r="W71" s="7">
        <v>99.44</v>
      </c>
      <c r="X71" s="7">
        <v>712</v>
      </c>
      <c r="Y71" s="7">
        <v>4</v>
      </c>
      <c r="Z71" s="7"/>
      <c r="AA71" s="7">
        <v>78</v>
      </c>
      <c r="AB71" s="7">
        <v>789</v>
      </c>
      <c r="AC71" s="7">
        <v>1</v>
      </c>
      <c r="AD71" s="7">
        <v>712</v>
      </c>
      <c r="AE71" s="7"/>
      <c r="AF71" s="7">
        <v>1380</v>
      </c>
      <c r="AG71" s="6" t="s">
        <v>1195</v>
      </c>
      <c r="AH71" s="6" t="s">
        <v>1194</v>
      </c>
      <c r="AI71" s="6" t="s">
        <v>1088</v>
      </c>
      <c r="AJ71" s="6" t="s">
        <v>1197</v>
      </c>
      <c r="AK71" s="6" t="s">
        <v>1198</v>
      </c>
      <c r="AL71" s="6" t="s">
        <v>1199</v>
      </c>
      <c r="AM71" s="6" t="s">
        <v>166</v>
      </c>
      <c r="AN71" s="6"/>
      <c r="AO71" s="6" t="s">
        <v>1200</v>
      </c>
      <c r="AP71" s="6" t="s">
        <v>1201</v>
      </c>
      <c r="AQ71" s="6" t="s">
        <v>86</v>
      </c>
      <c r="AR71" s="6" t="s">
        <v>1199</v>
      </c>
      <c r="AS71" s="6"/>
      <c r="AT71" s="6" t="s">
        <v>1202</v>
      </c>
      <c r="AU71" s="6" t="s">
        <v>1203</v>
      </c>
      <c r="AV71" s="7">
        <v>789</v>
      </c>
      <c r="AW71" s="8">
        <v>10</v>
      </c>
      <c r="AX71" s="8">
        <v>5.8328699999999998E-27</v>
      </c>
      <c r="AY71" s="8">
        <v>0.49399999999999999</v>
      </c>
      <c r="AZ71" s="6" t="s">
        <v>1204</v>
      </c>
      <c r="BA71" s="6" t="s">
        <v>139</v>
      </c>
    </row>
    <row r="72" spans="1:53" ht="13.5" customHeight="1" x14ac:dyDescent="0.25">
      <c r="A72" s="3" t="s">
        <v>384</v>
      </c>
      <c r="B72" s="3">
        <v>1</v>
      </c>
      <c r="C72" s="3">
        <v>0</v>
      </c>
      <c r="D72" s="3">
        <v>0</v>
      </c>
      <c r="E72" s="3">
        <v>0</v>
      </c>
      <c r="F72" s="3">
        <v>0</v>
      </c>
      <c r="G72" s="3" t="s">
        <v>1205</v>
      </c>
      <c r="H72" s="17">
        <v>-4.4743985666666699</v>
      </c>
      <c r="I72" s="17">
        <v>-7.6090299999999997</v>
      </c>
      <c r="J72" s="18" t="s">
        <v>1206</v>
      </c>
      <c r="K72" s="18" t="s">
        <v>1207</v>
      </c>
      <c r="L72" s="17"/>
      <c r="M72" s="17"/>
      <c r="N72" s="18"/>
      <c r="O72" s="18"/>
      <c r="P72" s="6" t="s">
        <v>1208</v>
      </c>
      <c r="Q72" s="6" t="s">
        <v>201</v>
      </c>
      <c r="R72" s="6" t="s">
        <v>1209</v>
      </c>
      <c r="S72" s="7">
        <v>449277</v>
      </c>
      <c r="T72" s="6" t="s">
        <v>4</v>
      </c>
      <c r="U72" s="6" t="s">
        <v>4</v>
      </c>
      <c r="V72" s="6" t="s">
        <v>1210</v>
      </c>
      <c r="W72" s="7">
        <v>97.22</v>
      </c>
      <c r="X72" s="7">
        <v>108</v>
      </c>
      <c r="Y72" s="7">
        <v>3</v>
      </c>
      <c r="Z72" s="7"/>
      <c r="AA72" s="7">
        <v>343</v>
      </c>
      <c r="AB72" s="7">
        <v>450</v>
      </c>
      <c r="AC72" s="7">
        <v>692</v>
      </c>
      <c r="AD72" s="7">
        <v>799</v>
      </c>
      <c r="AE72" s="7">
        <v>1.9999999999999999E-47</v>
      </c>
      <c r="AF72" s="7">
        <v>190</v>
      </c>
      <c r="AG72" s="6" t="s">
        <v>1211</v>
      </c>
      <c r="AH72" s="6" t="s">
        <v>4</v>
      </c>
      <c r="AI72" s="6" t="s">
        <v>4</v>
      </c>
      <c r="AJ72" s="6" t="s">
        <v>1212</v>
      </c>
      <c r="AK72" s="6" t="s">
        <v>115</v>
      </c>
      <c r="AL72" s="6" t="s">
        <v>99</v>
      </c>
      <c r="AM72" s="6"/>
      <c r="AN72" s="6"/>
      <c r="AO72" s="6" t="s">
        <v>92</v>
      </c>
      <c r="AP72" s="6" t="s">
        <v>1213</v>
      </c>
      <c r="AQ72" s="6" t="s">
        <v>1214</v>
      </c>
      <c r="AR72" s="6" t="s">
        <v>1215</v>
      </c>
      <c r="AS72" s="6" t="s">
        <v>1216</v>
      </c>
      <c r="AT72" s="6" t="s">
        <v>1217</v>
      </c>
      <c r="AU72" s="6" t="s">
        <v>1208</v>
      </c>
      <c r="AV72" s="7">
        <v>1148</v>
      </c>
      <c r="AW72" s="8">
        <v>10</v>
      </c>
      <c r="AX72" s="8">
        <v>8.9301399999999997E-77</v>
      </c>
      <c r="AY72" s="8">
        <v>0.56799999999999995</v>
      </c>
      <c r="AZ72" s="6" t="s">
        <v>1218</v>
      </c>
      <c r="BA72" s="6" t="s">
        <v>139</v>
      </c>
    </row>
    <row r="73" spans="1:53" ht="13.5" customHeight="1" x14ac:dyDescent="0.25">
      <c r="A73" s="3" t="s">
        <v>384</v>
      </c>
      <c r="B73" s="3">
        <v>1</v>
      </c>
      <c r="C73" s="3">
        <v>0</v>
      </c>
      <c r="D73" s="3">
        <v>0</v>
      </c>
      <c r="E73" s="3">
        <v>0</v>
      </c>
      <c r="F73" s="3">
        <v>0</v>
      </c>
      <c r="G73" s="3" t="s">
        <v>1219</v>
      </c>
      <c r="H73" s="17">
        <v>-3.0892552666666702</v>
      </c>
      <c r="I73" s="17">
        <v>-3.2938117</v>
      </c>
      <c r="J73" s="18" t="s">
        <v>1220</v>
      </c>
      <c r="K73" s="18" t="s">
        <v>1221</v>
      </c>
      <c r="L73" s="17"/>
      <c r="M73" s="17"/>
      <c r="N73" s="18"/>
      <c r="O73" s="18"/>
      <c r="P73" s="6" t="s">
        <v>1222</v>
      </c>
      <c r="Q73" s="6" t="s">
        <v>201</v>
      </c>
      <c r="R73" s="6" t="s">
        <v>1223</v>
      </c>
      <c r="S73" s="7">
        <v>449600</v>
      </c>
      <c r="T73" s="6" t="s">
        <v>4</v>
      </c>
      <c r="U73" s="6" t="s">
        <v>4</v>
      </c>
      <c r="V73" s="6" t="s">
        <v>1224</v>
      </c>
      <c r="W73" s="7">
        <v>100</v>
      </c>
      <c r="X73" s="7">
        <v>404</v>
      </c>
      <c r="Y73" s="7"/>
      <c r="Z73" s="7"/>
      <c r="AA73" s="7">
        <v>170</v>
      </c>
      <c r="AB73" s="7">
        <v>573</v>
      </c>
      <c r="AC73" s="7">
        <v>471</v>
      </c>
      <c r="AD73" s="7">
        <v>874</v>
      </c>
      <c r="AE73" s="7"/>
      <c r="AF73" s="7">
        <v>801</v>
      </c>
      <c r="AG73" s="6" t="s">
        <v>4</v>
      </c>
      <c r="AH73" s="6" t="s">
        <v>4</v>
      </c>
      <c r="AI73" s="6" t="s">
        <v>4</v>
      </c>
      <c r="AJ73" s="6" t="s">
        <v>4</v>
      </c>
      <c r="AK73" s="6" t="s">
        <v>4</v>
      </c>
      <c r="AL73" s="6" t="s">
        <v>4</v>
      </c>
      <c r="AM73" s="6" t="s">
        <v>4</v>
      </c>
      <c r="AN73" s="6" t="s">
        <v>4</v>
      </c>
      <c r="AO73" s="6" t="s">
        <v>4</v>
      </c>
      <c r="AP73" s="6" t="s">
        <v>4</v>
      </c>
      <c r="AQ73" s="6" t="s">
        <v>4</v>
      </c>
      <c r="AR73" s="6" t="s">
        <v>4</v>
      </c>
      <c r="AS73" s="6" t="s">
        <v>4</v>
      </c>
      <c r="AT73" s="6" t="s">
        <v>4</v>
      </c>
      <c r="AU73" s="6" t="s">
        <v>1222</v>
      </c>
      <c r="AV73" s="7">
        <v>1012</v>
      </c>
      <c r="AW73" s="7">
        <v>3</v>
      </c>
      <c r="AX73" s="7">
        <v>6.8156600000000001E-13</v>
      </c>
      <c r="AY73" s="7">
        <v>0.43</v>
      </c>
      <c r="AZ73" s="6" t="s">
        <v>1225</v>
      </c>
      <c r="BA73" s="6" t="s">
        <v>4</v>
      </c>
    </row>
    <row r="74" spans="1:53" ht="13.5" customHeight="1" x14ac:dyDescent="0.25">
      <c r="A74" s="3" t="s">
        <v>384</v>
      </c>
      <c r="B74" s="3">
        <v>1</v>
      </c>
      <c r="C74" s="3">
        <v>0</v>
      </c>
      <c r="D74" s="3">
        <v>0</v>
      </c>
      <c r="E74" s="3">
        <v>0</v>
      </c>
      <c r="F74" s="3">
        <v>0</v>
      </c>
      <c r="G74" s="3" t="s">
        <v>1226</v>
      </c>
      <c r="H74" s="17">
        <v>-2.1652398000000002</v>
      </c>
      <c r="I74" s="17">
        <v>-2.2838750999999999</v>
      </c>
      <c r="J74" s="18" t="s">
        <v>1227</v>
      </c>
      <c r="K74" s="18" t="s">
        <v>1228</v>
      </c>
      <c r="L74" s="17"/>
      <c r="M74" s="17"/>
      <c r="N74" s="18"/>
      <c r="O74" s="18"/>
      <c r="P74" s="6" t="s">
        <v>1229</v>
      </c>
      <c r="Q74" s="6" t="s">
        <v>201</v>
      </c>
      <c r="R74" s="6" t="s">
        <v>382</v>
      </c>
      <c r="S74" s="9"/>
      <c r="T74" s="6" t="s">
        <v>4</v>
      </c>
      <c r="U74" s="6" t="s">
        <v>4</v>
      </c>
      <c r="V74" s="6" t="s">
        <v>4</v>
      </c>
      <c r="W74" s="9"/>
      <c r="X74" s="9"/>
      <c r="Y74" s="9"/>
      <c r="Z74" s="9"/>
      <c r="AA74" s="9"/>
      <c r="AB74" s="9"/>
      <c r="AC74" s="9"/>
      <c r="AD74" s="9"/>
      <c r="AE74" s="9"/>
      <c r="AF74" s="9"/>
      <c r="AG74" s="6" t="s">
        <v>4</v>
      </c>
      <c r="AH74" s="6" t="s">
        <v>4</v>
      </c>
      <c r="AI74" s="6" t="s">
        <v>4</v>
      </c>
      <c r="AJ74" s="6" t="s">
        <v>4</v>
      </c>
      <c r="AK74" s="6" t="s">
        <v>4</v>
      </c>
      <c r="AL74" s="6" t="s">
        <v>4</v>
      </c>
      <c r="AM74" s="6" t="s">
        <v>4</v>
      </c>
      <c r="AN74" s="6" t="s">
        <v>4</v>
      </c>
      <c r="AO74" s="6" t="s">
        <v>4</v>
      </c>
      <c r="AP74" s="6" t="s">
        <v>4</v>
      </c>
      <c r="AQ74" s="6" t="s">
        <v>4</v>
      </c>
      <c r="AR74" s="6" t="s">
        <v>4</v>
      </c>
      <c r="AS74" s="6" t="s">
        <v>4</v>
      </c>
      <c r="AT74" s="6" t="s">
        <v>4</v>
      </c>
      <c r="AU74" s="6" t="s">
        <v>1229</v>
      </c>
      <c r="AV74" s="7">
        <v>755</v>
      </c>
      <c r="AW74" s="7">
        <v>10</v>
      </c>
      <c r="AX74" s="7">
        <v>7.22033E-23</v>
      </c>
      <c r="AY74" s="7">
        <v>0.69</v>
      </c>
      <c r="AZ74" s="6" t="s">
        <v>1230</v>
      </c>
      <c r="BA74" s="6" t="s">
        <v>139</v>
      </c>
    </row>
    <row r="75" spans="1:53" ht="13.5" customHeight="1" x14ac:dyDescent="0.25">
      <c r="A75" s="3" t="s">
        <v>384</v>
      </c>
      <c r="B75" s="3">
        <v>1</v>
      </c>
      <c r="C75" s="3">
        <v>0</v>
      </c>
      <c r="D75" s="3">
        <v>0</v>
      </c>
      <c r="E75" s="3">
        <v>0</v>
      </c>
      <c r="F75" s="3">
        <v>0</v>
      </c>
      <c r="G75" s="3" t="s">
        <v>1231</v>
      </c>
      <c r="H75" s="17">
        <v>-2.31531823333333</v>
      </c>
      <c r="I75" s="17">
        <v>-2.2439963999999999</v>
      </c>
      <c r="J75" s="18" t="s">
        <v>1232</v>
      </c>
      <c r="K75" s="18" t="s">
        <v>1233</v>
      </c>
      <c r="L75" s="17"/>
      <c r="M75" s="17"/>
      <c r="N75" s="18"/>
      <c r="O75" s="18"/>
      <c r="P75" s="6" t="s">
        <v>1234</v>
      </c>
      <c r="Q75" s="6" t="s">
        <v>322</v>
      </c>
      <c r="R75" s="6" t="s">
        <v>1235</v>
      </c>
      <c r="S75" s="7">
        <v>453481</v>
      </c>
      <c r="T75" s="6" t="s">
        <v>1234</v>
      </c>
      <c r="U75" s="6" t="s">
        <v>322</v>
      </c>
      <c r="V75" s="6" t="s">
        <v>1236</v>
      </c>
      <c r="W75" s="7">
        <v>99.89</v>
      </c>
      <c r="X75" s="7">
        <v>945</v>
      </c>
      <c r="Y75" s="7">
        <v>1</v>
      </c>
      <c r="Z75" s="7"/>
      <c r="AA75" s="7">
        <v>118</v>
      </c>
      <c r="AB75" s="7">
        <v>1062</v>
      </c>
      <c r="AC75" s="7">
        <v>782</v>
      </c>
      <c r="AD75" s="7">
        <v>1726</v>
      </c>
      <c r="AE75" s="7"/>
      <c r="AF75" s="7">
        <v>1865</v>
      </c>
      <c r="AG75" s="6" t="s">
        <v>1237</v>
      </c>
      <c r="AH75" s="6" t="s">
        <v>1234</v>
      </c>
      <c r="AI75" s="6" t="s">
        <v>322</v>
      </c>
      <c r="AJ75" s="6" t="s">
        <v>1238</v>
      </c>
      <c r="AK75" s="6" t="s">
        <v>1239</v>
      </c>
      <c r="AL75" s="6" t="s">
        <v>1240</v>
      </c>
      <c r="AM75" s="6" t="s">
        <v>1241</v>
      </c>
      <c r="AN75" s="6" t="s">
        <v>12</v>
      </c>
      <c r="AO75" s="6" t="s">
        <v>1242</v>
      </c>
      <c r="AP75" s="6" t="s">
        <v>1243</v>
      </c>
      <c r="AQ75" s="6" t="s">
        <v>16</v>
      </c>
      <c r="AR75" s="6" t="s">
        <v>1244</v>
      </c>
      <c r="AS75" s="6"/>
      <c r="AT75" s="6" t="s">
        <v>1245</v>
      </c>
      <c r="AU75" s="6" t="s">
        <v>1246</v>
      </c>
      <c r="AV75" s="7">
        <v>1077</v>
      </c>
      <c r="AW75" s="7">
        <v>10</v>
      </c>
      <c r="AX75" s="7">
        <v>1.6644700000000001E-58</v>
      </c>
      <c r="AY75" s="7">
        <v>0.63700000000000001</v>
      </c>
      <c r="AZ75" s="6" t="s">
        <v>1247</v>
      </c>
      <c r="BA75" s="6" t="s">
        <v>139</v>
      </c>
    </row>
    <row r="76" spans="1:53" ht="13.5" customHeight="1" x14ac:dyDescent="0.25">
      <c r="A76" s="3" t="s">
        <v>1248</v>
      </c>
      <c r="B76" s="3">
        <v>1</v>
      </c>
      <c r="C76" s="3">
        <v>0</v>
      </c>
      <c r="D76" s="3">
        <v>0</v>
      </c>
      <c r="E76" s="3">
        <v>0</v>
      </c>
      <c r="F76" s="3">
        <v>0</v>
      </c>
      <c r="G76" s="3" t="s">
        <v>1297</v>
      </c>
      <c r="H76" s="17">
        <v>-1.5908971999999999</v>
      </c>
      <c r="I76" s="17">
        <v>-1.5485921499999999</v>
      </c>
      <c r="J76" s="18" t="s">
        <v>1298</v>
      </c>
      <c r="K76" s="18" t="s">
        <v>1299</v>
      </c>
      <c r="L76" s="17"/>
      <c r="M76" s="17"/>
      <c r="N76" s="18"/>
      <c r="O76" s="18"/>
      <c r="P76" s="6" t="s">
        <v>1300</v>
      </c>
      <c r="Q76" s="6" t="s">
        <v>539</v>
      </c>
      <c r="R76" s="6" t="s">
        <v>1301</v>
      </c>
      <c r="S76" s="7">
        <v>443372</v>
      </c>
      <c r="T76" s="6" t="s">
        <v>1300</v>
      </c>
      <c r="U76" s="6" t="s">
        <v>539</v>
      </c>
      <c r="V76" s="6" t="s">
        <v>1302</v>
      </c>
      <c r="W76" s="7">
        <v>100</v>
      </c>
      <c r="X76" s="7">
        <v>351</v>
      </c>
      <c r="Y76" s="7"/>
      <c r="Z76" s="7"/>
      <c r="AA76" s="7">
        <v>366</v>
      </c>
      <c r="AB76" s="7">
        <v>716</v>
      </c>
      <c r="AC76" s="7">
        <v>154</v>
      </c>
      <c r="AD76" s="7">
        <v>504</v>
      </c>
      <c r="AE76" s="7"/>
      <c r="AF76" s="7">
        <v>696</v>
      </c>
      <c r="AG76" s="6" t="s">
        <v>4</v>
      </c>
      <c r="AH76" s="6" t="s">
        <v>4</v>
      </c>
      <c r="AI76" s="6" t="s">
        <v>4</v>
      </c>
      <c r="AJ76" s="6" t="s">
        <v>4</v>
      </c>
      <c r="AK76" s="6" t="s">
        <v>4</v>
      </c>
      <c r="AL76" s="6" t="s">
        <v>4</v>
      </c>
      <c r="AM76" s="6" t="s">
        <v>4</v>
      </c>
      <c r="AN76" s="6" t="s">
        <v>4</v>
      </c>
      <c r="AO76" s="6" t="s">
        <v>4</v>
      </c>
      <c r="AP76" s="6" t="s">
        <v>4</v>
      </c>
      <c r="AQ76" s="6" t="s">
        <v>4</v>
      </c>
      <c r="AR76" s="6" t="s">
        <v>4</v>
      </c>
      <c r="AS76" s="6" t="s">
        <v>4</v>
      </c>
      <c r="AT76" s="6" t="s">
        <v>4</v>
      </c>
      <c r="AU76" s="6" t="s">
        <v>1303</v>
      </c>
      <c r="AV76" s="7">
        <v>739</v>
      </c>
      <c r="AW76" s="7">
        <v>1</v>
      </c>
      <c r="AX76" s="7">
        <v>1.03537E-7</v>
      </c>
      <c r="AY76" s="7">
        <v>0.69</v>
      </c>
      <c r="AZ76" s="6" t="s">
        <v>1304</v>
      </c>
      <c r="BA76" s="6" t="s">
        <v>139</v>
      </c>
    </row>
    <row r="77" spans="1:53" ht="13.5" customHeight="1" x14ac:dyDescent="0.25">
      <c r="A77" s="3" t="s">
        <v>1248</v>
      </c>
      <c r="B77" s="3">
        <v>1</v>
      </c>
      <c r="C77" s="3">
        <v>0</v>
      </c>
      <c r="D77" s="3">
        <v>0</v>
      </c>
      <c r="E77" s="3">
        <v>0</v>
      </c>
      <c r="F77" s="3">
        <v>0</v>
      </c>
      <c r="G77" s="3" t="s">
        <v>1319</v>
      </c>
      <c r="H77" s="17">
        <v>-2.88813296666667</v>
      </c>
      <c r="I77" s="17">
        <v>-5.4448243333333304</v>
      </c>
      <c r="J77" s="18" t="s">
        <v>1320</v>
      </c>
      <c r="K77" s="18" t="s">
        <v>1321</v>
      </c>
      <c r="L77" s="17"/>
      <c r="M77" s="17"/>
      <c r="N77" s="18"/>
      <c r="O77" s="18"/>
      <c r="P77" s="6" t="s">
        <v>1305</v>
      </c>
      <c r="Q77" s="6" t="s">
        <v>539</v>
      </c>
      <c r="R77" s="6" t="s">
        <v>1322</v>
      </c>
      <c r="S77" s="7">
        <v>373005</v>
      </c>
      <c r="T77" s="6" t="s">
        <v>1305</v>
      </c>
      <c r="U77" s="6" t="s">
        <v>539</v>
      </c>
      <c r="V77" s="6" t="s">
        <v>1323</v>
      </c>
      <c r="W77" s="7">
        <v>98.82</v>
      </c>
      <c r="X77" s="7">
        <v>1190</v>
      </c>
      <c r="Y77" s="7">
        <v>4</v>
      </c>
      <c r="Z77" s="7">
        <v>2</v>
      </c>
      <c r="AA77" s="7">
        <v>4</v>
      </c>
      <c r="AB77" s="7">
        <v>1189</v>
      </c>
      <c r="AC77" s="7">
        <v>1</v>
      </c>
      <c r="AD77" s="7">
        <v>1184</v>
      </c>
      <c r="AE77" s="7"/>
      <c r="AF77" s="7">
        <v>2248</v>
      </c>
      <c r="AG77" s="6" t="s">
        <v>4</v>
      </c>
      <c r="AH77" s="6" t="s">
        <v>4</v>
      </c>
      <c r="AI77" s="6" t="s">
        <v>4</v>
      </c>
      <c r="AJ77" s="6" t="s">
        <v>4</v>
      </c>
      <c r="AK77" s="6" t="s">
        <v>4</v>
      </c>
      <c r="AL77" s="6" t="s">
        <v>4</v>
      </c>
      <c r="AM77" s="6" t="s">
        <v>4</v>
      </c>
      <c r="AN77" s="6" t="s">
        <v>4</v>
      </c>
      <c r="AO77" s="6" t="s">
        <v>4</v>
      </c>
      <c r="AP77" s="6" t="s">
        <v>4</v>
      </c>
      <c r="AQ77" s="6" t="s">
        <v>4</v>
      </c>
      <c r="AR77" s="6" t="s">
        <v>4</v>
      </c>
      <c r="AS77" s="6" t="s">
        <v>4</v>
      </c>
      <c r="AT77" s="6" t="s">
        <v>4</v>
      </c>
      <c r="AU77" s="6" t="s">
        <v>1324</v>
      </c>
      <c r="AV77" s="7">
        <v>1189</v>
      </c>
      <c r="AW77" s="7">
        <v>10</v>
      </c>
      <c r="AX77" s="7">
        <v>1.43267E-83</v>
      </c>
      <c r="AY77" s="7">
        <v>0.61799999999999999</v>
      </c>
      <c r="AZ77" s="6" t="s">
        <v>1325</v>
      </c>
      <c r="BA77" s="6" t="s">
        <v>139</v>
      </c>
    </row>
    <row r="78" spans="1:53" ht="13.5" customHeight="1" x14ac:dyDescent="0.25">
      <c r="A78" s="3" t="s">
        <v>1248</v>
      </c>
      <c r="B78" s="3">
        <v>1</v>
      </c>
      <c r="C78" s="3">
        <v>0</v>
      </c>
      <c r="D78" s="3">
        <v>0</v>
      </c>
      <c r="E78" s="3">
        <v>0</v>
      </c>
      <c r="F78" s="3">
        <v>0</v>
      </c>
      <c r="G78" s="3" t="s">
        <v>1306</v>
      </c>
      <c r="H78" s="17">
        <v>-2.4523399666666701</v>
      </c>
      <c r="I78" s="17">
        <v>-3.9072251666666702</v>
      </c>
      <c r="J78" s="18" t="s">
        <v>1307</v>
      </c>
      <c r="K78" s="18" t="s">
        <v>1308</v>
      </c>
      <c r="L78" s="17"/>
      <c r="M78" s="17"/>
      <c r="N78" s="18"/>
      <c r="O78" s="18"/>
      <c r="P78" s="6" t="s">
        <v>1309</v>
      </c>
      <c r="Q78" s="6" t="s">
        <v>201</v>
      </c>
      <c r="R78" s="6" t="s">
        <v>1310</v>
      </c>
      <c r="S78" s="7">
        <v>245144</v>
      </c>
      <c r="T78" s="6" t="s">
        <v>4</v>
      </c>
      <c r="U78" s="6" t="s">
        <v>4</v>
      </c>
      <c r="V78" s="6" t="s">
        <v>1311</v>
      </c>
      <c r="W78" s="7">
        <v>100</v>
      </c>
      <c r="X78" s="7">
        <v>579</v>
      </c>
      <c r="Y78" s="7"/>
      <c r="Z78" s="7"/>
      <c r="AA78" s="7">
        <v>1</v>
      </c>
      <c r="AB78" s="7">
        <v>579</v>
      </c>
      <c r="AC78" s="7">
        <v>64</v>
      </c>
      <c r="AD78" s="7">
        <v>642</v>
      </c>
      <c r="AE78" s="7"/>
      <c r="AF78" s="7">
        <v>1148</v>
      </c>
      <c r="AG78" s="6" t="s">
        <v>1312</v>
      </c>
      <c r="AH78" s="6" t="s">
        <v>4</v>
      </c>
      <c r="AI78" s="6" t="s">
        <v>4</v>
      </c>
      <c r="AJ78" s="6" t="s">
        <v>1313</v>
      </c>
      <c r="AK78" s="6" t="s">
        <v>115</v>
      </c>
      <c r="AL78" s="6" t="s">
        <v>1314</v>
      </c>
      <c r="AM78" s="6"/>
      <c r="AN78" s="6"/>
      <c r="AO78" s="6" t="s">
        <v>86</v>
      </c>
      <c r="AP78" s="6" t="s">
        <v>1314</v>
      </c>
      <c r="AQ78" s="6" t="s">
        <v>1315</v>
      </c>
      <c r="AR78" s="6" t="s">
        <v>1316</v>
      </c>
      <c r="AS78" s="6"/>
      <c r="AT78" s="6" t="s">
        <v>1317</v>
      </c>
      <c r="AU78" s="6" t="s">
        <v>1309</v>
      </c>
      <c r="AV78" s="7">
        <v>692</v>
      </c>
      <c r="AW78" s="7">
        <v>10</v>
      </c>
      <c r="AX78" s="7">
        <v>1.8960099999999999E-28</v>
      </c>
      <c r="AY78" s="7">
        <v>0.52800000000000002</v>
      </c>
      <c r="AZ78" s="6" t="s">
        <v>1318</v>
      </c>
      <c r="BA78" s="6" t="s">
        <v>4</v>
      </c>
    </row>
    <row r="79" spans="1:53" ht="13.5" customHeight="1" x14ac:dyDescent="0.25">
      <c r="A79" s="3" t="s">
        <v>455</v>
      </c>
      <c r="B79" s="3">
        <v>1</v>
      </c>
      <c r="C79" s="3">
        <v>0</v>
      </c>
      <c r="D79" s="3">
        <v>0</v>
      </c>
      <c r="E79" s="3">
        <v>0</v>
      </c>
      <c r="F79" s="3">
        <v>0</v>
      </c>
      <c r="G79" s="3" t="s">
        <v>580</v>
      </c>
      <c r="H79" s="17">
        <v>-2.05786316666667</v>
      </c>
      <c r="I79" s="17">
        <v>-2.2319374999999999</v>
      </c>
      <c r="J79" s="18" t="s">
        <v>581</v>
      </c>
      <c r="K79" s="18" t="s">
        <v>582</v>
      </c>
      <c r="L79" s="17"/>
      <c r="M79" s="17"/>
      <c r="N79" s="18"/>
      <c r="O79" s="18"/>
      <c r="P79" s="6" t="s">
        <v>583</v>
      </c>
      <c r="Q79" s="6" t="s">
        <v>201</v>
      </c>
      <c r="R79" s="6" t="s">
        <v>584</v>
      </c>
      <c r="S79" s="7">
        <v>445463</v>
      </c>
      <c r="T79" s="6" t="s">
        <v>4</v>
      </c>
      <c r="U79" s="6" t="s">
        <v>4</v>
      </c>
      <c r="V79" s="6" t="s">
        <v>585</v>
      </c>
      <c r="W79" s="7">
        <v>97.93</v>
      </c>
      <c r="X79" s="7">
        <v>676</v>
      </c>
      <c r="Y79" s="7">
        <v>8</v>
      </c>
      <c r="Z79" s="7">
        <v>3</v>
      </c>
      <c r="AA79" s="7">
        <v>666</v>
      </c>
      <c r="AB79" s="7">
        <v>1335</v>
      </c>
      <c r="AC79" s="7">
        <v>868</v>
      </c>
      <c r="AD79" s="7">
        <v>1543</v>
      </c>
      <c r="AE79" s="7"/>
      <c r="AF79" s="7">
        <v>1211</v>
      </c>
      <c r="AG79" s="6" t="s">
        <v>586</v>
      </c>
      <c r="AH79" s="6" t="s">
        <v>4</v>
      </c>
      <c r="AI79" s="6" t="s">
        <v>4</v>
      </c>
      <c r="AJ79" s="6" t="s">
        <v>587</v>
      </c>
      <c r="AK79" s="6" t="s">
        <v>115</v>
      </c>
      <c r="AL79" s="6" t="s">
        <v>588</v>
      </c>
      <c r="AM79" s="6"/>
      <c r="AN79" s="6"/>
      <c r="AO79" s="6" t="s">
        <v>589</v>
      </c>
      <c r="AP79" s="6" t="s">
        <v>590</v>
      </c>
      <c r="AQ79" s="6" t="s">
        <v>519</v>
      </c>
      <c r="AR79" s="6" t="s">
        <v>591</v>
      </c>
      <c r="AS79" s="6"/>
      <c r="AT79" s="6" t="s">
        <v>592</v>
      </c>
      <c r="AU79" s="6" t="s">
        <v>583</v>
      </c>
      <c r="AV79" s="7">
        <v>1349</v>
      </c>
      <c r="AW79" s="7">
        <v>4</v>
      </c>
      <c r="AX79" s="7">
        <v>1.63348E-20</v>
      </c>
      <c r="AY79" s="7">
        <v>0.41749999999999998</v>
      </c>
      <c r="AZ79" s="6" t="s">
        <v>593</v>
      </c>
      <c r="BA79" s="6" t="s">
        <v>139</v>
      </c>
    </row>
    <row r="80" spans="1:53" ht="13.5" customHeight="1" x14ac:dyDescent="0.25">
      <c r="A80" s="3" t="s">
        <v>317</v>
      </c>
      <c r="B80" s="3">
        <v>0</v>
      </c>
      <c r="C80" s="3">
        <v>0</v>
      </c>
      <c r="D80" s="3">
        <v>1</v>
      </c>
      <c r="E80" s="3">
        <v>0</v>
      </c>
      <c r="F80" s="3">
        <v>0</v>
      </c>
      <c r="G80" s="3" t="s">
        <v>376</v>
      </c>
      <c r="H80" s="17">
        <v>-1.9733770500000001</v>
      </c>
      <c r="I80" s="17">
        <v>-3.6264014499999999</v>
      </c>
      <c r="J80" s="18" t="s">
        <v>377</v>
      </c>
      <c r="K80" s="18" t="s">
        <v>378</v>
      </c>
      <c r="L80" s="17">
        <v>-4.1584007999999999</v>
      </c>
      <c r="M80" s="17">
        <v>-5.4376028500000002</v>
      </c>
      <c r="N80" s="18" t="s">
        <v>379</v>
      </c>
      <c r="O80" s="18" t="s">
        <v>380</v>
      </c>
      <c r="P80" s="6" t="s">
        <v>381</v>
      </c>
      <c r="Q80" s="6" t="s">
        <v>201</v>
      </c>
      <c r="R80" s="6" t="s">
        <v>382</v>
      </c>
      <c r="S80" s="9"/>
      <c r="T80" s="6" t="s">
        <v>4</v>
      </c>
      <c r="U80" s="6" t="s">
        <v>4</v>
      </c>
      <c r="V80" s="6" t="s">
        <v>4</v>
      </c>
      <c r="W80" s="9"/>
      <c r="X80" s="9"/>
      <c r="Y80" s="9"/>
      <c r="Z80" s="9"/>
      <c r="AA80" s="9"/>
      <c r="AB80" s="9"/>
      <c r="AC80" s="9"/>
      <c r="AD80" s="9"/>
      <c r="AE80" s="9"/>
      <c r="AF80" s="9"/>
      <c r="AG80" s="6" t="s">
        <v>4</v>
      </c>
      <c r="AH80" s="6" t="s">
        <v>4</v>
      </c>
      <c r="AI80" s="6" t="s">
        <v>4</v>
      </c>
      <c r="AJ80" s="6" t="s">
        <v>4</v>
      </c>
      <c r="AK80" s="6" t="s">
        <v>4</v>
      </c>
      <c r="AL80" s="6" t="s">
        <v>4</v>
      </c>
      <c r="AM80" s="6" t="s">
        <v>4</v>
      </c>
      <c r="AN80" s="6" t="s">
        <v>4</v>
      </c>
      <c r="AO80" s="6" t="s">
        <v>4</v>
      </c>
      <c r="AP80" s="6" t="s">
        <v>4</v>
      </c>
      <c r="AQ80" s="6" t="s">
        <v>4</v>
      </c>
      <c r="AR80" s="6" t="s">
        <v>4</v>
      </c>
      <c r="AS80" s="6" t="s">
        <v>4</v>
      </c>
      <c r="AT80" s="6" t="s">
        <v>4</v>
      </c>
      <c r="AU80" s="6" t="s">
        <v>381</v>
      </c>
      <c r="AV80" s="7">
        <v>824</v>
      </c>
      <c r="AW80" s="7">
        <v>10</v>
      </c>
      <c r="AX80" s="7">
        <v>2.7933800000000001E-29</v>
      </c>
      <c r="AY80" s="7">
        <v>0.66800000000000004</v>
      </c>
      <c r="AZ80" s="6" t="s">
        <v>383</v>
      </c>
      <c r="BA80" s="6" t="s">
        <v>139</v>
      </c>
    </row>
    <row r="81" spans="1:53" ht="13.5" customHeight="1" x14ac:dyDescent="0.25">
      <c r="A81" s="3" t="s">
        <v>455</v>
      </c>
      <c r="B81" s="3">
        <v>0</v>
      </c>
      <c r="C81" s="3">
        <v>0</v>
      </c>
      <c r="D81" s="3">
        <v>1</v>
      </c>
      <c r="E81" s="3">
        <v>0</v>
      </c>
      <c r="F81" s="3">
        <v>0</v>
      </c>
      <c r="G81" s="3" t="s">
        <v>470</v>
      </c>
      <c r="H81" s="17">
        <v>-4.9637554330000002</v>
      </c>
      <c r="I81" s="17">
        <v>-7.9452554333333296</v>
      </c>
      <c r="J81" s="18" t="s">
        <v>471</v>
      </c>
      <c r="K81" s="18" t="s">
        <v>472</v>
      </c>
      <c r="L81" s="17">
        <v>-4.9603485999999997</v>
      </c>
      <c r="M81" s="17">
        <v>-6.2622628333333301</v>
      </c>
      <c r="N81" s="18" t="s">
        <v>473</v>
      </c>
      <c r="O81" s="18" t="s">
        <v>474</v>
      </c>
      <c r="P81" s="6" t="s">
        <v>475</v>
      </c>
      <c r="Q81" s="6" t="s">
        <v>201</v>
      </c>
      <c r="R81" s="6" t="s">
        <v>382</v>
      </c>
      <c r="S81" s="9"/>
      <c r="T81" s="6" t="s">
        <v>4</v>
      </c>
      <c r="U81" s="6" t="s">
        <v>4</v>
      </c>
      <c r="V81" s="6" t="s">
        <v>4</v>
      </c>
      <c r="W81" s="9"/>
      <c r="X81" s="9"/>
      <c r="Y81" s="9"/>
      <c r="Z81" s="9"/>
      <c r="AA81" s="9"/>
      <c r="AB81" s="9"/>
      <c r="AC81" s="9"/>
      <c r="AD81" s="9"/>
      <c r="AE81" s="9"/>
      <c r="AF81" s="9"/>
      <c r="AG81" s="6" t="s">
        <v>4</v>
      </c>
      <c r="AH81" s="6" t="s">
        <v>4</v>
      </c>
      <c r="AI81" s="6" t="s">
        <v>4</v>
      </c>
      <c r="AJ81" s="6" t="s">
        <v>4</v>
      </c>
      <c r="AK81" s="6" t="s">
        <v>4</v>
      </c>
      <c r="AL81" s="6" t="s">
        <v>4</v>
      </c>
      <c r="AM81" s="6" t="s">
        <v>4</v>
      </c>
      <c r="AN81" s="6" t="s">
        <v>4</v>
      </c>
      <c r="AO81" s="6" t="s">
        <v>4</v>
      </c>
      <c r="AP81" s="6" t="s">
        <v>4</v>
      </c>
      <c r="AQ81" s="6" t="s">
        <v>4</v>
      </c>
      <c r="AR81" s="6" t="s">
        <v>4</v>
      </c>
      <c r="AS81" s="6" t="s">
        <v>4</v>
      </c>
      <c r="AT81" s="6" t="s">
        <v>4</v>
      </c>
      <c r="AU81" s="6" t="s">
        <v>475</v>
      </c>
      <c r="AV81" s="7">
        <v>807</v>
      </c>
      <c r="AW81" s="7">
        <v>10</v>
      </c>
      <c r="AX81" s="7">
        <v>2.0940599999999999E-37</v>
      </c>
      <c r="AY81" s="7">
        <v>0.60899999999999999</v>
      </c>
      <c r="AZ81" s="6" t="s">
        <v>476</v>
      </c>
      <c r="BA81" s="6" t="s">
        <v>139</v>
      </c>
    </row>
    <row r="82" spans="1:53" ht="13.5" customHeight="1" x14ac:dyDescent="0.25">
      <c r="A82" s="3" t="s">
        <v>455</v>
      </c>
      <c r="B82" s="3">
        <v>0</v>
      </c>
      <c r="C82" s="3">
        <v>0</v>
      </c>
      <c r="D82" s="3">
        <v>1</v>
      </c>
      <c r="E82" s="3">
        <v>0</v>
      </c>
      <c r="F82" s="3">
        <v>0</v>
      </c>
      <c r="G82" s="3" t="s">
        <v>477</v>
      </c>
      <c r="H82" s="17">
        <v>-5.7891398666666696</v>
      </c>
      <c r="I82" s="17">
        <v>-6.8269147333333304</v>
      </c>
      <c r="J82" s="18" t="s">
        <v>478</v>
      </c>
      <c r="K82" s="18" t="s">
        <v>479</v>
      </c>
      <c r="L82" s="17">
        <v>-6.1021232333333302</v>
      </c>
      <c r="M82" s="17">
        <v>-7.7084056666666703</v>
      </c>
      <c r="N82" s="18" t="s">
        <v>480</v>
      </c>
      <c r="O82" s="18" t="s">
        <v>481</v>
      </c>
      <c r="P82" s="6" t="s">
        <v>482</v>
      </c>
      <c r="Q82" s="6" t="s">
        <v>201</v>
      </c>
      <c r="R82" s="6" t="s">
        <v>483</v>
      </c>
      <c r="S82" s="7">
        <v>446341</v>
      </c>
      <c r="T82" s="6" t="s">
        <v>4</v>
      </c>
      <c r="U82" s="6" t="s">
        <v>4</v>
      </c>
      <c r="V82" s="6" t="s">
        <v>484</v>
      </c>
      <c r="W82" s="7">
        <v>100</v>
      </c>
      <c r="X82" s="7">
        <v>767</v>
      </c>
      <c r="Y82" s="7"/>
      <c r="Z82" s="7"/>
      <c r="AA82" s="7">
        <v>66</v>
      </c>
      <c r="AB82" s="7">
        <v>832</v>
      </c>
      <c r="AC82" s="7">
        <v>767</v>
      </c>
      <c r="AD82" s="7">
        <v>1</v>
      </c>
      <c r="AE82" s="7"/>
      <c r="AF82" s="7">
        <v>1520</v>
      </c>
      <c r="AG82" s="6" t="s">
        <v>485</v>
      </c>
      <c r="AH82" s="6" t="s">
        <v>4</v>
      </c>
      <c r="AI82" s="6" t="s">
        <v>4</v>
      </c>
      <c r="AJ82" s="6" t="s">
        <v>486</v>
      </c>
      <c r="AK82" s="6" t="s">
        <v>115</v>
      </c>
      <c r="AL82" s="6" t="s">
        <v>487</v>
      </c>
      <c r="AM82" s="6"/>
      <c r="AN82" s="6"/>
      <c r="AO82" s="6" t="s">
        <v>488</v>
      </c>
      <c r="AP82" s="6" t="s">
        <v>489</v>
      </c>
      <c r="AQ82" s="6" t="s">
        <v>487</v>
      </c>
      <c r="AR82" s="6" t="s">
        <v>86</v>
      </c>
      <c r="AS82" s="6"/>
      <c r="AT82" s="6" t="s">
        <v>490</v>
      </c>
      <c r="AU82" s="6" t="s">
        <v>482</v>
      </c>
      <c r="AV82" s="7">
        <v>832</v>
      </c>
      <c r="AW82" s="8">
        <v>1</v>
      </c>
      <c r="AX82" s="8">
        <v>4.7052400000000001E-7</v>
      </c>
      <c r="AY82" s="8">
        <v>0.61</v>
      </c>
      <c r="AZ82" s="6" t="s">
        <v>491</v>
      </c>
      <c r="BA82" s="6" t="s">
        <v>4</v>
      </c>
    </row>
    <row r="83" spans="1:53" ht="13.5" customHeight="1" x14ac:dyDescent="0.25">
      <c r="A83" s="3" t="s">
        <v>455</v>
      </c>
      <c r="B83" s="3">
        <v>0</v>
      </c>
      <c r="C83" s="3">
        <v>0</v>
      </c>
      <c r="D83" s="3">
        <v>1</v>
      </c>
      <c r="E83" s="3">
        <v>0</v>
      </c>
      <c r="F83" s="3">
        <v>0</v>
      </c>
      <c r="G83" s="3" t="s">
        <v>492</v>
      </c>
      <c r="H83" s="17">
        <v>-3.0705703999999998</v>
      </c>
      <c r="I83" s="17">
        <v>-3.7686590666666699</v>
      </c>
      <c r="J83" s="18" t="s">
        <v>493</v>
      </c>
      <c r="K83" s="18" t="s">
        <v>494</v>
      </c>
      <c r="L83" s="17">
        <v>-4.6367497333333301</v>
      </c>
      <c r="M83" s="17">
        <v>-6.5186340999999999</v>
      </c>
      <c r="N83" s="18" t="s">
        <v>495</v>
      </c>
      <c r="O83" s="18" t="s">
        <v>496</v>
      </c>
      <c r="P83" s="6" t="s">
        <v>497</v>
      </c>
      <c r="Q83" s="6" t="s">
        <v>201</v>
      </c>
      <c r="R83" s="6" t="s">
        <v>498</v>
      </c>
      <c r="S83" s="7">
        <v>438165</v>
      </c>
      <c r="T83" s="6" t="s">
        <v>4</v>
      </c>
      <c r="U83" s="6" t="s">
        <v>4</v>
      </c>
      <c r="V83" s="6" t="s">
        <v>499</v>
      </c>
      <c r="W83" s="7">
        <v>94.8</v>
      </c>
      <c r="X83" s="7">
        <v>635</v>
      </c>
      <c r="Y83" s="7">
        <v>33</v>
      </c>
      <c r="Z83" s="7"/>
      <c r="AA83" s="7">
        <v>1</v>
      </c>
      <c r="AB83" s="7">
        <v>635</v>
      </c>
      <c r="AC83" s="7">
        <v>1070</v>
      </c>
      <c r="AD83" s="7">
        <v>436</v>
      </c>
      <c r="AE83" s="7"/>
      <c r="AF83" s="7">
        <v>997</v>
      </c>
      <c r="AG83" s="6" t="s">
        <v>500</v>
      </c>
      <c r="AH83" s="6" t="s">
        <v>4</v>
      </c>
      <c r="AI83" s="6" t="s">
        <v>4</v>
      </c>
      <c r="AJ83" s="6" t="s">
        <v>501</v>
      </c>
      <c r="AK83" s="6" t="s">
        <v>502</v>
      </c>
      <c r="AL83" s="6" t="s">
        <v>503</v>
      </c>
      <c r="AM83" s="6" t="s">
        <v>504</v>
      </c>
      <c r="AN83" s="6"/>
      <c r="AO83" s="6" t="s">
        <v>86</v>
      </c>
      <c r="AP83" s="6" t="s">
        <v>503</v>
      </c>
      <c r="AQ83" s="6" t="s">
        <v>505</v>
      </c>
      <c r="AR83" s="6" t="s">
        <v>506</v>
      </c>
      <c r="AS83" s="6"/>
      <c r="AT83" s="6" t="s">
        <v>507</v>
      </c>
      <c r="AU83" s="6" t="s">
        <v>497</v>
      </c>
      <c r="AV83" s="7">
        <v>638</v>
      </c>
      <c r="AW83" s="7">
        <v>10</v>
      </c>
      <c r="AX83" s="7">
        <v>1.27243E-48</v>
      </c>
      <c r="AY83" s="7">
        <v>0.61799999999999999</v>
      </c>
      <c r="AZ83" s="6" t="s">
        <v>508</v>
      </c>
      <c r="BA83" s="6" t="s">
        <v>139</v>
      </c>
    </row>
    <row r="84" spans="1:53" ht="13.5" customHeight="1" x14ac:dyDescent="0.25">
      <c r="A84" s="3" t="s">
        <v>455</v>
      </c>
      <c r="B84" s="3">
        <v>0</v>
      </c>
      <c r="C84" s="3">
        <v>0</v>
      </c>
      <c r="D84" s="3">
        <v>1</v>
      </c>
      <c r="E84" s="3">
        <v>0</v>
      </c>
      <c r="F84" s="3">
        <v>0</v>
      </c>
      <c r="G84" s="3" t="s">
        <v>509</v>
      </c>
      <c r="H84" s="17">
        <v>-3.2704400333333301</v>
      </c>
      <c r="I84" s="17">
        <v>-8.4053444666666692</v>
      </c>
      <c r="J84" s="18" t="s">
        <v>510</v>
      </c>
      <c r="K84" s="18" t="s">
        <v>511</v>
      </c>
      <c r="L84" s="17">
        <v>-6.5242044333333302</v>
      </c>
      <c r="M84" s="17">
        <v>-10.5660393333333</v>
      </c>
      <c r="N84" s="18" t="s">
        <v>512</v>
      </c>
      <c r="O84" s="18" t="s">
        <v>513</v>
      </c>
      <c r="P84" s="6" t="s">
        <v>514</v>
      </c>
      <c r="Q84" s="6" t="s">
        <v>201</v>
      </c>
      <c r="R84" s="6" t="s">
        <v>515</v>
      </c>
      <c r="S84" s="7">
        <v>437015</v>
      </c>
      <c r="T84" s="6" t="s">
        <v>4</v>
      </c>
      <c r="U84" s="6" t="s">
        <v>4</v>
      </c>
      <c r="V84" s="6" t="s">
        <v>516</v>
      </c>
      <c r="W84" s="7">
        <v>100</v>
      </c>
      <c r="X84" s="7">
        <v>868</v>
      </c>
      <c r="Y84" s="7"/>
      <c r="Z84" s="7"/>
      <c r="AA84" s="7">
        <v>1</v>
      </c>
      <c r="AB84" s="7">
        <v>868</v>
      </c>
      <c r="AC84" s="7">
        <v>1</v>
      </c>
      <c r="AD84" s="7">
        <v>868</v>
      </c>
      <c r="AE84" s="7"/>
      <c r="AF84" s="7">
        <v>1721</v>
      </c>
      <c r="AG84" s="6" t="s">
        <v>517</v>
      </c>
      <c r="AH84" s="6" t="s">
        <v>4</v>
      </c>
      <c r="AI84" s="6" t="s">
        <v>4</v>
      </c>
      <c r="AJ84" s="6" t="s">
        <v>516</v>
      </c>
      <c r="AK84" s="6" t="s">
        <v>115</v>
      </c>
      <c r="AL84" s="6" t="s">
        <v>518</v>
      </c>
      <c r="AM84" s="6"/>
      <c r="AN84" s="6"/>
      <c r="AO84" s="6" t="s">
        <v>519</v>
      </c>
      <c r="AP84" s="6" t="s">
        <v>520</v>
      </c>
      <c r="AQ84" s="6" t="s">
        <v>521</v>
      </c>
      <c r="AR84" s="6" t="s">
        <v>522</v>
      </c>
      <c r="AS84" s="6" t="s">
        <v>523</v>
      </c>
      <c r="AT84" s="6" t="s">
        <v>524</v>
      </c>
      <c r="AU84" s="6" t="s">
        <v>514</v>
      </c>
      <c r="AV84" s="7">
        <v>1343</v>
      </c>
      <c r="AW84" s="7">
        <v>10</v>
      </c>
      <c r="AX84" s="7">
        <v>2.1944600000000001E-26</v>
      </c>
      <c r="AY84" s="7">
        <v>0.498</v>
      </c>
      <c r="AZ84" s="6" t="s">
        <v>525</v>
      </c>
      <c r="BA84" s="6" t="s">
        <v>139</v>
      </c>
    </row>
    <row r="85" spans="1:53" ht="13.5" customHeight="1" x14ac:dyDescent="0.25">
      <c r="A85" s="3" t="s">
        <v>455</v>
      </c>
      <c r="B85" s="3">
        <v>0</v>
      </c>
      <c r="C85" s="3">
        <v>0</v>
      </c>
      <c r="D85" s="3">
        <v>1</v>
      </c>
      <c r="E85" s="3">
        <v>0</v>
      </c>
      <c r="F85" s="3">
        <v>0</v>
      </c>
      <c r="G85" s="3" t="s">
        <v>526</v>
      </c>
      <c r="H85" s="17">
        <v>-7.6434168666666702</v>
      </c>
      <c r="I85" s="17">
        <v>-13.080933</v>
      </c>
      <c r="J85" s="18" t="s">
        <v>527</v>
      </c>
      <c r="K85" s="18" t="s">
        <v>528</v>
      </c>
      <c r="L85" s="17">
        <v>-11.346391333333299</v>
      </c>
      <c r="M85" s="17">
        <v>-13.007695</v>
      </c>
      <c r="N85" s="18" t="s">
        <v>529</v>
      </c>
      <c r="O85" s="18" t="s">
        <v>530</v>
      </c>
      <c r="P85" s="6" t="s">
        <v>531</v>
      </c>
      <c r="Q85" s="6" t="s">
        <v>201</v>
      </c>
      <c r="R85" s="6" t="s">
        <v>532</v>
      </c>
      <c r="S85" s="7">
        <v>70030</v>
      </c>
      <c r="T85" s="6" t="s">
        <v>4</v>
      </c>
      <c r="U85" s="6" t="s">
        <v>4</v>
      </c>
      <c r="V85" s="6" t="s">
        <v>533</v>
      </c>
      <c r="W85" s="7">
        <v>95.24</v>
      </c>
      <c r="X85" s="7">
        <v>63</v>
      </c>
      <c r="Y85" s="7">
        <v>3</v>
      </c>
      <c r="Z85" s="7"/>
      <c r="AA85" s="7">
        <v>285</v>
      </c>
      <c r="AB85" s="7">
        <v>347</v>
      </c>
      <c r="AC85" s="7">
        <v>491</v>
      </c>
      <c r="AD85" s="7">
        <v>429</v>
      </c>
      <c r="AE85" s="7">
        <v>5.9999999999999998E-21</v>
      </c>
      <c r="AF85" s="7">
        <v>101</v>
      </c>
      <c r="AG85" s="6" t="s">
        <v>4</v>
      </c>
      <c r="AH85" s="6" t="s">
        <v>4</v>
      </c>
      <c r="AI85" s="6" t="s">
        <v>4</v>
      </c>
      <c r="AJ85" s="6" t="s">
        <v>4</v>
      </c>
      <c r="AK85" s="6" t="s">
        <v>4</v>
      </c>
      <c r="AL85" s="6" t="s">
        <v>4</v>
      </c>
      <c r="AM85" s="6" t="s">
        <v>4</v>
      </c>
      <c r="AN85" s="6" t="s">
        <v>4</v>
      </c>
      <c r="AO85" s="6" t="s">
        <v>4</v>
      </c>
      <c r="AP85" s="6" t="s">
        <v>4</v>
      </c>
      <c r="AQ85" s="6" t="s">
        <v>4</v>
      </c>
      <c r="AR85" s="6" t="s">
        <v>4</v>
      </c>
      <c r="AS85" s="6" t="s">
        <v>4</v>
      </c>
      <c r="AT85" s="6" t="s">
        <v>4</v>
      </c>
      <c r="AU85" s="6" t="s">
        <v>531</v>
      </c>
      <c r="AV85" s="7">
        <v>510</v>
      </c>
      <c r="AW85" s="8">
        <v>4</v>
      </c>
      <c r="AX85" s="8">
        <v>1.7096200000000001E-8</v>
      </c>
      <c r="AY85" s="8">
        <v>0.75249999999999995</v>
      </c>
      <c r="AZ85" s="6" t="s">
        <v>534</v>
      </c>
      <c r="BA85" s="6" t="s">
        <v>139</v>
      </c>
    </row>
    <row r="86" spans="1:53" ht="13.5" customHeight="1" x14ac:dyDescent="0.25">
      <c r="A86" s="3" t="s">
        <v>455</v>
      </c>
      <c r="B86" s="3">
        <v>0</v>
      </c>
      <c r="C86" s="3">
        <v>0</v>
      </c>
      <c r="D86" s="3">
        <v>1</v>
      </c>
      <c r="E86" s="3">
        <v>0</v>
      </c>
      <c r="F86" s="3">
        <v>0</v>
      </c>
      <c r="G86" s="3" t="s">
        <v>551</v>
      </c>
      <c r="H86" s="17">
        <v>-1.6262791666666701</v>
      </c>
      <c r="I86" s="17">
        <v>-1.9277532666666699</v>
      </c>
      <c r="J86" s="18" t="s">
        <v>552</v>
      </c>
      <c r="K86" s="18" t="s">
        <v>553</v>
      </c>
      <c r="L86" s="17">
        <v>-1.8825165666666701</v>
      </c>
      <c r="M86" s="17">
        <v>-1.8249843666666701</v>
      </c>
      <c r="N86" s="18" t="s">
        <v>554</v>
      </c>
      <c r="O86" s="18" t="s">
        <v>555</v>
      </c>
      <c r="P86" s="6" t="s">
        <v>556</v>
      </c>
      <c r="Q86" s="6" t="s">
        <v>539</v>
      </c>
      <c r="R86" s="6" t="s">
        <v>557</v>
      </c>
      <c r="S86" s="7">
        <v>444553</v>
      </c>
      <c r="T86" s="6" t="s">
        <v>541</v>
      </c>
      <c r="U86" s="6" t="s">
        <v>539</v>
      </c>
      <c r="V86" s="6" t="s">
        <v>558</v>
      </c>
      <c r="W86" s="7">
        <v>99.8</v>
      </c>
      <c r="X86" s="7">
        <v>2032</v>
      </c>
      <c r="Y86" s="7">
        <v>4</v>
      </c>
      <c r="Z86" s="7"/>
      <c r="AA86" s="7">
        <v>8</v>
      </c>
      <c r="AB86" s="7">
        <v>2039</v>
      </c>
      <c r="AC86" s="7">
        <v>1</v>
      </c>
      <c r="AD86" s="7">
        <v>2032</v>
      </c>
      <c r="AE86" s="7"/>
      <c r="AF86" s="7">
        <v>3996</v>
      </c>
      <c r="AG86" s="6" t="s">
        <v>559</v>
      </c>
      <c r="AH86" s="6" t="s">
        <v>541</v>
      </c>
      <c r="AI86" s="6" t="s">
        <v>539</v>
      </c>
      <c r="AJ86" s="6" t="s">
        <v>560</v>
      </c>
      <c r="AK86" s="6" t="s">
        <v>561</v>
      </c>
      <c r="AL86" s="6" t="s">
        <v>562</v>
      </c>
      <c r="AM86" s="6" t="s">
        <v>166</v>
      </c>
      <c r="AN86" s="6"/>
      <c r="AO86" s="6" t="s">
        <v>563</v>
      </c>
      <c r="AP86" s="6" t="s">
        <v>564</v>
      </c>
      <c r="AQ86" s="6" t="s">
        <v>86</v>
      </c>
      <c r="AR86" s="6" t="s">
        <v>562</v>
      </c>
      <c r="AS86" s="6"/>
      <c r="AT86" s="6" t="s">
        <v>565</v>
      </c>
      <c r="AU86" s="6" t="s">
        <v>549</v>
      </c>
      <c r="AV86" s="7">
        <v>2113</v>
      </c>
      <c r="AW86" s="7">
        <v>7</v>
      </c>
      <c r="AX86" s="7">
        <v>1.7556E-63</v>
      </c>
      <c r="AY86" s="7">
        <v>0.44714285714285701</v>
      </c>
      <c r="AZ86" s="6" t="s">
        <v>550</v>
      </c>
      <c r="BA86" s="6" t="s">
        <v>139</v>
      </c>
    </row>
    <row r="87" spans="1:53" ht="13.5" customHeight="1" x14ac:dyDescent="0.25">
      <c r="A87" s="3" t="s">
        <v>455</v>
      </c>
      <c r="B87" s="3">
        <v>0</v>
      </c>
      <c r="C87" s="3">
        <v>0</v>
      </c>
      <c r="D87" s="3">
        <v>1</v>
      </c>
      <c r="E87" s="3">
        <v>0</v>
      </c>
      <c r="F87" s="3">
        <v>0</v>
      </c>
      <c r="G87" s="3" t="s">
        <v>566</v>
      </c>
      <c r="H87" s="17">
        <v>-1.6250107333333299</v>
      </c>
      <c r="I87" s="17">
        <v>-1.8349609</v>
      </c>
      <c r="J87" s="18" t="s">
        <v>567</v>
      </c>
      <c r="K87" s="18" t="s">
        <v>568</v>
      </c>
      <c r="L87" s="17">
        <v>-1.93769873333333</v>
      </c>
      <c r="M87" s="17">
        <v>-1.8740781333333301</v>
      </c>
      <c r="N87" s="18" t="s">
        <v>569</v>
      </c>
      <c r="O87" s="18" t="s">
        <v>570</v>
      </c>
      <c r="P87" s="6" t="s">
        <v>556</v>
      </c>
      <c r="Q87" s="6" t="s">
        <v>539</v>
      </c>
      <c r="R87" s="6" t="s">
        <v>557</v>
      </c>
      <c r="S87" s="7">
        <v>444553</v>
      </c>
      <c r="T87" s="6" t="s">
        <v>541</v>
      </c>
      <c r="U87" s="6" t="s">
        <v>539</v>
      </c>
      <c r="V87" s="6" t="s">
        <v>558</v>
      </c>
      <c r="W87" s="7">
        <v>100</v>
      </c>
      <c r="X87" s="7">
        <v>187</v>
      </c>
      <c r="Y87" s="7"/>
      <c r="Z87" s="7"/>
      <c r="AA87" s="7">
        <v>2</v>
      </c>
      <c r="AB87" s="7">
        <v>188</v>
      </c>
      <c r="AC87" s="7">
        <v>1179</v>
      </c>
      <c r="AD87" s="7">
        <v>1365</v>
      </c>
      <c r="AE87" s="7">
        <v>3.9999999999999997E-102</v>
      </c>
      <c r="AF87" s="7">
        <v>371</v>
      </c>
      <c r="AG87" s="6" t="s">
        <v>559</v>
      </c>
      <c r="AH87" s="6" t="s">
        <v>541</v>
      </c>
      <c r="AI87" s="6" t="s">
        <v>539</v>
      </c>
      <c r="AJ87" s="6" t="s">
        <v>560</v>
      </c>
      <c r="AK87" s="6" t="s">
        <v>115</v>
      </c>
      <c r="AL87" s="6" t="s">
        <v>571</v>
      </c>
      <c r="AM87" s="6"/>
      <c r="AN87" s="6"/>
      <c r="AO87" s="6" t="s">
        <v>12</v>
      </c>
      <c r="AP87" s="6" t="s">
        <v>572</v>
      </c>
      <c r="AQ87" s="6" t="s">
        <v>573</v>
      </c>
      <c r="AR87" s="6" t="s">
        <v>574</v>
      </c>
      <c r="AS87" s="6" t="s">
        <v>575</v>
      </c>
      <c r="AT87" s="6" t="s">
        <v>576</v>
      </c>
      <c r="AU87" s="6" t="s">
        <v>577</v>
      </c>
      <c r="AV87" s="7">
        <v>558</v>
      </c>
      <c r="AW87" s="7">
        <v>4</v>
      </c>
      <c r="AX87" s="7">
        <v>9.4509800000000006E-8</v>
      </c>
      <c r="AY87" s="7">
        <v>0.73750000000000004</v>
      </c>
      <c r="AZ87" s="6" t="s">
        <v>578</v>
      </c>
      <c r="BA87" s="6" t="s">
        <v>579</v>
      </c>
    </row>
    <row r="88" spans="1:53" ht="13.5" customHeight="1" x14ac:dyDescent="0.25">
      <c r="A88" s="3" t="s">
        <v>455</v>
      </c>
      <c r="B88" s="3">
        <v>0</v>
      </c>
      <c r="C88" s="3">
        <v>0</v>
      </c>
      <c r="D88" s="3">
        <v>1</v>
      </c>
      <c r="E88" s="3">
        <v>0</v>
      </c>
      <c r="F88" s="3">
        <v>0</v>
      </c>
      <c r="G88" s="10" t="s">
        <v>603</v>
      </c>
      <c r="H88" s="17">
        <v>-4.42170023333333</v>
      </c>
      <c r="I88" s="17">
        <v>-12.908363</v>
      </c>
      <c r="J88" s="18" t="s">
        <v>604</v>
      </c>
      <c r="K88" s="18" t="s">
        <v>605</v>
      </c>
      <c r="L88" s="17">
        <v>-2.31250056666667</v>
      </c>
      <c r="M88" s="17">
        <v>-3.6028810333333299</v>
      </c>
      <c r="N88" s="18" t="s">
        <v>606</v>
      </c>
      <c r="O88" s="18" t="s">
        <v>607</v>
      </c>
      <c r="P88" s="5" t="s">
        <v>608</v>
      </c>
      <c r="Q88" s="5" t="s">
        <v>201</v>
      </c>
      <c r="R88" s="5" t="s">
        <v>382</v>
      </c>
      <c r="S88" s="11"/>
      <c r="T88" s="5" t="s">
        <v>4</v>
      </c>
      <c r="U88" s="5" t="s">
        <v>4</v>
      </c>
      <c r="V88" s="5" t="s">
        <v>4</v>
      </c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5" t="s">
        <v>4</v>
      </c>
      <c r="AH88" s="5" t="s">
        <v>4</v>
      </c>
      <c r="AI88" s="5" t="s">
        <v>4</v>
      </c>
      <c r="AJ88" s="5" t="s">
        <v>4</v>
      </c>
      <c r="AK88" s="5" t="s">
        <v>4</v>
      </c>
      <c r="AL88" s="5" t="s">
        <v>4</v>
      </c>
      <c r="AM88" s="5" t="s">
        <v>4</v>
      </c>
      <c r="AN88" s="5" t="s">
        <v>4</v>
      </c>
      <c r="AO88" s="5" t="s">
        <v>4</v>
      </c>
      <c r="AP88" s="5" t="s">
        <v>4</v>
      </c>
      <c r="AQ88" s="5" t="s">
        <v>4</v>
      </c>
      <c r="AR88" s="5" t="s">
        <v>4</v>
      </c>
      <c r="AS88" s="5" t="s">
        <v>4</v>
      </c>
      <c r="AT88" s="5" t="s">
        <v>4</v>
      </c>
      <c r="AU88" s="5" t="s">
        <v>608</v>
      </c>
      <c r="AV88" s="12">
        <v>715</v>
      </c>
      <c r="AW88" s="13">
        <v>10</v>
      </c>
      <c r="AX88" s="13">
        <v>2.30034E-135</v>
      </c>
      <c r="AY88" s="13">
        <v>0.84899999999999998</v>
      </c>
      <c r="AZ88" s="5" t="s">
        <v>609</v>
      </c>
      <c r="BA88" s="5" t="s">
        <v>610</v>
      </c>
    </row>
    <row r="89" spans="1:53" ht="13.5" customHeight="1" x14ac:dyDescent="0.25">
      <c r="A89" s="3" t="s">
        <v>455</v>
      </c>
      <c r="B89" s="3">
        <v>0</v>
      </c>
      <c r="C89" s="3">
        <v>0</v>
      </c>
      <c r="D89" s="3">
        <v>1</v>
      </c>
      <c r="E89" s="3">
        <v>0</v>
      </c>
      <c r="F89" s="3">
        <v>0</v>
      </c>
      <c r="G89" s="3" t="s">
        <v>611</v>
      </c>
      <c r="H89" s="17">
        <v>-3.1359229000000002</v>
      </c>
      <c r="I89" s="17">
        <v>-6.0572483999999998</v>
      </c>
      <c r="J89" s="18" t="s">
        <v>612</v>
      </c>
      <c r="K89" s="18" t="s">
        <v>613</v>
      </c>
      <c r="L89" s="17">
        <v>-2.75090273333333</v>
      </c>
      <c r="M89" s="17">
        <v>-3.4502511999999999</v>
      </c>
      <c r="N89" s="18" t="s">
        <v>614</v>
      </c>
      <c r="O89" s="18" t="s">
        <v>615</v>
      </c>
      <c r="P89" s="6" t="s">
        <v>616</v>
      </c>
      <c r="Q89" s="6" t="s">
        <v>201</v>
      </c>
      <c r="R89" s="6" t="s">
        <v>617</v>
      </c>
      <c r="S89" s="7">
        <v>61309</v>
      </c>
      <c r="T89" s="6" t="s">
        <v>4</v>
      </c>
      <c r="U89" s="6" t="s">
        <v>4</v>
      </c>
      <c r="V89" s="6" t="s">
        <v>618</v>
      </c>
      <c r="W89" s="7">
        <v>99.06</v>
      </c>
      <c r="X89" s="7">
        <v>213</v>
      </c>
      <c r="Y89" s="7">
        <v>2</v>
      </c>
      <c r="Z89" s="7"/>
      <c r="AA89" s="7">
        <v>150</v>
      </c>
      <c r="AB89" s="7">
        <v>362</v>
      </c>
      <c r="AC89" s="7">
        <v>1</v>
      </c>
      <c r="AD89" s="7">
        <v>213</v>
      </c>
      <c r="AE89" s="7">
        <v>7.9999999999999998E-113</v>
      </c>
      <c r="AF89" s="7">
        <v>406</v>
      </c>
      <c r="AG89" s="6" t="s">
        <v>619</v>
      </c>
      <c r="AH89" s="6" t="s">
        <v>4</v>
      </c>
      <c r="AI89" s="6" t="s">
        <v>4</v>
      </c>
      <c r="AJ89" s="6" t="s">
        <v>620</v>
      </c>
      <c r="AK89" s="6" t="s">
        <v>621</v>
      </c>
      <c r="AL89" s="6" t="s">
        <v>11</v>
      </c>
      <c r="AM89" s="6" t="s">
        <v>370</v>
      </c>
      <c r="AN89" s="6"/>
      <c r="AO89" s="6" t="s">
        <v>622</v>
      </c>
      <c r="AP89" s="6" t="s">
        <v>623</v>
      </c>
      <c r="AQ89" s="6" t="s">
        <v>86</v>
      </c>
      <c r="AR89" s="6" t="s">
        <v>11</v>
      </c>
      <c r="AS89" s="6" t="s">
        <v>624</v>
      </c>
      <c r="AT89" s="6" t="s">
        <v>625</v>
      </c>
      <c r="AU89" s="6" t="s">
        <v>616</v>
      </c>
      <c r="AV89" s="7">
        <v>619</v>
      </c>
      <c r="AW89" s="7">
        <v>1</v>
      </c>
      <c r="AX89" s="7">
        <v>1.25077E-10</v>
      </c>
      <c r="AY89" s="7">
        <v>0.56999999999999995</v>
      </c>
      <c r="AZ89" s="6" t="s">
        <v>626</v>
      </c>
      <c r="BA89" s="6" t="s">
        <v>139</v>
      </c>
    </row>
    <row r="90" spans="1:53" ht="13.5" customHeight="1" x14ac:dyDescent="0.25">
      <c r="A90" s="3" t="s">
        <v>188</v>
      </c>
      <c r="B90" s="3">
        <v>0</v>
      </c>
      <c r="C90" s="3">
        <v>0</v>
      </c>
      <c r="D90" s="3">
        <v>1</v>
      </c>
      <c r="E90" s="3">
        <v>0</v>
      </c>
      <c r="F90" s="3">
        <v>0</v>
      </c>
      <c r="G90" s="3" t="s">
        <v>627</v>
      </c>
      <c r="H90" s="17">
        <v>-2.9015952</v>
      </c>
      <c r="I90" s="17">
        <v>-3.32795356666667</v>
      </c>
      <c r="J90" s="18" t="s">
        <v>628</v>
      </c>
      <c r="K90" s="18" t="s">
        <v>629</v>
      </c>
      <c r="L90" s="17">
        <v>-1.9325801333333299</v>
      </c>
      <c r="M90" s="17">
        <v>-3.2619648666666698</v>
      </c>
      <c r="N90" s="18" t="s">
        <v>630</v>
      </c>
      <c r="O90" s="18" t="s">
        <v>631</v>
      </c>
      <c r="P90" s="6" t="s">
        <v>632</v>
      </c>
      <c r="Q90" s="6" t="s">
        <v>79</v>
      </c>
      <c r="R90" s="6" t="s">
        <v>633</v>
      </c>
      <c r="S90" s="7">
        <v>470533</v>
      </c>
      <c r="T90" s="6" t="s">
        <v>632</v>
      </c>
      <c r="U90" s="6" t="s">
        <v>79</v>
      </c>
      <c r="V90" s="6" t="s">
        <v>634</v>
      </c>
      <c r="W90" s="7">
        <v>100</v>
      </c>
      <c r="X90" s="7">
        <v>932</v>
      </c>
      <c r="Y90" s="7"/>
      <c r="Z90" s="7"/>
      <c r="AA90" s="7">
        <v>1</v>
      </c>
      <c r="AB90" s="7">
        <v>932</v>
      </c>
      <c r="AC90" s="7">
        <v>8</v>
      </c>
      <c r="AD90" s="7">
        <v>939</v>
      </c>
      <c r="AE90" s="7"/>
      <c r="AF90" s="7">
        <v>1848</v>
      </c>
      <c r="AG90" s="6" t="s">
        <v>635</v>
      </c>
      <c r="AH90" s="6" t="s">
        <v>632</v>
      </c>
      <c r="AI90" s="6" t="s">
        <v>79</v>
      </c>
      <c r="AJ90" s="6" t="s">
        <v>636</v>
      </c>
      <c r="AK90" s="6" t="s">
        <v>637</v>
      </c>
      <c r="AL90" s="6" t="s">
        <v>638</v>
      </c>
      <c r="AM90" s="6" t="s">
        <v>370</v>
      </c>
      <c r="AN90" s="6"/>
      <c r="AO90" s="6" t="s">
        <v>86</v>
      </c>
      <c r="AP90" s="6" t="s">
        <v>638</v>
      </c>
      <c r="AQ90" s="6" t="s">
        <v>563</v>
      </c>
      <c r="AR90" s="6" t="s">
        <v>639</v>
      </c>
      <c r="AS90" s="6"/>
      <c r="AT90" s="6" t="s">
        <v>640</v>
      </c>
      <c r="AU90" s="6" t="s">
        <v>641</v>
      </c>
      <c r="AV90" s="7">
        <v>999</v>
      </c>
      <c r="AW90" s="7">
        <v>10</v>
      </c>
      <c r="AX90" s="7">
        <v>1.25524E-106</v>
      </c>
      <c r="AY90" s="7">
        <v>0.72299999999999998</v>
      </c>
      <c r="AZ90" s="6" t="s">
        <v>642</v>
      </c>
      <c r="BA90" s="6" t="s">
        <v>643</v>
      </c>
    </row>
    <row r="91" spans="1:53" ht="13.5" customHeight="1" x14ac:dyDescent="0.25">
      <c r="A91" s="3" t="s">
        <v>455</v>
      </c>
      <c r="B91" s="3">
        <v>0</v>
      </c>
      <c r="C91" s="3">
        <v>0</v>
      </c>
      <c r="D91" s="3">
        <v>1</v>
      </c>
      <c r="E91" s="3">
        <v>0</v>
      </c>
      <c r="F91" s="3">
        <v>0</v>
      </c>
      <c r="G91" s="3" t="s">
        <v>653</v>
      </c>
      <c r="H91" s="17">
        <v>-2.59162806666667</v>
      </c>
      <c r="I91" s="17">
        <v>-5.11955076666667</v>
      </c>
      <c r="J91" s="18" t="s">
        <v>654</v>
      </c>
      <c r="K91" s="18" t="s">
        <v>655</v>
      </c>
      <c r="L91" s="17">
        <v>-5.0489530666666704</v>
      </c>
      <c r="M91" s="17">
        <v>-5.6339733000000001</v>
      </c>
      <c r="N91" s="18" t="s">
        <v>656</v>
      </c>
      <c r="O91" s="18" t="s">
        <v>657</v>
      </c>
      <c r="P91" s="6" t="s">
        <v>658</v>
      </c>
      <c r="Q91" s="6" t="s">
        <v>201</v>
      </c>
      <c r="R91" s="6" t="s">
        <v>659</v>
      </c>
      <c r="S91" s="7">
        <v>309350</v>
      </c>
      <c r="T91" s="6" t="s">
        <v>4</v>
      </c>
      <c r="U91" s="6" t="s">
        <v>4</v>
      </c>
      <c r="V91" s="6" t="s">
        <v>660</v>
      </c>
      <c r="W91" s="7">
        <v>99.82</v>
      </c>
      <c r="X91" s="7">
        <v>3990</v>
      </c>
      <c r="Y91" s="7">
        <v>1</v>
      </c>
      <c r="Z91" s="7">
        <v>1</v>
      </c>
      <c r="AA91" s="7">
        <v>266</v>
      </c>
      <c r="AB91" s="7">
        <v>4255</v>
      </c>
      <c r="AC91" s="7">
        <v>1</v>
      </c>
      <c r="AD91" s="7">
        <v>3984</v>
      </c>
      <c r="AE91" s="7"/>
      <c r="AF91" s="7">
        <v>7856</v>
      </c>
      <c r="AG91" s="6" t="s">
        <v>4</v>
      </c>
      <c r="AH91" s="6" t="s">
        <v>4</v>
      </c>
      <c r="AI91" s="6" t="s">
        <v>4</v>
      </c>
      <c r="AJ91" s="6" t="s">
        <v>4</v>
      </c>
      <c r="AK91" s="6" t="s">
        <v>4</v>
      </c>
      <c r="AL91" s="6" t="s">
        <v>4</v>
      </c>
      <c r="AM91" s="6" t="s">
        <v>4</v>
      </c>
      <c r="AN91" s="6" t="s">
        <v>4</v>
      </c>
      <c r="AO91" s="6" t="s">
        <v>4</v>
      </c>
      <c r="AP91" s="6" t="s">
        <v>4</v>
      </c>
      <c r="AQ91" s="6" t="s">
        <v>4</v>
      </c>
      <c r="AR91" s="6" t="s">
        <v>4</v>
      </c>
      <c r="AS91" s="6" t="s">
        <v>4</v>
      </c>
      <c r="AT91" s="6" t="s">
        <v>4</v>
      </c>
      <c r="AU91" s="6" t="s">
        <v>658</v>
      </c>
      <c r="AV91" s="7">
        <v>4667</v>
      </c>
      <c r="AW91" s="7">
        <v>7</v>
      </c>
      <c r="AX91" s="7"/>
      <c r="AY91" s="7">
        <v>0.50571428571428501</v>
      </c>
      <c r="AZ91" s="6" t="s">
        <v>661</v>
      </c>
      <c r="BA91" s="6" t="s">
        <v>139</v>
      </c>
    </row>
    <row r="92" spans="1:53" ht="13.5" customHeight="1" x14ac:dyDescent="0.25">
      <c r="A92" s="3" t="s">
        <v>317</v>
      </c>
      <c r="B92" s="3">
        <v>0</v>
      </c>
      <c r="C92" s="3">
        <v>0</v>
      </c>
      <c r="D92" s="3">
        <v>1</v>
      </c>
      <c r="E92" s="3">
        <v>0</v>
      </c>
      <c r="F92" s="3">
        <v>0</v>
      </c>
      <c r="G92" s="3" t="s">
        <v>781</v>
      </c>
      <c r="H92" s="17">
        <v>-1.9639456333333301</v>
      </c>
      <c r="I92" s="17">
        <v>-2.5741337333333298</v>
      </c>
      <c r="J92" s="18" t="s">
        <v>782</v>
      </c>
      <c r="K92" s="18" t="s">
        <v>783</v>
      </c>
      <c r="L92" s="17">
        <v>-2.5127818666666699</v>
      </c>
      <c r="M92" s="17">
        <v>-1.8553314333333299</v>
      </c>
      <c r="N92" s="18" t="s">
        <v>784</v>
      </c>
      <c r="O92" s="18" t="s">
        <v>785</v>
      </c>
      <c r="P92" s="6" t="s">
        <v>786</v>
      </c>
      <c r="Q92" s="6" t="s">
        <v>774</v>
      </c>
      <c r="R92" s="6" t="s">
        <v>787</v>
      </c>
      <c r="S92" s="7">
        <v>422007</v>
      </c>
      <c r="T92" s="6" t="s">
        <v>776</v>
      </c>
      <c r="U92" s="6" t="s">
        <v>774</v>
      </c>
      <c r="V92" s="6" t="s">
        <v>788</v>
      </c>
      <c r="W92" s="7">
        <v>99.42</v>
      </c>
      <c r="X92" s="7">
        <v>1892</v>
      </c>
      <c r="Y92" s="7">
        <v>10</v>
      </c>
      <c r="Z92" s="7">
        <v>1</v>
      </c>
      <c r="AA92" s="7">
        <v>2</v>
      </c>
      <c r="AB92" s="7">
        <v>1893</v>
      </c>
      <c r="AC92" s="7">
        <v>2925</v>
      </c>
      <c r="AD92" s="7">
        <v>4815</v>
      </c>
      <c r="AE92" s="7"/>
      <c r="AF92" s="7">
        <v>3655</v>
      </c>
      <c r="AG92" s="6" t="s">
        <v>775</v>
      </c>
      <c r="AH92" s="6" t="s">
        <v>776</v>
      </c>
      <c r="AI92" s="6" t="s">
        <v>774</v>
      </c>
      <c r="AJ92" s="6" t="s">
        <v>777</v>
      </c>
      <c r="AK92" s="6" t="s">
        <v>789</v>
      </c>
      <c r="AL92" s="6" t="s">
        <v>790</v>
      </c>
      <c r="AM92" s="6" t="s">
        <v>791</v>
      </c>
      <c r="AN92" s="6"/>
      <c r="AO92" s="6" t="s">
        <v>792</v>
      </c>
      <c r="AP92" s="6" t="s">
        <v>793</v>
      </c>
      <c r="AQ92" s="6" t="s">
        <v>794</v>
      </c>
      <c r="AR92" s="6" t="s">
        <v>795</v>
      </c>
      <c r="AS92" s="6" t="s">
        <v>796</v>
      </c>
      <c r="AT92" s="6" t="s">
        <v>671</v>
      </c>
      <c r="AU92" s="6" t="s">
        <v>786</v>
      </c>
      <c r="AV92" s="7">
        <v>1896</v>
      </c>
      <c r="AW92" s="8">
        <v>10</v>
      </c>
      <c r="AX92" s="8"/>
      <c r="AY92" s="8">
        <v>0.71599999999999997</v>
      </c>
      <c r="AZ92" s="6" t="s">
        <v>797</v>
      </c>
      <c r="BA92" s="6" t="s">
        <v>780</v>
      </c>
    </row>
    <row r="93" spans="1:53" ht="13.5" customHeight="1" x14ac:dyDescent="0.25">
      <c r="A93" s="3" t="s">
        <v>317</v>
      </c>
      <c r="B93" s="3">
        <v>0</v>
      </c>
      <c r="C93" s="3">
        <v>0</v>
      </c>
      <c r="D93" s="3">
        <v>1</v>
      </c>
      <c r="E93" s="3">
        <v>0</v>
      </c>
      <c r="F93" s="3">
        <v>0</v>
      </c>
      <c r="G93" s="3" t="s">
        <v>804</v>
      </c>
      <c r="H93" s="17">
        <v>-2.6652783499999999</v>
      </c>
      <c r="I93" s="17">
        <v>-3.8607015499999999</v>
      </c>
      <c r="J93" s="18" t="s">
        <v>805</v>
      </c>
      <c r="K93" s="18" t="s">
        <v>806</v>
      </c>
      <c r="L93" s="17">
        <v>-3.1206808000000001</v>
      </c>
      <c r="M93" s="17">
        <v>-3.30668876666667</v>
      </c>
      <c r="N93" s="18" t="s">
        <v>807</v>
      </c>
      <c r="O93" s="18" t="s">
        <v>808</v>
      </c>
      <c r="P93" s="6" t="s">
        <v>809</v>
      </c>
      <c r="Q93" s="6" t="s">
        <v>201</v>
      </c>
      <c r="R93" s="6" t="s">
        <v>787</v>
      </c>
      <c r="S93" s="7">
        <v>422007</v>
      </c>
      <c r="T93" s="6" t="s">
        <v>776</v>
      </c>
      <c r="U93" s="6" t="s">
        <v>774</v>
      </c>
      <c r="V93" s="6" t="s">
        <v>788</v>
      </c>
      <c r="W93" s="7">
        <v>100</v>
      </c>
      <c r="X93" s="7">
        <v>797</v>
      </c>
      <c r="Y93" s="7"/>
      <c r="Z93" s="7"/>
      <c r="AA93" s="7">
        <v>1</v>
      </c>
      <c r="AB93" s="7">
        <v>797</v>
      </c>
      <c r="AC93" s="7">
        <v>4818</v>
      </c>
      <c r="AD93" s="7">
        <v>4022</v>
      </c>
      <c r="AE93" s="7"/>
      <c r="AF93" s="7">
        <v>1580</v>
      </c>
      <c r="AG93" s="6" t="s">
        <v>4</v>
      </c>
      <c r="AH93" s="6" t="s">
        <v>4</v>
      </c>
      <c r="AI93" s="6" t="s">
        <v>4</v>
      </c>
      <c r="AJ93" s="6" t="s">
        <v>4</v>
      </c>
      <c r="AK93" s="6" t="s">
        <v>4</v>
      </c>
      <c r="AL93" s="6" t="s">
        <v>4</v>
      </c>
      <c r="AM93" s="6" t="s">
        <v>4</v>
      </c>
      <c r="AN93" s="6" t="s">
        <v>4</v>
      </c>
      <c r="AO93" s="6" t="s">
        <v>4</v>
      </c>
      <c r="AP93" s="6" t="s">
        <v>4</v>
      </c>
      <c r="AQ93" s="6" t="s">
        <v>4</v>
      </c>
      <c r="AR93" s="6" t="s">
        <v>4</v>
      </c>
      <c r="AS93" s="6" t="s">
        <v>4</v>
      </c>
      <c r="AT93" s="6" t="s">
        <v>4</v>
      </c>
      <c r="AU93" s="6" t="s">
        <v>809</v>
      </c>
      <c r="AV93" s="7">
        <v>797</v>
      </c>
      <c r="AW93" s="8">
        <v>10</v>
      </c>
      <c r="AX93" s="8">
        <v>3.1853799999999997E-30</v>
      </c>
      <c r="AY93" s="8">
        <v>0.61399999999999999</v>
      </c>
      <c r="AZ93" s="6" t="s">
        <v>779</v>
      </c>
      <c r="BA93" s="6" t="s">
        <v>780</v>
      </c>
    </row>
    <row r="94" spans="1:53" ht="13.5" customHeight="1" x14ac:dyDescent="0.25">
      <c r="A94" s="3" t="s">
        <v>317</v>
      </c>
      <c r="B94" s="3">
        <v>0</v>
      </c>
      <c r="C94" s="3">
        <v>0</v>
      </c>
      <c r="D94" s="3">
        <v>1</v>
      </c>
      <c r="E94" s="3">
        <v>0</v>
      </c>
      <c r="F94" s="3">
        <v>0</v>
      </c>
      <c r="G94" s="3" t="s">
        <v>929</v>
      </c>
      <c r="H94" s="17">
        <v>24.064945999999999</v>
      </c>
      <c r="I94" s="17">
        <v>35.504941333333299</v>
      </c>
      <c r="J94" s="18" t="s">
        <v>930</v>
      </c>
      <c r="K94" s="18" t="s">
        <v>931</v>
      </c>
      <c r="L94" s="17">
        <v>18.233045000000001</v>
      </c>
      <c r="M94" s="17">
        <v>86.846596666666699</v>
      </c>
      <c r="N94" s="18" t="s">
        <v>932</v>
      </c>
      <c r="O94" s="18" t="s">
        <v>933</v>
      </c>
      <c r="P94" s="6" t="s">
        <v>934</v>
      </c>
      <c r="Q94" s="6" t="s">
        <v>322</v>
      </c>
      <c r="R94" s="6" t="s">
        <v>935</v>
      </c>
      <c r="S94" s="7">
        <v>471457</v>
      </c>
      <c r="T94" s="6" t="s">
        <v>934</v>
      </c>
      <c r="U94" s="6" t="s">
        <v>322</v>
      </c>
      <c r="V94" s="6" t="s">
        <v>936</v>
      </c>
      <c r="W94" s="7">
        <v>100</v>
      </c>
      <c r="X94" s="7">
        <v>397</v>
      </c>
      <c r="Y94" s="7"/>
      <c r="Z94" s="7"/>
      <c r="AA94" s="7">
        <v>1</v>
      </c>
      <c r="AB94" s="7">
        <v>397</v>
      </c>
      <c r="AC94" s="7">
        <v>742</v>
      </c>
      <c r="AD94" s="7">
        <v>1138</v>
      </c>
      <c r="AE94" s="7"/>
      <c r="AF94" s="7">
        <v>787</v>
      </c>
      <c r="AG94" s="6" t="s">
        <v>4</v>
      </c>
      <c r="AH94" s="6" t="s">
        <v>4</v>
      </c>
      <c r="AI94" s="6" t="s">
        <v>4</v>
      </c>
      <c r="AJ94" s="6" t="s">
        <v>4</v>
      </c>
      <c r="AK94" s="6" t="s">
        <v>4</v>
      </c>
      <c r="AL94" s="6" t="s">
        <v>4</v>
      </c>
      <c r="AM94" s="6" t="s">
        <v>4</v>
      </c>
      <c r="AN94" s="6" t="s">
        <v>4</v>
      </c>
      <c r="AO94" s="6" t="s">
        <v>4</v>
      </c>
      <c r="AP94" s="6" t="s">
        <v>4</v>
      </c>
      <c r="AQ94" s="6" t="s">
        <v>4</v>
      </c>
      <c r="AR94" s="6" t="s">
        <v>4</v>
      </c>
      <c r="AS94" s="6" t="s">
        <v>4</v>
      </c>
      <c r="AT94" s="6" t="s">
        <v>4</v>
      </c>
      <c r="AU94" s="6" t="s">
        <v>937</v>
      </c>
      <c r="AV94" s="7">
        <v>1061</v>
      </c>
      <c r="AW94" s="8">
        <v>10</v>
      </c>
      <c r="AX94" s="8">
        <v>5.2243E-62</v>
      </c>
      <c r="AY94" s="8">
        <v>0.57199999999999995</v>
      </c>
      <c r="AZ94" s="6" t="s">
        <v>938</v>
      </c>
      <c r="BA94" s="6" t="s">
        <v>939</v>
      </c>
    </row>
    <row r="95" spans="1:53" ht="13.5" customHeight="1" x14ac:dyDescent="0.25">
      <c r="A95" s="3" t="s">
        <v>317</v>
      </c>
      <c r="B95" s="3">
        <v>0</v>
      </c>
      <c r="C95" s="3">
        <v>0</v>
      </c>
      <c r="D95" s="3">
        <v>0</v>
      </c>
      <c r="E95" s="3">
        <v>0</v>
      </c>
      <c r="F95" s="3">
        <v>1</v>
      </c>
      <c r="G95" s="14" t="s">
        <v>996</v>
      </c>
      <c r="H95" s="17">
        <v>3.8960013999999998</v>
      </c>
      <c r="I95" s="17">
        <v>2.632517</v>
      </c>
      <c r="J95" s="18" t="s">
        <v>997</v>
      </c>
      <c r="K95" s="18" t="s">
        <v>998</v>
      </c>
      <c r="L95" s="17">
        <v>-1.8793325333333299</v>
      </c>
      <c r="M95" s="17">
        <v>-1.5429953999999999</v>
      </c>
      <c r="N95" s="18" t="s">
        <v>999</v>
      </c>
      <c r="O95" s="18" t="s">
        <v>1000</v>
      </c>
      <c r="P95" s="6" t="s">
        <v>1001</v>
      </c>
      <c r="Q95" s="6" t="s">
        <v>201</v>
      </c>
      <c r="R95" s="6" t="s">
        <v>1002</v>
      </c>
      <c r="S95" s="8">
        <v>423772</v>
      </c>
      <c r="T95" s="6" t="s">
        <v>4</v>
      </c>
      <c r="U95" s="6" t="s">
        <v>4</v>
      </c>
      <c r="V95" s="6" t="s">
        <v>1003</v>
      </c>
      <c r="W95" s="8">
        <v>100</v>
      </c>
      <c r="X95" s="8">
        <v>442</v>
      </c>
      <c r="Y95" s="8"/>
      <c r="Z95" s="8"/>
      <c r="AA95" s="8">
        <v>2</v>
      </c>
      <c r="AB95" s="8">
        <v>443</v>
      </c>
      <c r="AC95" s="8">
        <v>2260</v>
      </c>
      <c r="AD95" s="8">
        <v>2701</v>
      </c>
      <c r="AE95" s="8"/>
      <c r="AF95" s="8">
        <v>876</v>
      </c>
      <c r="AG95" s="6" t="s">
        <v>1004</v>
      </c>
      <c r="AH95" s="6" t="s">
        <v>4</v>
      </c>
      <c r="AI95" s="6" t="s">
        <v>4</v>
      </c>
      <c r="AJ95" s="6" t="s">
        <v>1005</v>
      </c>
      <c r="AK95" s="6" t="s">
        <v>115</v>
      </c>
      <c r="AL95" s="6" t="s">
        <v>1006</v>
      </c>
      <c r="AM95" s="6"/>
      <c r="AN95" s="6"/>
      <c r="AO95" s="6" t="s">
        <v>12</v>
      </c>
      <c r="AP95" s="6" t="s">
        <v>1007</v>
      </c>
      <c r="AQ95" s="6" t="s">
        <v>1008</v>
      </c>
      <c r="AR95" s="6" t="s">
        <v>1009</v>
      </c>
      <c r="AS95" s="6"/>
      <c r="AT95" s="6" t="s">
        <v>1010</v>
      </c>
      <c r="AU95" s="6" t="s">
        <v>1001</v>
      </c>
      <c r="AV95" s="7">
        <v>534</v>
      </c>
      <c r="AW95" s="7">
        <v>10</v>
      </c>
      <c r="AX95" s="7">
        <v>1.7423E-16</v>
      </c>
      <c r="AY95" s="7">
        <v>0.76200000000000001</v>
      </c>
      <c r="AZ95" s="6" t="s">
        <v>1011</v>
      </c>
      <c r="BA95" s="6" t="s">
        <v>1012</v>
      </c>
    </row>
    <row r="96" spans="1:53" ht="13.5" customHeight="1" x14ac:dyDescent="0.25">
      <c r="A96" s="3" t="s">
        <v>1035</v>
      </c>
      <c r="B96" s="3">
        <v>0</v>
      </c>
      <c r="C96" s="3">
        <v>0</v>
      </c>
      <c r="D96" s="3">
        <v>0</v>
      </c>
      <c r="E96" s="3">
        <v>1</v>
      </c>
      <c r="F96" s="3">
        <v>0</v>
      </c>
      <c r="G96" s="3" t="s">
        <v>1061</v>
      </c>
      <c r="H96" s="17">
        <v>10.2904603333333</v>
      </c>
      <c r="I96" s="17">
        <v>7.2015117333333301</v>
      </c>
      <c r="J96" s="18" t="s">
        <v>1062</v>
      </c>
      <c r="K96" s="18" t="s">
        <v>1063</v>
      </c>
      <c r="L96" s="17"/>
      <c r="M96" s="17">
        <v>-2.3301286000000001</v>
      </c>
      <c r="N96" s="18" t="s">
        <v>1064</v>
      </c>
      <c r="O96" s="18" t="s">
        <v>1065</v>
      </c>
      <c r="P96" s="6" t="s">
        <v>1066</v>
      </c>
      <c r="Q96" s="6" t="s">
        <v>201</v>
      </c>
      <c r="R96" s="6" t="s">
        <v>1067</v>
      </c>
      <c r="S96" s="7">
        <v>443991</v>
      </c>
      <c r="T96" s="6" t="s">
        <v>4</v>
      </c>
      <c r="U96" s="6" t="s">
        <v>4</v>
      </c>
      <c r="V96" s="6" t="s">
        <v>1068</v>
      </c>
      <c r="W96" s="7">
        <v>99.92</v>
      </c>
      <c r="X96" s="7">
        <v>1206</v>
      </c>
      <c r="Y96" s="7">
        <v>1</v>
      </c>
      <c r="Z96" s="7"/>
      <c r="AA96" s="7">
        <v>1</v>
      </c>
      <c r="AB96" s="7">
        <v>1206</v>
      </c>
      <c r="AC96" s="7">
        <v>1</v>
      </c>
      <c r="AD96" s="7">
        <v>1206</v>
      </c>
      <c r="AE96" s="7"/>
      <c r="AF96" s="7">
        <v>2383</v>
      </c>
      <c r="AG96" s="6" t="s">
        <v>1067</v>
      </c>
      <c r="AH96" s="6" t="s">
        <v>1066</v>
      </c>
      <c r="AI96" s="6" t="s">
        <v>539</v>
      </c>
      <c r="AJ96" s="6" t="s">
        <v>1069</v>
      </c>
      <c r="AK96" s="6" t="s">
        <v>1070</v>
      </c>
      <c r="AL96" s="6" t="s">
        <v>1071</v>
      </c>
      <c r="AM96" s="6" t="s">
        <v>370</v>
      </c>
      <c r="AN96" s="6"/>
      <c r="AO96" s="6" t="s">
        <v>86</v>
      </c>
      <c r="AP96" s="6" t="s">
        <v>1071</v>
      </c>
      <c r="AQ96" s="6" t="s">
        <v>86</v>
      </c>
      <c r="AR96" s="6" t="s">
        <v>1071</v>
      </c>
      <c r="AS96" s="6"/>
      <c r="AT96" s="6" t="s">
        <v>1072</v>
      </c>
      <c r="AU96" s="6" t="s">
        <v>1073</v>
      </c>
      <c r="AV96" s="7">
        <v>1219</v>
      </c>
      <c r="AW96" s="7">
        <v>3</v>
      </c>
      <c r="AX96" s="7">
        <v>2.9253899999999999E-33</v>
      </c>
      <c r="AY96" s="7">
        <v>0.46333333333333299</v>
      </c>
      <c r="AZ96" s="6" t="s">
        <v>139</v>
      </c>
      <c r="BA96" s="6" t="s">
        <v>4</v>
      </c>
    </row>
    <row r="97" spans="1:53" ht="13.5" customHeight="1" x14ac:dyDescent="0.25">
      <c r="A97" s="3" t="s">
        <v>1083</v>
      </c>
      <c r="B97" s="3">
        <v>0</v>
      </c>
      <c r="C97" s="3">
        <v>0</v>
      </c>
      <c r="D97" s="3">
        <v>1</v>
      </c>
      <c r="E97" s="3">
        <v>0</v>
      </c>
      <c r="F97" s="3">
        <v>0</v>
      </c>
      <c r="G97" s="3" t="s">
        <v>1122</v>
      </c>
      <c r="H97" s="17">
        <v>-2.2968628666666699</v>
      </c>
      <c r="I97" s="17">
        <v>-3.5830980000000001</v>
      </c>
      <c r="J97" s="18" t="s">
        <v>1123</v>
      </c>
      <c r="K97" s="18" t="s">
        <v>1124</v>
      </c>
      <c r="L97" s="17">
        <v>-2.4596528666666702</v>
      </c>
      <c r="M97" s="17">
        <v>-2.8755904000000001</v>
      </c>
      <c r="N97" s="18" t="s">
        <v>1125</v>
      </c>
      <c r="O97" s="18" t="s">
        <v>1126</v>
      </c>
      <c r="P97" s="6" t="s">
        <v>1127</v>
      </c>
      <c r="Q97" s="6" t="s">
        <v>1088</v>
      </c>
      <c r="R97" s="6" t="s">
        <v>1128</v>
      </c>
      <c r="S97" s="7">
        <v>451133</v>
      </c>
      <c r="T97" s="6" t="s">
        <v>1127</v>
      </c>
      <c r="U97" s="6" t="s">
        <v>1088</v>
      </c>
      <c r="V97" s="6" t="s">
        <v>1129</v>
      </c>
      <c r="W97" s="7">
        <v>99.77</v>
      </c>
      <c r="X97" s="7">
        <v>1326</v>
      </c>
      <c r="Y97" s="7">
        <v>3</v>
      </c>
      <c r="Z97" s="7"/>
      <c r="AA97" s="7">
        <v>1</v>
      </c>
      <c r="AB97" s="7">
        <v>1326</v>
      </c>
      <c r="AC97" s="7">
        <v>321</v>
      </c>
      <c r="AD97" s="7">
        <v>1646</v>
      </c>
      <c r="AE97" s="7"/>
      <c r="AF97" s="7">
        <v>2605</v>
      </c>
      <c r="AG97" s="6" t="s">
        <v>1130</v>
      </c>
      <c r="AH97" s="6" t="s">
        <v>4</v>
      </c>
      <c r="AI97" s="6" t="s">
        <v>4</v>
      </c>
      <c r="AJ97" s="6" t="s">
        <v>1131</v>
      </c>
      <c r="AK97" s="6" t="s">
        <v>1132</v>
      </c>
      <c r="AL97" s="6" t="s">
        <v>1133</v>
      </c>
      <c r="AM97" s="6" t="s">
        <v>1134</v>
      </c>
      <c r="AN97" s="6"/>
      <c r="AO97" s="6" t="s">
        <v>1135</v>
      </c>
      <c r="AP97" s="6" t="s">
        <v>1136</v>
      </c>
      <c r="AQ97" s="6" t="s">
        <v>1137</v>
      </c>
      <c r="AR97" s="6" t="s">
        <v>1138</v>
      </c>
      <c r="AS97" s="6" t="s">
        <v>1139</v>
      </c>
      <c r="AT97" s="6" t="s">
        <v>884</v>
      </c>
      <c r="AU97" s="6" t="s">
        <v>1140</v>
      </c>
      <c r="AV97" s="7">
        <v>2028</v>
      </c>
      <c r="AW97" s="7">
        <v>10</v>
      </c>
      <c r="AX97" s="7"/>
      <c r="AY97" s="7">
        <v>0.73499999999999999</v>
      </c>
      <c r="AZ97" s="6" t="s">
        <v>1141</v>
      </c>
      <c r="BA97" s="6" t="s">
        <v>139</v>
      </c>
    </row>
    <row r="98" spans="1:53" ht="13.5" customHeight="1" x14ac:dyDescent="0.25">
      <c r="A98" s="3" t="s">
        <v>1248</v>
      </c>
      <c r="B98" s="3">
        <v>0</v>
      </c>
      <c r="C98" s="3">
        <v>0</v>
      </c>
      <c r="D98" s="3">
        <v>1</v>
      </c>
      <c r="E98" s="3">
        <v>0</v>
      </c>
      <c r="F98" s="3">
        <v>0</v>
      </c>
      <c r="G98" s="3" t="s">
        <v>1249</v>
      </c>
      <c r="H98" s="17">
        <v>-8.4413563333333297</v>
      </c>
      <c r="I98" s="17">
        <v>-13.4247386666667</v>
      </c>
      <c r="J98" s="18" t="s">
        <v>1250</v>
      </c>
      <c r="K98" s="18" t="s">
        <v>1251</v>
      </c>
      <c r="L98" s="17">
        <v>-3.4520630666666698</v>
      </c>
      <c r="M98" s="17">
        <v>-4.2329217999999997</v>
      </c>
      <c r="N98" s="18" t="s">
        <v>1252</v>
      </c>
      <c r="O98" s="18" t="s">
        <v>1253</v>
      </c>
      <c r="P98" s="6" t="s">
        <v>1254</v>
      </c>
      <c r="Q98" s="6" t="s">
        <v>201</v>
      </c>
      <c r="R98" s="6" t="s">
        <v>1255</v>
      </c>
      <c r="S98" s="7">
        <v>458800</v>
      </c>
      <c r="T98" s="6" t="s">
        <v>4</v>
      </c>
      <c r="U98" s="6" t="s">
        <v>4</v>
      </c>
      <c r="V98" s="6" t="s">
        <v>1256</v>
      </c>
      <c r="W98" s="7">
        <v>93.86</v>
      </c>
      <c r="X98" s="7">
        <v>114</v>
      </c>
      <c r="Y98" s="7">
        <v>7</v>
      </c>
      <c r="Z98" s="7"/>
      <c r="AA98" s="7">
        <v>196</v>
      </c>
      <c r="AB98" s="7">
        <v>309</v>
      </c>
      <c r="AC98" s="7">
        <v>1103</v>
      </c>
      <c r="AD98" s="7">
        <v>990</v>
      </c>
      <c r="AE98" s="7">
        <v>8.0000000000000003E-42</v>
      </c>
      <c r="AF98" s="7">
        <v>170</v>
      </c>
      <c r="AG98" s="6" t="s">
        <v>4</v>
      </c>
      <c r="AH98" s="6" t="s">
        <v>4</v>
      </c>
      <c r="AI98" s="6" t="s">
        <v>4</v>
      </c>
      <c r="AJ98" s="6" t="s">
        <v>4</v>
      </c>
      <c r="AK98" s="6" t="s">
        <v>4</v>
      </c>
      <c r="AL98" s="6" t="s">
        <v>4</v>
      </c>
      <c r="AM98" s="6" t="s">
        <v>4</v>
      </c>
      <c r="AN98" s="6" t="s">
        <v>4</v>
      </c>
      <c r="AO98" s="6" t="s">
        <v>4</v>
      </c>
      <c r="AP98" s="6" t="s">
        <v>4</v>
      </c>
      <c r="AQ98" s="6" t="s">
        <v>4</v>
      </c>
      <c r="AR98" s="6" t="s">
        <v>4</v>
      </c>
      <c r="AS98" s="6" t="s">
        <v>4</v>
      </c>
      <c r="AT98" s="6" t="s">
        <v>4</v>
      </c>
      <c r="AU98" s="6" t="s">
        <v>1254</v>
      </c>
      <c r="AV98" s="7">
        <v>569</v>
      </c>
      <c r="AW98" s="8">
        <v>10</v>
      </c>
      <c r="AX98" s="8">
        <v>1.2569E-34</v>
      </c>
      <c r="AY98" s="8">
        <v>0.69499999999999995</v>
      </c>
      <c r="AZ98" s="6" t="s">
        <v>1257</v>
      </c>
      <c r="BA98" s="6" t="s">
        <v>1258</v>
      </c>
    </row>
    <row r="99" spans="1:53" ht="13.5" customHeight="1" x14ac:dyDescent="0.25">
      <c r="A99" s="3" t="s">
        <v>1248</v>
      </c>
      <c r="B99" s="3">
        <v>0</v>
      </c>
      <c r="C99" s="3">
        <v>0</v>
      </c>
      <c r="D99" s="3">
        <v>1</v>
      </c>
      <c r="E99" s="3">
        <v>0</v>
      </c>
      <c r="F99" s="3">
        <v>0</v>
      </c>
      <c r="G99" s="3" t="s">
        <v>1259</v>
      </c>
      <c r="H99" s="17">
        <v>-4.4836251333333301</v>
      </c>
      <c r="I99" s="17">
        <v>-7.2532168666666701</v>
      </c>
      <c r="J99" s="18" t="s">
        <v>1260</v>
      </c>
      <c r="K99" s="18" t="s">
        <v>1261</v>
      </c>
      <c r="L99" s="17">
        <v>-2.4735319666666702</v>
      </c>
      <c r="M99" s="17">
        <v>-3.8091263999999998</v>
      </c>
      <c r="N99" s="18" t="s">
        <v>1262</v>
      </c>
      <c r="O99" s="18" t="s">
        <v>1263</v>
      </c>
      <c r="P99" s="6" t="s">
        <v>1264</v>
      </c>
      <c r="Q99" s="6" t="s">
        <v>539</v>
      </c>
      <c r="R99" s="6" t="s">
        <v>1265</v>
      </c>
      <c r="S99" s="7">
        <v>415940</v>
      </c>
      <c r="T99" s="6" t="s">
        <v>1264</v>
      </c>
      <c r="U99" s="6" t="s">
        <v>539</v>
      </c>
      <c r="V99" s="6" t="s">
        <v>1266</v>
      </c>
      <c r="W99" s="7">
        <v>100</v>
      </c>
      <c r="X99" s="7">
        <v>671</v>
      </c>
      <c r="Y99" s="7"/>
      <c r="Z99" s="7"/>
      <c r="AA99" s="7">
        <v>1</v>
      </c>
      <c r="AB99" s="7">
        <v>671</v>
      </c>
      <c r="AC99" s="7">
        <v>1</v>
      </c>
      <c r="AD99" s="7">
        <v>671</v>
      </c>
      <c r="AE99" s="7"/>
      <c r="AF99" s="7">
        <v>1330</v>
      </c>
      <c r="AG99" s="6" t="s">
        <v>1267</v>
      </c>
      <c r="AH99" s="6" t="s">
        <v>4</v>
      </c>
      <c r="AI99" s="6" t="s">
        <v>4</v>
      </c>
      <c r="AJ99" s="6" t="s">
        <v>1256</v>
      </c>
      <c r="AK99" s="6" t="s">
        <v>115</v>
      </c>
      <c r="AL99" s="6" t="s">
        <v>405</v>
      </c>
      <c r="AM99" s="6"/>
      <c r="AN99" s="6"/>
      <c r="AO99" s="6" t="s">
        <v>1268</v>
      </c>
      <c r="AP99" s="6" t="s">
        <v>1079</v>
      </c>
      <c r="AQ99" s="6" t="s">
        <v>86</v>
      </c>
      <c r="AR99" s="6" t="s">
        <v>405</v>
      </c>
      <c r="AS99" s="6"/>
      <c r="AT99" s="6" t="s">
        <v>1269</v>
      </c>
      <c r="AU99" s="6" t="s">
        <v>1254</v>
      </c>
      <c r="AV99" s="7">
        <v>1456</v>
      </c>
      <c r="AW99" s="7">
        <v>10</v>
      </c>
      <c r="AX99" s="7">
        <v>2.9743100000000002E-112</v>
      </c>
      <c r="AY99" s="7">
        <v>0.69099999999999995</v>
      </c>
      <c r="AZ99" s="6" t="s">
        <v>1270</v>
      </c>
      <c r="BA99" s="6" t="s">
        <v>1271</v>
      </c>
    </row>
    <row r="100" spans="1:53" ht="13.5" customHeight="1" x14ac:dyDescent="0.25">
      <c r="A100" s="3" t="s">
        <v>1248</v>
      </c>
      <c r="B100" s="3">
        <v>0</v>
      </c>
      <c r="C100" s="3">
        <v>0</v>
      </c>
      <c r="D100" s="3">
        <v>1</v>
      </c>
      <c r="E100" s="3">
        <v>0</v>
      </c>
      <c r="F100" s="3">
        <v>0</v>
      </c>
      <c r="G100" s="3" t="s">
        <v>1272</v>
      </c>
      <c r="H100" s="17">
        <v>-2.9792698999999998</v>
      </c>
      <c r="I100" s="17">
        <v>-5.8771907666666703</v>
      </c>
      <c r="J100" s="18" t="s">
        <v>1273</v>
      </c>
      <c r="K100" s="18" t="s">
        <v>1274</v>
      </c>
      <c r="L100" s="17">
        <v>-2.8103211666666699</v>
      </c>
      <c r="M100" s="17">
        <v>-4.2487252333333299</v>
      </c>
      <c r="N100" s="18" t="s">
        <v>1275</v>
      </c>
      <c r="O100" s="18" t="s">
        <v>1276</v>
      </c>
      <c r="P100" s="6" t="s">
        <v>1264</v>
      </c>
      <c r="Q100" s="6" t="s">
        <v>539</v>
      </c>
      <c r="R100" s="6" t="s">
        <v>1277</v>
      </c>
      <c r="S100" s="7">
        <v>427769</v>
      </c>
      <c r="T100" s="6" t="s">
        <v>1264</v>
      </c>
      <c r="U100" s="6" t="s">
        <v>539</v>
      </c>
      <c r="V100" s="6" t="s">
        <v>1278</v>
      </c>
      <c r="W100" s="7">
        <v>100</v>
      </c>
      <c r="X100" s="7">
        <v>483</v>
      </c>
      <c r="Y100" s="7"/>
      <c r="Z100" s="7"/>
      <c r="AA100" s="7">
        <v>7</v>
      </c>
      <c r="AB100" s="7">
        <v>489</v>
      </c>
      <c r="AC100" s="7">
        <v>1</v>
      </c>
      <c r="AD100" s="7">
        <v>483</v>
      </c>
      <c r="AE100" s="7"/>
      <c r="AF100" s="7">
        <v>957</v>
      </c>
      <c r="AG100" s="6" t="s">
        <v>4</v>
      </c>
      <c r="AH100" s="6" t="s">
        <v>4</v>
      </c>
      <c r="AI100" s="6" t="s">
        <v>4</v>
      </c>
      <c r="AJ100" s="6" t="s">
        <v>4</v>
      </c>
      <c r="AK100" s="6" t="s">
        <v>4</v>
      </c>
      <c r="AL100" s="6" t="s">
        <v>4</v>
      </c>
      <c r="AM100" s="6" t="s">
        <v>4</v>
      </c>
      <c r="AN100" s="6" t="s">
        <v>4</v>
      </c>
      <c r="AO100" s="6" t="s">
        <v>4</v>
      </c>
      <c r="AP100" s="6" t="s">
        <v>4</v>
      </c>
      <c r="AQ100" s="6" t="s">
        <v>4</v>
      </c>
      <c r="AR100" s="6" t="s">
        <v>4</v>
      </c>
      <c r="AS100" s="6" t="s">
        <v>4</v>
      </c>
      <c r="AT100" s="6" t="s">
        <v>4</v>
      </c>
      <c r="AU100" s="6" t="s">
        <v>1254</v>
      </c>
      <c r="AV100" s="7">
        <v>569</v>
      </c>
      <c r="AW100" s="7">
        <v>10</v>
      </c>
      <c r="AX100" s="7">
        <v>3.52461E-50</v>
      </c>
      <c r="AY100" s="7">
        <v>0.69099999999999995</v>
      </c>
      <c r="AZ100" s="6" t="s">
        <v>1279</v>
      </c>
      <c r="BA100" s="6" t="s">
        <v>139</v>
      </c>
    </row>
    <row r="101" spans="1:53" ht="13.5" customHeight="1" x14ac:dyDescent="0.25">
      <c r="A101" s="3" t="s">
        <v>1248</v>
      </c>
      <c r="B101" s="3">
        <v>0</v>
      </c>
      <c r="C101" s="3">
        <v>0</v>
      </c>
      <c r="D101" s="3">
        <v>1</v>
      </c>
      <c r="E101" s="3">
        <v>0</v>
      </c>
      <c r="F101" s="3">
        <v>0</v>
      </c>
      <c r="G101" s="3" t="s">
        <v>1280</v>
      </c>
      <c r="H101" s="17">
        <v>-1.61803473333333</v>
      </c>
      <c r="I101" s="17">
        <v>-1.8582889333333299</v>
      </c>
      <c r="J101" s="18" t="s">
        <v>1281</v>
      </c>
      <c r="K101" s="18" t="s">
        <v>1282</v>
      </c>
      <c r="L101" s="17"/>
      <c r="M101" s="17">
        <v>-1.7470968</v>
      </c>
      <c r="N101" s="18" t="s">
        <v>1283</v>
      </c>
      <c r="O101" s="18" t="s">
        <v>1284</v>
      </c>
      <c r="P101" s="6" t="s">
        <v>1285</v>
      </c>
      <c r="Q101" s="6" t="s">
        <v>539</v>
      </c>
      <c r="R101" s="6" t="s">
        <v>1286</v>
      </c>
      <c r="S101" s="7">
        <v>435205</v>
      </c>
      <c r="T101" s="6" t="s">
        <v>1285</v>
      </c>
      <c r="U101" s="6" t="s">
        <v>539</v>
      </c>
      <c r="V101" s="6" t="s">
        <v>1287</v>
      </c>
      <c r="W101" s="7">
        <v>99.87</v>
      </c>
      <c r="X101" s="7">
        <v>760</v>
      </c>
      <c r="Y101" s="7">
        <v>1</v>
      </c>
      <c r="Z101" s="7"/>
      <c r="AA101" s="7">
        <v>6</v>
      </c>
      <c r="AB101" s="7">
        <v>765</v>
      </c>
      <c r="AC101" s="7">
        <v>5</v>
      </c>
      <c r="AD101" s="7">
        <v>764</v>
      </c>
      <c r="AE101" s="7"/>
      <c r="AF101" s="7">
        <v>1499</v>
      </c>
      <c r="AG101" s="6" t="s">
        <v>1288</v>
      </c>
      <c r="AH101" s="6" t="s">
        <v>4</v>
      </c>
      <c r="AI101" s="6" t="s">
        <v>4</v>
      </c>
      <c r="AJ101" s="6" t="s">
        <v>1289</v>
      </c>
      <c r="AK101" s="6" t="s">
        <v>1290</v>
      </c>
      <c r="AL101" s="6" t="s">
        <v>167</v>
      </c>
      <c r="AM101" s="6" t="s">
        <v>370</v>
      </c>
      <c r="AN101" s="6"/>
      <c r="AO101" s="6" t="s">
        <v>312</v>
      </c>
      <c r="AP101" s="6" t="s">
        <v>1291</v>
      </c>
      <c r="AQ101" s="6" t="s">
        <v>1292</v>
      </c>
      <c r="AR101" s="6" t="s">
        <v>1293</v>
      </c>
      <c r="AS101" s="6"/>
      <c r="AT101" s="6" t="s">
        <v>1294</v>
      </c>
      <c r="AU101" s="6" t="s">
        <v>1295</v>
      </c>
      <c r="AV101" s="7">
        <v>769</v>
      </c>
      <c r="AW101" s="7">
        <v>3</v>
      </c>
      <c r="AX101" s="7">
        <v>2.1142199999999999E-12</v>
      </c>
      <c r="AY101" s="7">
        <v>0.52666666666666595</v>
      </c>
      <c r="AZ101" s="6" t="s">
        <v>1296</v>
      </c>
      <c r="BA101" s="6" t="s">
        <v>4</v>
      </c>
    </row>
    <row r="102" spans="1:53" ht="13.5" customHeight="1" x14ac:dyDescent="0.25">
      <c r="A102" s="3" t="s">
        <v>1248</v>
      </c>
      <c r="B102" s="3">
        <v>0</v>
      </c>
      <c r="C102" s="3">
        <v>0</v>
      </c>
      <c r="D102" s="3">
        <v>1</v>
      </c>
      <c r="E102" s="3">
        <v>0</v>
      </c>
      <c r="F102" s="3">
        <v>0</v>
      </c>
      <c r="G102" s="3" t="s">
        <v>1326</v>
      </c>
      <c r="H102" s="17">
        <v>-1.7141044999999999</v>
      </c>
      <c r="I102" s="17">
        <v>-2.5455508999999998</v>
      </c>
      <c r="J102" s="18" t="s">
        <v>1327</v>
      </c>
      <c r="K102" s="18" t="s">
        <v>1328</v>
      </c>
      <c r="L102" s="17">
        <v>-1.65436726666667</v>
      </c>
      <c r="M102" s="17">
        <v>-1.9848953333333299</v>
      </c>
      <c r="N102" s="18" t="s">
        <v>1329</v>
      </c>
      <c r="O102" s="18" t="s">
        <v>1330</v>
      </c>
      <c r="P102" s="6" t="s">
        <v>1331</v>
      </c>
      <c r="Q102" s="6" t="s">
        <v>539</v>
      </c>
      <c r="R102" s="6" t="s">
        <v>1332</v>
      </c>
      <c r="S102" s="7">
        <v>433142</v>
      </c>
      <c r="T102" s="6" t="s">
        <v>1331</v>
      </c>
      <c r="U102" s="6" t="s">
        <v>539</v>
      </c>
      <c r="V102" s="6" t="s">
        <v>1333</v>
      </c>
      <c r="W102" s="7">
        <v>99.85</v>
      </c>
      <c r="X102" s="7">
        <v>1960</v>
      </c>
      <c r="Y102" s="7">
        <v>3</v>
      </c>
      <c r="Z102" s="7"/>
      <c r="AA102" s="7">
        <v>1</v>
      </c>
      <c r="AB102" s="7">
        <v>1960</v>
      </c>
      <c r="AC102" s="7">
        <v>1</v>
      </c>
      <c r="AD102" s="7">
        <v>1960</v>
      </c>
      <c r="AE102" s="7"/>
      <c r="AF102" s="7">
        <v>3862</v>
      </c>
      <c r="AG102" s="6" t="s">
        <v>4</v>
      </c>
      <c r="AH102" s="6" t="s">
        <v>4</v>
      </c>
      <c r="AI102" s="6" t="s">
        <v>4</v>
      </c>
      <c r="AJ102" s="6" t="s">
        <v>4</v>
      </c>
      <c r="AK102" s="6" t="s">
        <v>4</v>
      </c>
      <c r="AL102" s="6" t="s">
        <v>4</v>
      </c>
      <c r="AM102" s="6" t="s">
        <v>4</v>
      </c>
      <c r="AN102" s="6" t="s">
        <v>4</v>
      </c>
      <c r="AO102" s="6" t="s">
        <v>4</v>
      </c>
      <c r="AP102" s="6" t="s">
        <v>4</v>
      </c>
      <c r="AQ102" s="6" t="s">
        <v>4</v>
      </c>
      <c r="AR102" s="6" t="s">
        <v>4</v>
      </c>
      <c r="AS102" s="6" t="s">
        <v>4</v>
      </c>
      <c r="AT102" s="6" t="s">
        <v>4</v>
      </c>
      <c r="AU102" s="6" t="s">
        <v>1334</v>
      </c>
      <c r="AV102" s="7">
        <v>1960</v>
      </c>
      <c r="AW102" s="8">
        <v>10</v>
      </c>
      <c r="AX102" s="8"/>
      <c r="AY102" s="8">
        <v>0.84599999999999997</v>
      </c>
      <c r="AZ102" s="6" t="s">
        <v>1335</v>
      </c>
      <c r="BA102" s="6" t="s">
        <v>139</v>
      </c>
    </row>
    <row r="103" spans="1:53" ht="13.5" customHeight="1" x14ac:dyDescent="0.25">
      <c r="A103" s="3" t="s">
        <v>1248</v>
      </c>
      <c r="B103" s="3">
        <v>0</v>
      </c>
      <c r="C103" s="3">
        <v>0</v>
      </c>
      <c r="D103" s="3">
        <v>1</v>
      </c>
      <c r="E103" s="3">
        <v>0</v>
      </c>
      <c r="F103" s="3">
        <v>0</v>
      </c>
      <c r="G103" s="3" t="s">
        <v>1336</v>
      </c>
      <c r="H103" s="17">
        <v>-1.55448455</v>
      </c>
      <c r="I103" s="17">
        <v>-2.27534946666667</v>
      </c>
      <c r="J103" s="18" t="s">
        <v>1337</v>
      </c>
      <c r="K103" s="18" t="s">
        <v>1338</v>
      </c>
      <c r="L103" s="17"/>
      <c r="M103" s="17">
        <v>-3.1263413333333299</v>
      </c>
      <c r="N103" s="18" t="s">
        <v>1339</v>
      </c>
      <c r="O103" s="18" t="s">
        <v>1340</v>
      </c>
      <c r="P103" s="6" t="s">
        <v>1341</v>
      </c>
      <c r="Q103" s="6" t="s">
        <v>539</v>
      </c>
      <c r="R103" s="6" t="s">
        <v>1342</v>
      </c>
      <c r="S103" s="7">
        <v>352634</v>
      </c>
      <c r="T103" s="6" t="s">
        <v>1341</v>
      </c>
      <c r="U103" s="6" t="s">
        <v>539</v>
      </c>
      <c r="V103" s="6" t="s">
        <v>1343</v>
      </c>
      <c r="W103" s="7">
        <v>99.71</v>
      </c>
      <c r="X103" s="7">
        <v>1030</v>
      </c>
      <c r="Y103" s="7">
        <v>1</v>
      </c>
      <c r="Z103" s="7">
        <v>1</v>
      </c>
      <c r="AA103" s="7">
        <v>1</v>
      </c>
      <c r="AB103" s="7">
        <v>1030</v>
      </c>
      <c r="AC103" s="7">
        <v>1</v>
      </c>
      <c r="AD103" s="7">
        <v>1028</v>
      </c>
      <c r="AE103" s="7"/>
      <c r="AF103" s="7">
        <v>2012</v>
      </c>
      <c r="AG103" s="6" t="s">
        <v>1344</v>
      </c>
      <c r="AH103" s="6" t="s">
        <v>4</v>
      </c>
      <c r="AI103" s="6" t="s">
        <v>4</v>
      </c>
      <c r="AJ103" s="6" t="s">
        <v>1345</v>
      </c>
      <c r="AK103" s="6" t="s">
        <v>1346</v>
      </c>
      <c r="AL103" s="6" t="s">
        <v>1293</v>
      </c>
      <c r="AM103" s="6" t="s">
        <v>1095</v>
      </c>
      <c r="AN103" s="6"/>
      <c r="AO103" s="6" t="s">
        <v>1347</v>
      </c>
      <c r="AP103" s="6" t="s">
        <v>1348</v>
      </c>
      <c r="AQ103" s="6" t="s">
        <v>86</v>
      </c>
      <c r="AR103" s="6" t="s">
        <v>1293</v>
      </c>
      <c r="AS103" s="6" t="s">
        <v>1349</v>
      </c>
      <c r="AT103" s="6" t="s">
        <v>1350</v>
      </c>
      <c r="AU103" s="6" t="s">
        <v>1351</v>
      </c>
      <c r="AV103" s="7">
        <v>1030</v>
      </c>
      <c r="AW103" s="7">
        <v>10</v>
      </c>
      <c r="AX103" s="7">
        <v>5.07058E-50</v>
      </c>
      <c r="AY103" s="7">
        <v>0.56699999999999995</v>
      </c>
      <c r="AZ103" s="6" t="s">
        <v>1352</v>
      </c>
      <c r="BA103" s="6" t="s">
        <v>1353</v>
      </c>
    </row>
    <row r="104" spans="1:53" ht="13.5" customHeight="1" x14ac:dyDescent="0.25">
      <c r="A104" s="3" t="s">
        <v>1248</v>
      </c>
      <c r="B104" s="3">
        <v>0</v>
      </c>
      <c r="C104" s="3">
        <v>0</v>
      </c>
      <c r="D104" s="3">
        <v>1</v>
      </c>
      <c r="E104" s="3">
        <v>0</v>
      </c>
      <c r="F104" s="3">
        <v>0</v>
      </c>
      <c r="G104" s="3" t="s">
        <v>1354</v>
      </c>
      <c r="H104" s="17">
        <v>119.119328333333</v>
      </c>
      <c r="I104" s="17">
        <v>106.991223333333</v>
      </c>
      <c r="J104" s="18" t="s">
        <v>1355</v>
      </c>
      <c r="K104" s="18" t="s">
        <v>1356</v>
      </c>
      <c r="L104" s="17">
        <v>35.987207333333302</v>
      </c>
      <c r="M104" s="17">
        <v>68.1424466666667</v>
      </c>
      <c r="N104" s="18" t="s">
        <v>1357</v>
      </c>
      <c r="O104" s="18" t="s">
        <v>1358</v>
      </c>
      <c r="P104" s="6" t="s">
        <v>1359</v>
      </c>
      <c r="Q104" s="6" t="s">
        <v>355</v>
      </c>
      <c r="R104" s="6" t="s">
        <v>1360</v>
      </c>
      <c r="S104" s="7">
        <v>442715</v>
      </c>
      <c r="T104" s="6" t="s">
        <v>1361</v>
      </c>
      <c r="U104" s="6" t="s">
        <v>355</v>
      </c>
      <c r="V104" s="6" t="s">
        <v>1362</v>
      </c>
      <c r="W104" s="7">
        <v>99.87</v>
      </c>
      <c r="X104" s="7">
        <v>1510</v>
      </c>
      <c r="Y104" s="7">
        <v>1</v>
      </c>
      <c r="Z104" s="7">
        <v>1</v>
      </c>
      <c r="AA104" s="7">
        <v>1</v>
      </c>
      <c r="AB104" s="7">
        <v>1510</v>
      </c>
      <c r="AC104" s="7">
        <v>1</v>
      </c>
      <c r="AD104" s="7">
        <v>1509</v>
      </c>
      <c r="AE104" s="7"/>
      <c r="AF104" s="7">
        <v>2970</v>
      </c>
      <c r="AG104" s="6" t="s">
        <v>4</v>
      </c>
      <c r="AH104" s="6" t="s">
        <v>4</v>
      </c>
      <c r="AI104" s="6" t="s">
        <v>4</v>
      </c>
      <c r="AJ104" s="6" t="s">
        <v>4</v>
      </c>
      <c r="AK104" s="6" t="s">
        <v>4</v>
      </c>
      <c r="AL104" s="6" t="s">
        <v>4</v>
      </c>
      <c r="AM104" s="6" t="s">
        <v>4</v>
      </c>
      <c r="AN104" s="6" t="s">
        <v>4</v>
      </c>
      <c r="AO104" s="6" t="s">
        <v>4</v>
      </c>
      <c r="AP104" s="6" t="s">
        <v>4</v>
      </c>
      <c r="AQ104" s="6" t="s">
        <v>4</v>
      </c>
      <c r="AR104" s="6" t="s">
        <v>4</v>
      </c>
      <c r="AS104" s="6" t="s">
        <v>4</v>
      </c>
      <c r="AT104" s="6" t="s">
        <v>4</v>
      </c>
      <c r="AU104" s="6" t="s">
        <v>1363</v>
      </c>
      <c r="AV104" s="7">
        <v>2165</v>
      </c>
      <c r="AW104" s="7">
        <v>10</v>
      </c>
      <c r="AX104" s="7">
        <v>1.2328599999999999E-125</v>
      </c>
      <c r="AY104" s="7">
        <v>0.61699999999999999</v>
      </c>
      <c r="AZ104" s="6" t="s">
        <v>1364</v>
      </c>
      <c r="BA104" s="6" t="s">
        <v>4</v>
      </c>
    </row>
    <row r="105" spans="1:53" ht="13.5" customHeight="1" x14ac:dyDescent="0.25">
      <c r="A105" s="3" t="s">
        <v>0</v>
      </c>
      <c r="B105" s="3">
        <v>0</v>
      </c>
      <c r="C105" s="3">
        <v>1</v>
      </c>
      <c r="D105" s="3">
        <v>0</v>
      </c>
      <c r="E105" s="3">
        <v>0</v>
      </c>
      <c r="F105" s="3">
        <v>0</v>
      </c>
      <c r="G105" s="3" t="s">
        <v>1365</v>
      </c>
      <c r="H105" s="17"/>
      <c r="I105" s="17"/>
      <c r="J105" s="18"/>
      <c r="K105" s="18"/>
      <c r="L105" s="17">
        <v>-2.3033304000000001</v>
      </c>
      <c r="M105" s="17">
        <v>-2.5119175500000002</v>
      </c>
      <c r="N105" s="18" t="s">
        <v>1366</v>
      </c>
      <c r="O105" s="18" t="s">
        <v>1367</v>
      </c>
      <c r="P105" s="6" t="s">
        <v>110</v>
      </c>
      <c r="Q105" s="6" t="s">
        <v>0</v>
      </c>
      <c r="R105" s="6" t="s">
        <v>113</v>
      </c>
      <c r="S105" s="7">
        <v>465037</v>
      </c>
      <c r="T105" s="6" t="s">
        <v>110</v>
      </c>
      <c r="U105" s="6" t="s">
        <v>0</v>
      </c>
      <c r="V105" s="6" t="s">
        <v>114</v>
      </c>
      <c r="W105" s="7">
        <v>99.61</v>
      </c>
      <c r="X105" s="7">
        <v>518</v>
      </c>
      <c r="Y105" s="7">
        <v>2</v>
      </c>
      <c r="Z105" s="7"/>
      <c r="AA105" s="7">
        <v>117</v>
      </c>
      <c r="AB105" s="7">
        <v>634</v>
      </c>
      <c r="AC105" s="7">
        <v>1</v>
      </c>
      <c r="AD105" s="7">
        <v>518</v>
      </c>
      <c r="AE105" s="7"/>
      <c r="AF105" s="7">
        <v>1011</v>
      </c>
      <c r="AG105" s="6" t="s">
        <v>4</v>
      </c>
      <c r="AH105" s="6" t="s">
        <v>4</v>
      </c>
      <c r="AI105" s="6" t="s">
        <v>4</v>
      </c>
      <c r="AJ105" s="6" t="s">
        <v>4</v>
      </c>
      <c r="AK105" s="6" t="s">
        <v>4</v>
      </c>
      <c r="AL105" s="6" t="s">
        <v>4</v>
      </c>
      <c r="AM105" s="6" t="s">
        <v>4</v>
      </c>
      <c r="AN105" s="6" t="s">
        <v>4</v>
      </c>
      <c r="AO105" s="6" t="s">
        <v>4</v>
      </c>
      <c r="AP105" s="6" t="s">
        <v>4</v>
      </c>
      <c r="AQ105" s="6" t="s">
        <v>4</v>
      </c>
      <c r="AR105" s="6" t="s">
        <v>4</v>
      </c>
      <c r="AS105" s="6" t="s">
        <v>4</v>
      </c>
      <c r="AT105" s="6" t="s">
        <v>4</v>
      </c>
      <c r="AU105" s="6" t="s">
        <v>1368</v>
      </c>
      <c r="AV105" s="7">
        <v>824</v>
      </c>
      <c r="AW105" s="7">
        <v>10</v>
      </c>
      <c r="AX105" s="7">
        <v>4.3823199999999999E-82</v>
      </c>
      <c r="AY105" s="7">
        <v>0.68600000000000005</v>
      </c>
      <c r="AZ105" s="6" t="s">
        <v>1369</v>
      </c>
      <c r="BA105" s="6" t="s">
        <v>106</v>
      </c>
    </row>
    <row r="106" spans="1:53" ht="13.5" customHeight="1" x14ac:dyDescent="0.25">
      <c r="A106" s="3" t="s">
        <v>188</v>
      </c>
      <c r="B106" s="3">
        <v>0</v>
      </c>
      <c r="C106" s="3">
        <v>1</v>
      </c>
      <c r="D106" s="3">
        <v>0</v>
      </c>
      <c r="E106" s="3">
        <v>0</v>
      </c>
      <c r="F106" s="3">
        <v>0</v>
      </c>
      <c r="G106" s="3" t="s">
        <v>1370</v>
      </c>
      <c r="H106" s="17"/>
      <c r="I106" s="17"/>
      <c r="J106" s="18"/>
      <c r="K106" s="18"/>
      <c r="L106" s="17">
        <v>-2.3251198333333298</v>
      </c>
      <c r="M106" s="17">
        <v>-4.7439080000000002</v>
      </c>
      <c r="N106" s="18" t="s">
        <v>1371</v>
      </c>
      <c r="O106" s="18" t="s">
        <v>1372</v>
      </c>
      <c r="P106" s="6" t="s">
        <v>1373</v>
      </c>
      <c r="Q106" s="6" t="s">
        <v>79</v>
      </c>
      <c r="R106" s="6" t="s">
        <v>1374</v>
      </c>
      <c r="S106" s="7">
        <v>436239</v>
      </c>
      <c r="T106" s="6" t="s">
        <v>1373</v>
      </c>
      <c r="U106" s="6" t="s">
        <v>79</v>
      </c>
      <c r="V106" s="6" t="s">
        <v>1375</v>
      </c>
      <c r="W106" s="7">
        <v>96.77</v>
      </c>
      <c r="X106" s="7">
        <v>186</v>
      </c>
      <c r="Y106" s="7">
        <v>6</v>
      </c>
      <c r="Z106" s="7"/>
      <c r="AA106" s="7">
        <v>354</v>
      </c>
      <c r="AB106" s="7">
        <v>539</v>
      </c>
      <c r="AC106" s="7">
        <v>669</v>
      </c>
      <c r="AD106" s="7">
        <v>854</v>
      </c>
      <c r="AE106" s="7">
        <v>3.0000000000000002E-87</v>
      </c>
      <c r="AF106" s="7">
        <v>321</v>
      </c>
      <c r="AG106" s="6" t="s">
        <v>1376</v>
      </c>
      <c r="AH106" s="6" t="s">
        <v>4</v>
      </c>
      <c r="AI106" s="6" t="s">
        <v>4</v>
      </c>
      <c r="AJ106" s="6" t="s">
        <v>1377</v>
      </c>
      <c r="AK106" s="6" t="s">
        <v>1378</v>
      </c>
      <c r="AL106" s="6" t="s">
        <v>1379</v>
      </c>
      <c r="AM106" s="6" t="s">
        <v>207</v>
      </c>
      <c r="AN106" s="6"/>
      <c r="AO106" s="6" t="s">
        <v>1380</v>
      </c>
      <c r="AP106" s="6" t="s">
        <v>1381</v>
      </c>
      <c r="AQ106" s="6" t="s">
        <v>1382</v>
      </c>
      <c r="AR106" s="6" t="s">
        <v>1383</v>
      </c>
      <c r="AS106" s="6" t="s">
        <v>1384</v>
      </c>
      <c r="AT106" s="6" t="s">
        <v>1385</v>
      </c>
      <c r="AU106" s="6" t="s">
        <v>1386</v>
      </c>
      <c r="AV106" s="7">
        <v>542</v>
      </c>
      <c r="AW106" s="7">
        <v>1</v>
      </c>
      <c r="AX106" s="7">
        <v>7.8638699999999994E-17</v>
      </c>
      <c r="AY106" s="7">
        <v>0.84</v>
      </c>
      <c r="AZ106" s="6" t="s">
        <v>139</v>
      </c>
      <c r="BA106" s="6" t="s">
        <v>4</v>
      </c>
    </row>
    <row r="107" spans="1:53" ht="13.5" customHeight="1" x14ac:dyDescent="0.25">
      <c r="A107" s="3" t="s">
        <v>455</v>
      </c>
      <c r="B107" s="3">
        <v>0</v>
      </c>
      <c r="C107" s="3">
        <v>0</v>
      </c>
      <c r="D107" s="3">
        <v>1</v>
      </c>
      <c r="E107" s="3">
        <v>0</v>
      </c>
      <c r="F107" s="3">
        <v>0</v>
      </c>
      <c r="G107" s="3" t="s">
        <v>1387</v>
      </c>
      <c r="H107" s="17">
        <v>-2.0968952000000001</v>
      </c>
      <c r="I107" s="17">
        <v>-3.8274960999999998</v>
      </c>
      <c r="J107" s="18" t="s">
        <v>1388</v>
      </c>
      <c r="K107" s="18" t="s">
        <v>1389</v>
      </c>
      <c r="L107" s="17">
        <v>-6.95780903333333</v>
      </c>
      <c r="M107" s="17">
        <v>-10.1172705</v>
      </c>
      <c r="N107" s="18" t="s">
        <v>1390</v>
      </c>
      <c r="O107" s="18" t="s">
        <v>1391</v>
      </c>
      <c r="P107" s="6" t="s">
        <v>1392</v>
      </c>
      <c r="Q107" s="6" t="s">
        <v>201</v>
      </c>
      <c r="R107" s="6" t="s">
        <v>1393</v>
      </c>
      <c r="S107" s="7">
        <v>74777</v>
      </c>
      <c r="T107" s="6" t="s">
        <v>4</v>
      </c>
      <c r="U107" s="6" t="s">
        <v>4</v>
      </c>
      <c r="V107" s="6" t="s">
        <v>1394</v>
      </c>
      <c r="W107" s="7">
        <v>97.45</v>
      </c>
      <c r="X107" s="7">
        <v>471</v>
      </c>
      <c r="Y107" s="7">
        <v>12</v>
      </c>
      <c r="Z107" s="7"/>
      <c r="AA107" s="7">
        <v>163</v>
      </c>
      <c r="AB107" s="7">
        <v>633</v>
      </c>
      <c r="AC107" s="7">
        <v>783</v>
      </c>
      <c r="AD107" s="7">
        <v>313</v>
      </c>
      <c r="AE107" s="7"/>
      <c r="AF107" s="7">
        <v>839</v>
      </c>
      <c r="AG107" s="6" t="s">
        <v>1395</v>
      </c>
      <c r="AH107" s="6" t="s">
        <v>4</v>
      </c>
      <c r="AI107" s="6" t="s">
        <v>4</v>
      </c>
      <c r="AJ107" s="6" t="s">
        <v>1396</v>
      </c>
      <c r="AK107" s="6" t="s">
        <v>1397</v>
      </c>
      <c r="AL107" s="6" t="s">
        <v>1398</v>
      </c>
      <c r="AM107" s="6" t="s">
        <v>1110</v>
      </c>
      <c r="AN107" s="6"/>
      <c r="AO107" s="6" t="s">
        <v>1399</v>
      </c>
      <c r="AP107" s="6" t="s">
        <v>1400</v>
      </c>
      <c r="AQ107" s="6" t="s">
        <v>1401</v>
      </c>
      <c r="AR107" s="6" t="s">
        <v>1385</v>
      </c>
      <c r="AS107" s="6"/>
      <c r="AT107" s="6" t="s">
        <v>1402</v>
      </c>
      <c r="AU107" s="6" t="s">
        <v>1392</v>
      </c>
      <c r="AV107" s="7">
        <v>636</v>
      </c>
      <c r="AW107" s="7">
        <v>10</v>
      </c>
      <c r="AX107" s="7">
        <v>1.0450999999999999E-40</v>
      </c>
      <c r="AY107" s="7">
        <v>0.63500000000000001</v>
      </c>
      <c r="AZ107" s="6" t="s">
        <v>1403</v>
      </c>
      <c r="BA107" s="6" t="s">
        <v>4</v>
      </c>
    </row>
    <row r="108" spans="1:53" ht="13.5" customHeight="1" x14ac:dyDescent="0.25">
      <c r="A108" s="3" t="s">
        <v>455</v>
      </c>
      <c r="B108" s="3">
        <v>0</v>
      </c>
      <c r="C108" s="3">
        <v>0</v>
      </c>
      <c r="D108" s="3">
        <v>1</v>
      </c>
      <c r="E108" s="3">
        <v>0</v>
      </c>
      <c r="F108" s="3">
        <v>0</v>
      </c>
      <c r="G108" s="3" t="s">
        <v>1404</v>
      </c>
      <c r="H108" s="17">
        <v>-2.5580146333333298</v>
      </c>
      <c r="I108" s="17">
        <v>-4.2895525666666696</v>
      </c>
      <c r="J108" s="18" t="s">
        <v>1405</v>
      </c>
      <c r="K108" s="18" t="s">
        <v>1406</v>
      </c>
      <c r="L108" s="17">
        <v>-7.0278282000000001</v>
      </c>
      <c r="M108" s="17">
        <v>-13.013633333333299</v>
      </c>
      <c r="N108" s="18" t="s">
        <v>1407</v>
      </c>
      <c r="O108" s="18" t="s">
        <v>1408</v>
      </c>
      <c r="P108" s="6" t="s">
        <v>514</v>
      </c>
      <c r="Q108" s="6" t="s">
        <v>201</v>
      </c>
      <c r="R108" s="6" t="s">
        <v>1409</v>
      </c>
      <c r="S108" s="8">
        <v>370423</v>
      </c>
      <c r="T108" s="6" t="s">
        <v>4</v>
      </c>
      <c r="U108" s="6" t="s">
        <v>4</v>
      </c>
      <c r="V108" s="6" t="s">
        <v>1410</v>
      </c>
      <c r="W108" s="8">
        <v>94.36</v>
      </c>
      <c r="X108" s="8">
        <v>532</v>
      </c>
      <c r="Y108" s="8">
        <v>30</v>
      </c>
      <c r="Z108" s="8"/>
      <c r="AA108" s="8">
        <v>120</v>
      </c>
      <c r="AB108" s="8">
        <v>651</v>
      </c>
      <c r="AC108" s="8">
        <v>610</v>
      </c>
      <c r="AD108" s="8">
        <v>79</v>
      </c>
      <c r="AE108" s="8"/>
      <c r="AF108" s="8">
        <v>817</v>
      </c>
      <c r="AG108" s="6" t="s">
        <v>1411</v>
      </c>
      <c r="AH108" s="6" t="s">
        <v>4</v>
      </c>
      <c r="AI108" s="6" t="s">
        <v>4</v>
      </c>
      <c r="AJ108" s="6" t="s">
        <v>1412</v>
      </c>
      <c r="AK108" s="6" t="s">
        <v>1413</v>
      </c>
      <c r="AL108" s="6" t="s">
        <v>1414</v>
      </c>
      <c r="AM108" s="6" t="s">
        <v>243</v>
      </c>
      <c r="AN108" s="6"/>
      <c r="AO108" s="6" t="s">
        <v>465</v>
      </c>
      <c r="AP108" s="6" t="s">
        <v>1415</v>
      </c>
      <c r="AQ108" s="6" t="s">
        <v>1416</v>
      </c>
      <c r="AR108" s="6" t="s">
        <v>1417</v>
      </c>
      <c r="AS108" s="6"/>
      <c r="AT108" s="6" t="s">
        <v>1418</v>
      </c>
      <c r="AU108" s="6" t="s">
        <v>514</v>
      </c>
      <c r="AV108" s="7">
        <v>654</v>
      </c>
      <c r="AW108" s="8">
        <v>10</v>
      </c>
      <c r="AX108" s="8">
        <v>8.6946399999999993E-21</v>
      </c>
      <c r="AY108" s="8">
        <v>0.504</v>
      </c>
      <c r="AZ108" s="6" t="s">
        <v>525</v>
      </c>
      <c r="BA108" s="6" t="s">
        <v>139</v>
      </c>
    </row>
    <row r="109" spans="1:53" ht="13.5" customHeight="1" x14ac:dyDescent="0.25">
      <c r="A109" s="3" t="s">
        <v>455</v>
      </c>
      <c r="B109" s="3">
        <v>0</v>
      </c>
      <c r="C109" s="3">
        <v>1</v>
      </c>
      <c r="D109" s="3">
        <v>0</v>
      </c>
      <c r="E109" s="3">
        <v>0</v>
      </c>
      <c r="F109" s="3">
        <v>0</v>
      </c>
      <c r="G109" s="3" t="s">
        <v>1419</v>
      </c>
      <c r="H109" s="17"/>
      <c r="I109" s="17"/>
      <c r="J109" s="18"/>
      <c r="K109" s="18"/>
      <c r="L109" s="17">
        <v>-2.4755650500000002</v>
      </c>
      <c r="M109" s="17">
        <v>-3.6005497000000002</v>
      </c>
      <c r="N109" s="18" t="s">
        <v>1420</v>
      </c>
      <c r="O109" s="18" t="s">
        <v>1421</v>
      </c>
      <c r="P109" s="6" t="s">
        <v>556</v>
      </c>
      <c r="Q109" s="6" t="s">
        <v>539</v>
      </c>
      <c r="R109" s="6" t="s">
        <v>1422</v>
      </c>
      <c r="S109" s="7">
        <v>456674</v>
      </c>
      <c r="T109" s="6" t="s">
        <v>541</v>
      </c>
      <c r="U109" s="6" t="s">
        <v>539</v>
      </c>
      <c r="V109" s="6" t="s">
        <v>1423</v>
      </c>
      <c r="W109" s="7">
        <v>96.98</v>
      </c>
      <c r="X109" s="7">
        <v>927</v>
      </c>
      <c r="Y109" s="7">
        <v>21</v>
      </c>
      <c r="Z109" s="7">
        <v>3</v>
      </c>
      <c r="AA109" s="7">
        <v>127</v>
      </c>
      <c r="AB109" s="7">
        <v>1050</v>
      </c>
      <c r="AC109" s="7">
        <v>751</v>
      </c>
      <c r="AD109" s="7">
        <v>1673</v>
      </c>
      <c r="AE109" s="7"/>
      <c r="AF109" s="7">
        <v>1600</v>
      </c>
      <c r="AG109" s="6" t="s">
        <v>1424</v>
      </c>
      <c r="AH109" s="6" t="s">
        <v>541</v>
      </c>
      <c r="AI109" s="6" t="s">
        <v>539</v>
      </c>
      <c r="AJ109" s="6" t="s">
        <v>1425</v>
      </c>
      <c r="AK109" s="6" t="s">
        <v>1426</v>
      </c>
      <c r="AL109" s="6" t="s">
        <v>955</v>
      </c>
      <c r="AM109" s="6" t="s">
        <v>312</v>
      </c>
      <c r="AN109" s="6"/>
      <c r="AO109" s="6" t="s">
        <v>464</v>
      </c>
      <c r="AP109" s="6" t="s">
        <v>369</v>
      </c>
      <c r="AQ109" s="6" t="s">
        <v>1427</v>
      </c>
      <c r="AR109" s="6" t="s">
        <v>1428</v>
      </c>
      <c r="AS109" s="6"/>
      <c r="AT109" s="6" t="s">
        <v>1429</v>
      </c>
      <c r="AU109" s="6" t="s">
        <v>577</v>
      </c>
      <c r="AV109" s="7">
        <v>1059</v>
      </c>
      <c r="AW109" s="8">
        <v>10</v>
      </c>
      <c r="AX109" s="8">
        <v>3.2108199999999999E-37</v>
      </c>
      <c r="AY109" s="8">
        <v>0.56799999999999995</v>
      </c>
      <c r="AZ109" s="6" t="s">
        <v>1430</v>
      </c>
      <c r="BA109" s="6" t="s">
        <v>579</v>
      </c>
    </row>
    <row r="110" spans="1:53" ht="13.5" customHeight="1" x14ac:dyDescent="0.25">
      <c r="A110" s="3" t="s">
        <v>1035</v>
      </c>
      <c r="B110" s="3">
        <v>0</v>
      </c>
      <c r="C110" s="3">
        <v>0</v>
      </c>
      <c r="D110" s="3">
        <v>1</v>
      </c>
      <c r="E110" s="3">
        <v>0</v>
      </c>
      <c r="F110" s="3">
        <v>0</v>
      </c>
      <c r="G110" s="3" t="s">
        <v>1431</v>
      </c>
      <c r="H110" s="17">
        <v>-5.99198013333333</v>
      </c>
      <c r="I110" s="17">
        <v>-9.9477593666666699</v>
      </c>
      <c r="J110" s="18" t="s">
        <v>1432</v>
      </c>
      <c r="K110" s="18" t="s">
        <v>1433</v>
      </c>
      <c r="L110" s="17">
        <v>-2.2431448333333299</v>
      </c>
      <c r="M110" s="17">
        <v>-3.3086680666666699</v>
      </c>
      <c r="N110" s="18" t="s">
        <v>1434</v>
      </c>
      <c r="O110" s="18" t="s">
        <v>1435</v>
      </c>
      <c r="P110" s="6" t="s">
        <v>1436</v>
      </c>
      <c r="Q110" s="6" t="s">
        <v>1437</v>
      </c>
      <c r="R110" s="6" t="s">
        <v>1438</v>
      </c>
      <c r="S110" s="7">
        <v>432785</v>
      </c>
      <c r="T110" s="6" t="s">
        <v>1436</v>
      </c>
      <c r="U110" s="6" t="s">
        <v>1437</v>
      </c>
      <c r="V110" s="6" t="s">
        <v>1439</v>
      </c>
      <c r="W110" s="7">
        <v>99.84</v>
      </c>
      <c r="X110" s="7">
        <v>1241</v>
      </c>
      <c r="Y110" s="7">
        <v>1</v>
      </c>
      <c r="Z110" s="7">
        <v>1</v>
      </c>
      <c r="AA110" s="7">
        <v>1</v>
      </c>
      <c r="AB110" s="7">
        <v>1241</v>
      </c>
      <c r="AC110" s="7">
        <v>1</v>
      </c>
      <c r="AD110" s="7">
        <v>1240</v>
      </c>
      <c r="AE110" s="7"/>
      <c r="AF110" s="7">
        <v>2436</v>
      </c>
      <c r="AG110" s="6" t="s">
        <v>1440</v>
      </c>
      <c r="AH110" s="6" t="s">
        <v>1436</v>
      </c>
      <c r="AI110" s="6" t="s">
        <v>1437</v>
      </c>
      <c r="AJ110" s="6" t="s">
        <v>1441</v>
      </c>
      <c r="AK110" s="6" t="s">
        <v>1442</v>
      </c>
      <c r="AL110" s="6" t="s">
        <v>1443</v>
      </c>
      <c r="AM110" s="6" t="s">
        <v>12</v>
      </c>
      <c r="AN110" s="6"/>
      <c r="AO110" s="6" t="s">
        <v>86</v>
      </c>
      <c r="AP110" s="6" t="s">
        <v>1443</v>
      </c>
      <c r="AQ110" s="6" t="s">
        <v>86</v>
      </c>
      <c r="AR110" s="6" t="s">
        <v>1443</v>
      </c>
      <c r="AS110" s="6"/>
      <c r="AT110" s="6" t="s">
        <v>1444</v>
      </c>
      <c r="AU110" s="6" t="s">
        <v>1445</v>
      </c>
      <c r="AV110" s="7">
        <v>1241</v>
      </c>
      <c r="AW110" s="7">
        <v>10</v>
      </c>
      <c r="AX110" s="7">
        <v>2.9726100000000001E-33</v>
      </c>
      <c r="AY110" s="7">
        <v>0.49199999999999999</v>
      </c>
      <c r="AZ110" s="6" t="s">
        <v>1446</v>
      </c>
      <c r="BA110" s="6" t="s">
        <v>139</v>
      </c>
    </row>
    <row r="111" spans="1:53" ht="13.5" customHeight="1" x14ac:dyDescent="0.25">
      <c r="A111" s="3" t="s">
        <v>1035</v>
      </c>
      <c r="B111" s="3">
        <v>0</v>
      </c>
      <c r="C111" s="3">
        <v>0</v>
      </c>
      <c r="D111" s="3">
        <v>1</v>
      </c>
      <c r="E111" s="3">
        <v>0</v>
      </c>
      <c r="F111" s="3">
        <v>0</v>
      </c>
      <c r="G111" s="3" t="s">
        <v>1447</v>
      </c>
      <c r="H111" s="17">
        <v>-4.4183607666666704</v>
      </c>
      <c r="I111" s="17">
        <v>-6.5600927666666697</v>
      </c>
      <c r="J111" s="18" t="s">
        <v>1448</v>
      </c>
      <c r="K111" s="18" t="s">
        <v>1449</v>
      </c>
      <c r="L111" s="17">
        <v>-4.2972150333333303</v>
      </c>
      <c r="M111" s="17">
        <v>-4.3263015999999999</v>
      </c>
      <c r="N111" s="18" t="s">
        <v>1450</v>
      </c>
      <c r="O111" s="18" t="s">
        <v>1451</v>
      </c>
      <c r="P111" s="6" t="s">
        <v>1436</v>
      </c>
      <c r="Q111" s="6" t="s">
        <v>1437</v>
      </c>
      <c r="R111" s="6" t="s">
        <v>1452</v>
      </c>
      <c r="S111" s="7">
        <v>352050</v>
      </c>
      <c r="T111" s="6" t="s">
        <v>1436</v>
      </c>
      <c r="U111" s="6" t="s">
        <v>1437</v>
      </c>
      <c r="V111" s="6" t="s">
        <v>1453</v>
      </c>
      <c r="W111" s="7">
        <v>99.93</v>
      </c>
      <c r="X111" s="7">
        <v>1467</v>
      </c>
      <c r="Y111" s="7">
        <v>1</v>
      </c>
      <c r="Z111" s="7"/>
      <c r="AA111" s="7">
        <v>6</v>
      </c>
      <c r="AB111" s="7">
        <v>1472</v>
      </c>
      <c r="AC111" s="7">
        <v>1</v>
      </c>
      <c r="AD111" s="7">
        <v>1467</v>
      </c>
      <c r="AE111" s="7"/>
      <c r="AF111" s="7">
        <v>2900</v>
      </c>
      <c r="AG111" s="6" t="s">
        <v>1454</v>
      </c>
      <c r="AH111" s="6" t="s">
        <v>1455</v>
      </c>
      <c r="AI111" s="6" t="s">
        <v>1456</v>
      </c>
      <c r="AJ111" s="6" t="s">
        <v>1457</v>
      </c>
      <c r="AK111" s="6" t="s">
        <v>342</v>
      </c>
      <c r="AL111" s="6" t="s">
        <v>1200</v>
      </c>
      <c r="AM111" s="6" t="s">
        <v>86</v>
      </c>
      <c r="AN111" s="6"/>
      <c r="AO111" s="6" t="s">
        <v>408</v>
      </c>
      <c r="AP111" s="6" t="s">
        <v>1458</v>
      </c>
      <c r="AQ111" s="6" t="s">
        <v>86</v>
      </c>
      <c r="AR111" s="6" t="s">
        <v>1200</v>
      </c>
      <c r="AS111" s="6" t="s">
        <v>1459</v>
      </c>
      <c r="AT111" s="6" t="s">
        <v>1460</v>
      </c>
      <c r="AU111" s="6" t="s">
        <v>1461</v>
      </c>
      <c r="AV111" s="7">
        <v>1472</v>
      </c>
      <c r="AW111" s="8">
        <v>10</v>
      </c>
      <c r="AX111" s="8">
        <v>8.0549400000000001E-74</v>
      </c>
      <c r="AY111" s="8">
        <v>0.59899999999999998</v>
      </c>
      <c r="AZ111" s="6" t="s">
        <v>1462</v>
      </c>
      <c r="BA111" s="6" t="s">
        <v>139</v>
      </c>
    </row>
    <row r="112" spans="1:53" ht="13.5" customHeight="1" x14ac:dyDescent="0.25">
      <c r="A112" s="3" t="s">
        <v>1035</v>
      </c>
      <c r="B112" s="3">
        <v>0</v>
      </c>
      <c r="C112" s="3">
        <v>0</v>
      </c>
      <c r="D112" s="3">
        <v>1</v>
      </c>
      <c r="E112" s="3">
        <v>0</v>
      </c>
      <c r="F112" s="3">
        <v>0</v>
      </c>
      <c r="G112" s="3" t="s">
        <v>1463</v>
      </c>
      <c r="H112" s="17">
        <v>-5.1236848666666699</v>
      </c>
      <c r="I112" s="17">
        <v>-9.4917206666666694</v>
      </c>
      <c r="J112" s="18" t="s">
        <v>1464</v>
      </c>
      <c r="K112" s="18" t="s">
        <v>1465</v>
      </c>
      <c r="L112" s="17">
        <v>-3.3905293666666698</v>
      </c>
      <c r="M112" s="17">
        <v>-5.65460106666667</v>
      </c>
      <c r="N112" s="18" t="s">
        <v>1466</v>
      </c>
      <c r="O112" s="18" t="s">
        <v>1467</v>
      </c>
      <c r="P112" s="6" t="s">
        <v>1436</v>
      </c>
      <c r="Q112" s="6" t="s">
        <v>1437</v>
      </c>
      <c r="R112" s="6" t="s">
        <v>1468</v>
      </c>
      <c r="S112" s="7">
        <v>418314</v>
      </c>
      <c r="T112" s="6" t="s">
        <v>1436</v>
      </c>
      <c r="U112" s="6" t="s">
        <v>1437</v>
      </c>
      <c r="V112" s="6" t="s">
        <v>1469</v>
      </c>
      <c r="W112" s="7">
        <v>100</v>
      </c>
      <c r="X112" s="7">
        <v>895</v>
      </c>
      <c r="Y112" s="7"/>
      <c r="Z112" s="7"/>
      <c r="AA112" s="7">
        <v>1</v>
      </c>
      <c r="AB112" s="7">
        <v>895</v>
      </c>
      <c r="AC112" s="7">
        <v>407</v>
      </c>
      <c r="AD112" s="7">
        <v>1301</v>
      </c>
      <c r="AE112" s="7"/>
      <c r="AF112" s="7">
        <v>1774</v>
      </c>
      <c r="AG112" s="6" t="s">
        <v>4</v>
      </c>
      <c r="AH112" s="6" t="s">
        <v>4</v>
      </c>
      <c r="AI112" s="6" t="s">
        <v>4</v>
      </c>
      <c r="AJ112" s="6" t="s">
        <v>4</v>
      </c>
      <c r="AK112" s="6" t="s">
        <v>4</v>
      </c>
      <c r="AL112" s="6" t="s">
        <v>4</v>
      </c>
      <c r="AM112" s="6" t="s">
        <v>4</v>
      </c>
      <c r="AN112" s="6" t="s">
        <v>4</v>
      </c>
      <c r="AO112" s="6" t="s">
        <v>4</v>
      </c>
      <c r="AP112" s="6" t="s">
        <v>4</v>
      </c>
      <c r="AQ112" s="6" t="s">
        <v>4</v>
      </c>
      <c r="AR112" s="6" t="s">
        <v>4</v>
      </c>
      <c r="AS112" s="6" t="s">
        <v>4</v>
      </c>
      <c r="AT112" s="6" t="s">
        <v>4</v>
      </c>
      <c r="AU112" s="6" t="s">
        <v>1470</v>
      </c>
      <c r="AV112" s="7">
        <v>918</v>
      </c>
      <c r="AW112" s="8">
        <v>10</v>
      </c>
      <c r="AX112" s="8">
        <v>5.38927E-32</v>
      </c>
      <c r="AY112" s="8">
        <v>0.60699999999999998</v>
      </c>
      <c r="AZ112" s="6" t="s">
        <v>1471</v>
      </c>
      <c r="BA112" s="6" t="s">
        <v>4</v>
      </c>
    </row>
    <row r="113" spans="1:53" ht="13.5" customHeight="1" x14ac:dyDescent="0.25">
      <c r="A113" s="3" t="s">
        <v>317</v>
      </c>
      <c r="B113" s="3">
        <v>0</v>
      </c>
      <c r="C113" s="3">
        <v>0</v>
      </c>
      <c r="D113" s="3">
        <v>1</v>
      </c>
      <c r="E113" s="3">
        <v>0</v>
      </c>
      <c r="F113" s="3">
        <v>0</v>
      </c>
      <c r="G113" s="3" t="s">
        <v>804</v>
      </c>
      <c r="H113" s="17">
        <v>-2.6652783499999999</v>
      </c>
      <c r="I113" s="17">
        <v>-3.8607015499999999</v>
      </c>
      <c r="J113" s="18" t="s">
        <v>805</v>
      </c>
      <c r="K113" s="18" t="s">
        <v>806</v>
      </c>
      <c r="L113" s="17">
        <v>-3.1206808000000001</v>
      </c>
      <c r="M113" s="17">
        <v>-3.30668876666667</v>
      </c>
      <c r="N113" s="18" t="s">
        <v>807</v>
      </c>
      <c r="O113" s="18" t="s">
        <v>808</v>
      </c>
      <c r="P113" s="6" t="s">
        <v>809</v>
      </c>
      <c r="Q113" s="6" t="s">
        <v>201</v>
      </c>
      <c r="R113" s="6" t="s">
        <v>787</v>
      </c>
      <c r="S113" s="7">
        <v>422007</v>
      </c>
      <c r="T113" s="6" t="s">
        <v>776</v>
      </c>
      <c r="U113" s="6" t="s">
        <v>774</v>
      </c>
      <c r="V113" s="6" t="s">
        <v>788</v>
      </c>
      <c r="W113" s="7">
        <v>100</v>
      </c>
      <c r="X113" s="7">
        <v>797</v>
      </c>
      <c r="Y113" s="7"/>
      <c r="Z113" s="7"/>
      <c r="AA113" s="7">
        <v>1</v>
      </c>
      <c r="AB113" s="7">
        <v>797</v>
      </c>
      <c r="AC113" s="7">
        <v>4818</v>
      </c>
      <c r="AD113" s="7">
        <v>4022</v>
      </c>
      <c r="AE113" s="7"/>
      <c r="AF113" s="7">
        <v>1580</v>
      </c>
      <c r="AG113" s="6" t="s">
        <v>4</v>
      </c>
      <c r="AH113" s="6" t="s">
        <v>4</v>
      </c>
      <c r="AI113" s="6" t="s">
        <v>4</v>
      </c>
      <c r="AJ113" s="6" t="s">
        <v>4</v>
      </c>
      <c r="AK113" s="6" t="s">
        <v>4</v>
      </c>
      <c r="AL113" s="6" t="s">
        <v>4</v>
      </c>
      <c r="AM113" s="6" t="s">
        <v>4</v>
      </c>
      <c r="AN113" s="6" t="s">
        <v>4</v>
      </c>
      <c r="AO113" s="6" t="s">
        <v>4</v>
      </c>
      <c r="AP113" s="6" t="s">
        <v>4</v>
      </c>
      <c r="AQ113" s="6" t="s">
        <v>4</v>
      </c>
      <c r="AR113" s="6" t="s">
        <v>4</v>
      </c>
      <c r="AS113" s="6" t="s">
        <v>4</v>
      </c>
      <c r="AT113" s="6" t="s">
        <v>4</v>
      </c>
      <c r="AU113" s="6" t="s">
        <v>809</v>
      </c>
      <c r="AV113" s="7">
        <v>797</v>
      </c>
      <c r="AW113" s="8">
        <v>10</v>
      </c>
      <c r="AX113" s="8">
        <v>3.1853799999999997E-30</v>
      </c>
      <c r="AY113" s="8">
        <v>0.61399999999999999</v>
      </c>
      <c r="AZ113" s="6" t="s">
        <v>779</v>
      </c>
      <c r="BA113" s="6" t="s">
        <v>780</v>
      </c>
    </row>
    <row r="114" spans="1:53" hidden="1" x14ac:dyDescent="0.25"/>
    <row r="115" spans="1:53" ht="13.5" customHeight="1" x14ac:dyDescent="0.25">
      <c r="A115" s="3" t="s">
        <v>1035</v>
      </c>
      <c r="B115" s="3">
        <v>0</v>
      </c>
      <c r="C115" s="3">
        <v>1</v>
      </c>
      <c r="D115" s="3">
        <v>0</v>
      </c>
      <c r="E115" s="3">
        <v>0</v>
      </c>
      <c r="F115" s="3">
        <v>0</v>
      </c>
      <c r="G115" s="3" t="s">
        <v>1472</v>
      </c>
      <c r="H115" s="15"/>
      <c r="I115" s="15"/>
      <c r="J115" s="5"/>
      <c r="K115" s="5"/>
      <c r="L115" s="15">
        <v>-2.5780402666666702</v>
      </c>
      <c r="M115" s="15">
        <v>-3.4156989333333301</v>
      </c>
      <c r="N115" s="5" t="s">
        <v>1473</v>
      </c>
      <c r="O115" s="5" t="s">
        <v>1474</v>
      </c>
      <c r="P115" s="6" t="s">
        <v>1475</v>
      </c>
      <c r="Q115" s="6" t="s">
        <v>539</v>
      </c>
      <c r="R115" s="6" t="s">
        <v>1476</v>
      </c>
      <c r="S115" s="7">
        <v>434836</v>
      </c>
      <c r="T115" s="6" t="s">
        <v>1475</v>
      </c>
      <c r="U115" s="6" t="s">
        <v>539</v>
      </c>
      <c r="V115" s="6" t="s">
        <v>1477</v>
      </c>
      <c r="W115" s="7">
        <v>87.36</v>
      </c>
      <c r="X115" s="7">
        <v>261</v>
      </c>
      <c r="Y115" s="7">
        <v>33</v>
      </c>
      <c r="Z115" s="7"/>
      <c r="AA115" s="7">
        <v>55</v>
      </c>
      <c r="AB115" s="7">
        <v>315</v>
      </c>
      <c r="AC115" s="7">
        <v>1145</v>
      </c>
      <c r="AD115" s="7">
        <v>885</v>
      </c>
      <c r="AE115" s="7">
        <v>9.9999999999999994E-68</v>
      </c>
      <c r="AF115" s="7">
        <v>256</v>
      </c>
      <c r="AG115" s="6" t="s">
        <v>1478</v>
      </c>
      <c r="AH115" s="6" t="s">
        <v>4</v>
      </c>
      <c r="AI115" s="6" t="s">
        <v>4</v>
      </c>
      <c r="AJ115" s="6" t="s">
        <v>1479</v>
      </c>
      <c r="AK115" s="6" t="s">
        <v>1480</v>
      </c>
      <c r="AL115" s="6" t="s">
        <v>1481</v>
      </c>
      <c r="AM115" s="6" t="s">
        <v>1482</v>
      </c>
      <c r="AN115" s="6"/>
      <c r="AO115" s="6" t="s">
        <v>271</v>
      </c>
      <c r="AP115" s="6" t="s">
        <v>1483</v>
      </c>
      <c r="AQ115" s="6" t="s">
        <v>880</v>
      </c>
      <c r="AR115" s="6" t="s">
        <v>1484</v>
      </c>
      <c r="AS115" s="6" t="s">
        <v>1485</v>
      </c>
      <c r="AT115" s="6" t="s">
        <v>1486</v>
      </c>
      <c r="AU115" s="6" t="s">
        <v>4</v>
      </c>
      <c r="AV115" s="7">
        <v>319</v>
      </c>
      <c r="AW115" s="20"/>
      <c r="AX115" s="20"/>
      <c r="AY115" s="20"/>
      <c r="AZ115" s="6" t="s">
        <v>4</v>
      </c>
      <c r="BA115" s="6" t="s">
        <v>4</v>
      </c>
    </row>
    <row r="116" spans="1:53" ht="13.5" customHeight="1" x14ac:dyDescent="0.25">
      <c r="A116" s="3" t="s">
        <v>317</v>
      </c>
      <c r="B116" s="3">
        <v>0</v>
      </c>
      <c r="C116" s="3">
        <v>1</v>
      </c>
      <c r="D116" s="3">
        <v>0</v>
      </c>
      <c r="E116" s="3">
        <v>0</v>
      </c>
      <c r="F116" s="3">
        <v>0</v>
      </c>
      <c r="G116" s="3" t="s">
        <v>1487</v>
      </c>
      <c r="H116" s="15"/>
      <c r="I116" s="15"/>
      <c r="J116" s="5"/>
      <c r="K116" s="5"/>
      <c r="L116" s="15">
        <v>-3.0161191000000001</v>
      </c>
      <c r="M116" s="15">
        <v>-4.5099562000000004</v>
      </c>
      <c r="N116" s="5" t="s">
        <v>1488</v>
      </c>
      <c r="O116" s="5" t="s">
        <v>1489</v>
      </c>
      <c r="P116" s="6" t="s">
        <v>1490</v>
      </c>
      <c r="Q116" s="6" t="s">
        <v>322</v>
      </c>
      <c r="R116" s="6" t="s">
        <v>1491</v>
      </c>
      <c r="S116" s="7">
        <v>441299</v>
      </c>
      <c r="T116" s="6" t="s">
        <v>1490</v>
      </c>
      <c r="U116" s="6" t="s">
        <v>322</v>
      </c>
      <c r="V116" s="6" t="s">
        <v>1492</v>
      </c>
      <c r="W116" s="7">
        <v>99.67</v>
      </c>
      <c r="X116" s="7">
        <v>1526</v>
      </c>
      <c r="Y116" s="7">
        <v>5</v>
      </c>
      <c r="Z116" s="7"/>
      <c r="AA116" s="7">
        <v>1</v>
      </c>
      <c r="AB116" s="7">
        <v>1526</v>
      </c>
      <c r="AC116" s="7">
        <v>7</v>
      </c>
      <c r="AD116" s="7">
        <v>1532</v>
      </c>
      <c r="AE116" s="7"/>
      <c r="AF116" s="7">
        <v>2985</v>
      </c>
      <c r="AG116" s="6" t="s">
        <v>1493</v>
      </c>
      <c r="AH116" s="6" t="s">
        <v>1490</v>
      </c>
      <c r="AI116" s="6" t="s">
        <v>322</v>
      </c>
      <c r="AJ116" s="6" t="s">
        <v>1494</v>
      </c>
      <c r="AK116" s="6" t="s">
        <v>115</v>
      </c>
      <c r="AL116" s="6" t="s">
        <v>1495</v>
      </c>
      <c r="AM116" s="6"/>
      <c r="AN116" s="6"/>
      <c r="AO116" s="6" t="s">
        <v>1496</v>
      </c>
      <c r="AP116" s="6" t="s">
        <v>1497</v>
      </c>
      <c r="AQ116" s="6" t="s">
        <v>1498</v>
      </c>
      <c r="AR116" s="6" t="s">
        <v>1499</v>
      </c>
      <c r="AS116" s="6" t="s">
        <v>1500</v>
      </c>
      <c r="AT116" s="6" t="s">
        <v>1501</v>
      </c>
      <c r="AU116" s="6" t="s">
        <v>1502</v>
      </c>
      <c r="AV116" s="7">
        <v>1526</v>
      </c>
      <c r="AW116" s="7">
        <v>10</v>
      </c>
      <c r="AX116" s="7">
        <v>7.0700800000000001E-71</v>
      </c>
      <c r="AY116" s="7">
        <v>0.55400000000000005</v>
      </c>
      <c r="AZ116" s="6" t="s">
        <v>1503</v>
      </c>
      <c r="BA116" s="6" t="s">
        <v>4</v>
      </c>
    </row>
    <row r="117" spans="1:53" ht="13.5" customHeight="1" x14ac:dyDescent="0.25">
      <c r="A117" s="3" t="s">
        <v>317</v>
      </c>
      <c r="B117" s="3">
        <v>0</v>
      </c>
      <c r="C117" s="3">
        <v>1</v>
      </c>
      <c r="D117" s="3">
        <v>0</v>
      </c>
      <c r="E117" s="3">
        <v>0</v>
      </c>
      <c r="F117" s="3">
        <v>0</v>
      </c>
      <c r="G117" s="3" t="s">
        <v>1504</v>
      </c>
      <c r="H117" s="15"/>
      <c r="I117" s="15"/>
      <c r="J117" s="5"/>
      <c r="K117" s="5"/>
      <c r="L117" s="15">
        <v>-1.9698131666666701</v>
      </c>
      <c r="M117" s="15">
        <v>-1.92362913333333</v>
      </c>
      <c r="N117" s="5" t="s">
        <v>1505</v>
      </c>
      <c r="O117" s="5" t="s">
        <v>1506</v>
      </c>
      <c r="P117" s="6" t="s">
        <v>857</v>
      </c>
      <c r="Q117" s="6" t="s">
        <v>322</v>
      </c>
      <c r="R117" s="6" t="s">
        <v>1507</v>
      </c>
      <c r="S117" s="7">
        <v>438290</v>
      </c>
      <c r="T117" s="6" t="s">
        <v>857</v>
      </c>
      <c r="U117" s="6" t="s">
        <v>322</v>
      </c>
      <c r="V117" s="6" t="s">
        <v>1508</v>
      </c>
      <c r="W117" s="7">
        <v>99.85</v>
      </c>
      <c r="X117" s="7">
        <v>1946</v>
      </c>
      <c r="Y117" s="7">
        <v>3</v>
      </c>
      <c r="Z117" s="7"/>
      <c r="AA117" s="7">
        <v>1</v>
      </c>
      <c r="AB117" s="7">
        <v>1946</v>
      </c>
      <c r="AC117" s="7">
        <v>1</v>
      </c>
      <c r="AD117" s="7">
        <v>1946</v>
      </c>
      <c r="AE117" s="7"/>
      <c r="AF117" s="7">
        <v>3836</v>
      </c>
      <c r="AG117" s="6" t="s">
        <v>4</v>
      </c>
      <c r="AH117" s="6" t="s">
        <v>4</v>
      </c>
      <c r="AI117" s="6" t="s">
        <v>4</v>
      </c>
      <c r="AJ117" s="6" t="s">
        <v>4</v>
      </c>
      <c r="AK117" s="6" t="s">
        <v>4</v>
      </c>
      <c r="AL117" s="6" t="s">
        <v>4</v>
      </c>
      <c r="AM117" s="6" t="s">
        <v>4</v>
      </c>
      <c r="AN117" s="6" t="s">
        <v>4</v>
      </c>
      <c r="AO117" s="6" t="s">
        <v>4</v>
      </c>
      <c r="AP117" s="6" t="s">
        <v>4</v>
      </c>
      <c r="AQ117" s="6" t="s">
        <v>4</v>
      </c>
      <c r="AR117" s="6" t="s">
        <v>4</v>
      </c>
      <c r="AS117" s="6" t="s">
        <v>4</v>
      </c>
      <c r="AT117" s="6" t="s">
        <v>4</v>
      </c>
      <c r="AU117" s="6" t="s">
        <v>1509</v>
      </c>
      <c r="AV117" s="7">
        <v>1946</v>
      </c>
      <c r="AW117" s="7">
        <v>7</v>
      </c>
      <c r="AX117" s="7">
        <v>1.1743199999999999E-158</v>
      </c>
      <c r="AY117" s="7">
        <v>0.498571428571428</v>
      </c>
      <c r="AZ117" s="6" t="s">
        <v>375</v>
      </c>
      <c r="BA117" s="6" t="s">
        <v>139</v>
      </c>
    </row>
    <row r="118" spans="1:53" ht="13.5" customHeight="1" x14ac:dyDescent="0.25">
      <c r="A118" s="3" t="s">
        <v>317</v>
      </c>
      <c r="B118" s="3">
        <v>0</v>
      </c>
      <c r="C118" s="3">
        <v>1</v>
      </c>
      <c r="D118" s="3">
        <v>0</v>
      </c>
      <c r="E118" s="3">
        <v>0</v>
      </c>
      <c r="F118" s="3">
        <v>0</v>
      </c>
      <c r="G118" s="3" t="s">
        <v>1510</v>
      </c>
      <c r="H118" s="15"/>
      <c r="I118" s="15"/>
      <c r="J118" s="5"/>
      <c r="K118" s="5"/>
      <c r="L118" s="15"/>
      <c r="M118" s="15">
        <v>-2.2719838666666701</v>
      </c>
      <c r="N118" s="5" t="s">
        <v>1511</v>
      </c>
      <c r="O118" s="5" t="s">
        <v>1512</v>
      </c>
      <c r="P118" s="6" t="s">
        <v>872</v>
      </c>
      <c r="Q118" s="6" t="s">
        <v>322</v>
      </c>
      <c r="R118" s="6" t="s">
        <v>890</v>
      </c>
      <c r="S118" s="7">
        <v>363027</v>
      </c>
      <c r="T118" s="6" t="s">
        <v>872</v>
      </c>
      <c r="U118" s="6" t="s">
        <v>322</v>
      </c>
      <c r="V118" s="6" t="s">
        <v>891</v>
      </c>
      <c r="W118" s="7">
        <v>100</v>
      </c>
      <c r="X118" s="7">
        <v>545</v>
      </c>
      <c r="Y118" s="7"/>
      <c r="Z118" s="7"/>
      <c r="AA118" s="7">
        <v>6</v>
      </c>
      <c r="AB118" s="7">
        <v>550</v>
      </c>
      <c r="AC118" s="7">
        <v>1</v>
      </c>
      <c r="AD118" s="7">
        <v>545</v>
      </c>
      <c r="AE118" s="7"/>
      <c r="AF118" s="7">
        <v>1080</v>
      </c>
      <c r="AG118" s="6" t="s">
        <v>892</v>
      </c>
      <c r="AH118" s="6" t="s">
        <v>872</v>
      </c>
      <c r="AI118" s="6" t="s">
        <v>322</v>
      </c>
      <c r="AJ118" s="6" t="s">
        <v>893</v>
      </c>
      <c r="AK118" s="6" t="s">
        <v>1513</v>
      </c>
      <c r="AL118" s="6" t="s">
        <v>1514</v>
      </c>
      <c r="AM118" s="6" t="s">
        <v>12</v>
      </c>
      <c r="AN118" s="6" t="s">
        <v>12</v>
      </c>
      <c r="AO118" s="6" t="s">
        <v>86</v>
      </c>
      <c r="AP118" s="6" t="s">
        <v>1514</v>
      </c>
      <c r="AQ118" s="6" t="s">
        <v>86</v>
      </c>
      <c r="AR118" s="6" t="s">
        <v>1515</v>
      </c>
      <c r="AS118" s="6"/>
      <c r="AT118" s="6" t="s">
        <v>1516</v>
      </c>
      <c r="AU118" s="6" t="s">
        <v>1517</v>
      </c>
      <c r="AV118" s="7">
        <v>929</v>
      </c>
      <c r="AW118" s="8">
        <v>10</v>
      </c>
      <c r="AX118" s="8">
        <v>3.90932E-19</v>
      </c>
      <c r="AY118" s="8">
        <v>0.629</v>
      </c>
      <c r="AZ118" s="6" t="s">
        <v>1518</v>
      </c>
      <c r="BA118" s="6" t="s">
        <v>900</v>
      </c>
    </row>
    <row r="119" spans="1:53" ht="13.5" customHeight="1" x14ac:dyDescent="0.25">
      <c r="A119" s="3" t="s">
        <v>317</v>
      </c>
      <c r="B119" s="3">
        <v>0</v>
      </c>
      <c r="C119" s="3">
        <v>0</v>
      </c>
      <c r="D119" s="3">
        <v>1</v>
      </c>
      <c r="E119" s="3">
        <v>0</v>
      </c>
      <c r="F119" s="3">
        <v>0</v>
      </c>
      <c r="G119" s="3" t="s">
        <v>1519</v>
      </c>
      <c r="H119" s="4">
        <v>-4.7456668666666699</v>
      </c>
      <c r="I119" s="4">
        <v>-5.2654476333333298</v>
      </c>
      <c r="J119" s="5" t="s">
        <v>1520</v>
      </c>
      <c r="K119" s="5" t="s">
        <v>1521</v>
      </c>
      <c r="L119" s="4">
        <v>-2.24314533333333</v>
      </c>
      <c r="M119" s="4">
        <v>-2.9457802666666701</v>
      </c>
      <c r="N119" s="5" t="s">
        <v>1522</v>
      </c>
      <c r="O119" s="5" t="s">
        <v>1523</v>
      </c>
      <c r="P119" s="6" t="s">
        <v>1524</v>
      </c>
      <c r="Q119" s="6" t="s">
        <v>201</v>
      </c>
      <c r="R119" s="6" t="s">
        <v>1525</v>
      </c>
      <c r="S119" s="7">
        <v>436026</v>
      </c>
      <c r="T119" s="6" t="s">
        <v>4</v>
      </c>
      <c r="U119" s="6" t="s">
        <v>4</v>
      </c>
      <c r="V119" s="6" t="s">
        <v>1526</v>
      </c>
      <c r="W119" s="7">
        <v>98.41</v>
      </c>
      <c r="X119" s="7">
        <v>816</v>
      </c>
      <c r="Y119" s="7">
        <v>13</v>
      </c>
      <c r="Z119" s="7"/>
      <c r="AA119" s="7">
        <v>667</v>
      </c>
      <c r="AB119" s="7">
        <v>1482</v>
      </c>
      <c r="AC119" s="7">
        <v>1747</v>
      </c>
      <c r="AD119" s="7">
        <v>932</v>
      </c>
      <c r="AE119" s="7"/>
      <c r="AF119" s="7">
        <v>1515</v>
      </c>
      <c r="AG119" s="6" t="s">
        <v>4</v>
      </c>
      <c r="AH119" s="6" t="s">
        <v>4</v>
      </c>
      <c r="AI119" s="6" t="s">
        <v>4</v>
      </c>
      <c r="AJ119" s="6" t="s">
        <v>4</v>
      </c>
      <c r="AK119" s="6" t="s">
        <v>4</v>
      </c>
      <c r="AL119" s="6" t="s">
        <v>4</v>
      </c>
      <c r="AM119" s="6" t="s">
        <v>4</v>
      </c>
      <c r="AN119" s="6" t="s">
        <v>4</v>
      </c>
      <c r="AO119" s="6" t="s">
        <v>4</v>
      </c>
      <c r="AP119" s="6" t="s">
        <v>4</v>
      </c>
      <c r="AQ119" s="6" t="s">
        <v>4</v>
      </c>
      <c r="AR119" s="6" t="s">
        <v>4</v>
      </c>
      <c r="AS119" s="6" t="s">
        <v>4</v>
      </c>
      <c r="AT119" s="6" t="s">
        <v>4</v>
      </c>
      <c r="AU119" s="6" t="s">
        <v>1524</v>
      </c>
      <c r="AV119" s="7">
        <v>4437</v>
      </c>
      <c r="AW119" s="7">
        <v>4</v>
      </c>
      <c r="AX119" s="7">
        <v>1.29434E-130</v>
      </c>
      <c r="AY119" s="7">
        <v>0.5</v>
      </c>
      <c r="AZ119" s="6" t="s">
        <v>1527</v>
      </c>
      <c r="BA119" s="6" t="s">
        <v>4</v>
      </c>
    </row>
    <row r="120" spans="1:53" ht="13.5" customHeight="1" x14ac:dyDescent="0.25">
      <c r="A120" s="3" t="s">
        <v>317</v>
      </c>
      <c r="B120" s="3">
        <v>0</v>
      </c>
      <c r="C120" s="3">
        <v>0</v>
      </c>
      <c r="D120" s="3">
        <v>1</v>
      </c>
      <c r="E120" s="3">
        <v>0</v>
      </c>
      <c r="F120" s="3">
        <v>0</v>
      </c>
      <c r="G120" s="3" t="s">
        <v>1528</v>
      </c>
      <c r="H120" s="4">
        <v>-10.810867333333301</v>
      </c>
      <c r="I120" s="4">
        <v>-13.246929</v>
      </c>
      <c r="J120" s="5" t="s">
        <v>1529</v>
      </c>
      <c r="K120" s="5" t="s">
        <v>1530</v>
      </c>
      <c r="L120" s="4">
        <v>-3.5294528500000002</v>
      </c>
      <c r="M120" s="4">
        <v>-14.099729</v>
      </c>
      <c r="N120" s="5" t="s">
        <v>1531</v>
      </c>
      <c r="O120" s="5" t="s">
        <v>1532</v>
      </c>
      <c r="P120" s="21" t="s">
        <v>1018</v>
      </c>
      <c r="Q120" s="6" t="s">
        <v>322</v>
      </c>
      <c r="R120" s="6" t="s">
        <v>1533</v>
      </c>
      <c r="S120" s="7">
        <v>437187</v>
      </c>
      <c r="T120" s="6" t="s">
        <v>1018</v>
      </c>
      <c r="U120" s="6" t="s">
        <v>322</v>
      </c>
      <c r="V120" s="6" t="s">
        <v>1534</v>
      </c>
      <c r="W120" s="7">
        <v>99.88</v>
      </c>
      <c r="X120" s="7">
        <v>843</v>
      </c>
      <c r="Y120" s="7">
        <v>1</v>
      </c>
      <c r="Z120" s="7"/>
      <c r="AA120" s="7">
        <v>1</v>
      </c>
      <c r="AB120" s="7">
        <v>843</v>
      </c>
      <c r="AC120" s="7">
        <v>33</v>
      </c>
      <c r="AD120" s="7">
        <v>875</v>
      </c>
      <c r="AE120" s="7"/>
      <c r="AF120" s="7">
        <v>1663</v>
      </c>
      <c r="AG120" s="6" t="s">
        <v>1017</v>
      </c>
      <c r="AH120" s="6" t="s">
        <v>1018</v>
      </c>
      <c r="AI120" s="6" t="s">
        <v>322</v>
      </c>
      <c r="AJ120" s="6" t="s">
        <v>1019</v>
      </c>
      <c r="AK120" s="6" t="s">
        <v>1535</v>
      </c>
      <c r="AL120" s="6" t="s">
        <v>1536</v>
      </c>
      <c r="AM120" s="6" t="s">
        <v>1537</v>
      </c>
      <c r="AN120" s="6"/>
      <c r="AO120" s="6" t="s">
        <v>1538</v>
      </c>
      <c r="AP120" s="6" t="s">
        <v>1539</v>
      </c>
      <c r="AQ120" s="6" t="s">
        <v>1540</v>
      </c>
      <c r="AR120" s="6" t="s">
        <v>1541</v>
      </c>
      <c r="AS120" s="6" t="s">
        <v>1542</v>
      </c>
      <c r="AT120" s="6" t="s">
        <v>1543</v>
      </c>
      <c r="AU120" s="6" t="s">
        <v>1544</v>
      </c>
      <c r="AV120" s="7">
        <v>843</v>
      </c>
      <c r="AW120" s="7">
        <v>10</v>
      </c>
      <c r="AX120" s="7">
        <v>3.3546800000000003E-114</v>
      </c>
      <c r="AY120" s="7">
        <v>0.73499999999999999</v>
      </c>
      <c r="AZ120" s="6" t="s">
        <v>1545</v>
      </c>
      <c r="BA120" s="6" t="s">
        <v>1030</v>
      </c>
    </row>
    <row r="121" spans="1:53" ht="13.5" customHeight="1" x14ac:dyDescent="0.25">
      <c r="A121" s="3" t="s">
        <v>317</v>
      </c>
      <c r="B121" s="3">
        <v>0</v>
      </c>
      <c r="C121" s="3">
        <v>1</v>
      </c>
      <c r="D121" s="3">
        <v>0</v>
      </c>
      <c r="E121" s="3">
        <v>0</v>
      </c>
      <c r="F121" s="3">
        <v>0</v>
      </c>
      <c r="G121" s="3" t="s">
        <v>1546</v>
      </c>
      <c r="H121" s="15"/>
      <c r="I121" s="15"/>
      <c r="J121" s="5"/>
      <c r="K121" s="5"/>
      <c r="L121" s="15">
        <v>-6.1340769999999996</v>
      </c>
      <c r="M121" s="15">
        <v>-18.342708333333299</v>
      </c>
      <c r="N121" s="5" t="s">
        <v>1547</v>
      </c>
      <c r="O121" s="5" t="s">
        <v>1548</v>
      </c>
      <c r="P121" s="21" t="s">
        <v>1549</v>
      </c>
      <c r="Q121" s="6" t="s">
        <v>201</v>
      </c>
      <c r="R121" s="6" t="s">
        <v>1550</v>
      </c>
      <c r="S121" s="7">
        <v>437187</v>
      </c>
      <c r="T121" s="6" t="s">
        <v>1018</v>
      </c>
      <c r="U121" s="6" t="s">
        <v>322</v>
      </c>
      <c r="V121" s="6" t="s">
        <v>1534</v>
      </c>
      <c r="W121" s="7">
        <v>100</v>
      </c>
      <c r="X121" s="7">
        <v>187</v>
      </c>
      <c r="Y121" s="7"/>
      <c r="Z121" s="7"/>
      <c r="AA121" s="7">
        <v>544</v>
      </c>
      <c r="AB121" s="7">
        <v>730</v>
      </c>
      <c r="AC121" s="7">
        <v>1143</v>
      </c>
      <c r="AD121" s="7">
        <v>957</v>
      </c>
      <c r="AE121" s="7">
        <v>6E-102</v>
      </c>
      <c r="AF121" s="7">
        <v>371</v>
      </c>
      <c r="AG121" s="6" t="s">
        <v>1551</v>
      </c>
      <c r="AH121" s="6" t="s">
        <v>4</v>
      </c>
      <c r="AI121" s="6" t="s">
        <v>4</v>
      </c>
      <c r="AJ121" s="6" t="s">
        <v>1552</v>
      </c>
      <c r="AK121" s="6" t="s">
        <v>368</v>
      </c>
      <c r="AL121" s="6" t="s">
        <v>572</v>
      </c>
      <c r="AM121" s="6" t="s">
        <v>86</v>
      </c>
      <c r="AN121" s="6"/>
      <c r="AO121" s="6" t="s">
        <v>1553</v>
      </c>
      <c r="AP121" s="6" t="s">
        <v>1554</v>
      </c>
      <c r="AQ121" s="6" t="s">
        <v>1555</v>
      </c>
      <c r="AR121" s="6" t="s">
        <v>1556</v>
      </c>
      <c r="AS121" s="6" t="s">
        <v>1557</v>
      </c>
      <c r="AT121" s="6" t="s">
        <v>1558</v>
      </c>
      <c r="AU121" s="6" t="s">
        <v>1549</v>
      </c>
      <c r="AV121" s="7">
        <v>777</v>
      </c>
      <c r="AW121" s="8">
        <v>10</v>
      </c>
      <c r="AX121" s="8">
        <v>4.2830699999999999E-40</v>
      </c>
      <c r="AY121" s="8">
        <v>0.79</v>
      </c>
      <c r="AZ121" s="6" t="s">
        <v>1559</v>
      </c>
      <c r="BA121" s="6" t="s">
        <v>1030</v>
      </c>
    </row>
    <row r="122" spans="1:53" ht="13.5" customHeight="1" x14ac:dyDescent="0.25">
      <c r="A122" s="3" t="s">
        <v>317</v>
      </c>
      <c r="B122" s="3">
        <v>0</v>
      </c>
      <c r="C122" s="3">
        <v>1</v>
      </c>
      <c r="D122" s="3">
        <v>0</v>
      </c>
      <c r="E122" s="3">
        <v>0</v>
      </c>
      <c r="F122" s="3">
        <v>0</v>
      </c>
      <c r="G122" s="3" t="s">
        <v>1560</v>
      </c>
      <c r="H122" s="15"/>
      <c r="I122" s="15"/>
      <c r="J122" s="5"/>
      <c r="K122" s="5"/>
      <c r="L122" s="15">
        <v>-2.6510136000000002</v>
      </c>
      <c r="M122" s="15">
        <v>-2.21971775</v>
      </c>
      <c r="N122" s="5" t="s">
        <v>1561</v>
      </c>
      <c r="O122" s="5" t="s">
        <v>1562</v>
      </c>
      <c r="P122" s="6" t="s">
        <v>1563</v>
      </c>
      <c r="Q122" s="6" t="s">
        <v>201</v>
      </c>
      <c r="R122" s="6" t="s">
        <v>382</v>
      </c>
      <c r="S122" s="20"/>
      <c r="T122" s="6" t="s">
        <v>4</v>
      </c>
      <c r="U122" s="6" t="s">
        <v>4</v>
      </c>
      <c r="V122" s="6" t="s">
        <v>4</v>
      </c>
      <c r="W122" s="20"/>
      <c r="X122" s="20"/>
      <c r="Y122" s="20"/>
      <c r="Z122" s="20"/>
      <c r="AA122" s="20"/>
      <c r="AB122" s="20"/>
      <c r="AC122" s="20"/>
      <c r="AD122" s="20"/>
      <c r="AE122" s="20"/>
      <c r="AF122" s="20"/>
      <c r="AG122" s="6" t="s">
        <v>4</v>
      </c>
      <c r="AH122" s="6" t="s">
        <v>4</v>
      </c>
      <c r="AI122" s="6" t="s">
        <v>4</v>
      </c>
      <c r="AJ122" s="6" t="s">
        <v>4</v>
      </c>
      <c r="AK122" s="6" t="s">
        <v>4</v>
      </c>
      <c r="AL122" s="6" t="s">
        <v>4</v>
      </c>
      <c r="AM122" s="6" t="s">
        <v>4</v>
      </c>
      <c r="AN122" s="6" t="s">
        <v>4</v>
      </c>
      <c r="AO122" s="6" t="s">
        <v>4</v>
      </c>
      <c r="AP122" s="6" t="s">
        <v>4</v>
      </c>
      <c r="AQ122" s="6" t="s">
        <v>4</v>
      </c>
      <c r="AR122" s="6" t="s">
        <v>4</v>
      </c>
      <c r="AS122" s="6" t="s">
        <v>4</v>
      </c>
      <c r="AT122" s="6" t="s">
        <v>4</v>
      </c>
      <c r="AU122" s="6" t="s">
        <v>1563</v>
      </c>
      <c r="AV122" s="7">
        <v>773</v>
      </c>
      <c r="AW122" s="8">
        <v>10</v>
      </c>
      <c r="AX122" s="8">
        <v>1.01197E-46</v>
      </c>
      <c r="AY122" s="8">
        <v>0.70399999999999996</v>
      </c>
      <c r="AZ122" s="6" t="s">
        <v>1564</v>
      </c>
      <c r="BA122" s="6" t="s">
        <v>1565</v>
      </c>
    </row>
    <row r="123" spans="1:53" ht="13.5" customHeight="1" x14ac:dyDescent="0.25">
      <c r="A123" s="3" t="s">
        <v>1035</v>
      </c>
      <c r="B123" s="3">
        <v>0</v>
      </c>
      <c r="C123" s="3">
        <v>1</v>
      </c>
      <c r="D123" s="3">
        <v>0</v>
      </c>
      <c r="E123" s="3">
        <v>0</v>
      </c>
      <c r="F123" s="3">
        <v>0</v>
      </c>
      <c r="G123" s="3" t="s">
        <v>1566</v>
      </c>
      <c r="H123" s="15"/>
      <c r="I123" s="15"/>
      <c r="J123" s="5"/>
      <c r="K123" s="5"/>
      <c r="L123" s="15">
        <v>-2.9146569000000002</v>
      </c>
      <c r="M123" s="15">
        <v>-8.8419729999999994</v>
      </c>
      <c r="N123" s="5" t="s">
        <v>1567</v>
      </c>
      <c r="O123" s="5" t="s">
        <v>1568</v>
      </c>
      <c r="P123" s="6" t="s">
        <v>1569</v>
      </c>
      <c r="Q123" s="6" t="s">
        <v>201</v>
      </c>
      <c r="R123" s="6" t="s">
        <v>1570</v>
      </c>
      <c r="S123" s="7">
        <v>439254</v>
      </c>
      <c r="T123" s="6" t="s">
        <v>4</v>
      </c>
      <c r="U123" s="6" t="s">
        <v>4</v>
      </c>
      <c r="V123" s="6" t="s">
        <v>1571</v>
      </c>
      <c r="W123" s="7">
        <v>99.67</v>
      </c>
      <c r="X123" s="7">
        <v>909</v>
      </c>
      <c r="Y123" s="7">
        <v>3</v>
      </c>
      <c r="Z123" s="7"/>
      <c r="AA123" s="7">
        <v>1</v>
      </c>
      <c r="AB123" s="7">
        <v>909</v>
      </c>
      <c r="AC123" s="7">
        <v>1</v>
      </c>
      <c r="AD123" s="7">
        <v>909</v>
      </c>
      <c r="AE123" s="7"/>
      <c r="AF123" s="7">
        <v>1778</v>
      </c>
      <c r="AG123" s="6" t="s">
        <v>4</v>
      </c>
      <c r="AH123" s="6" t="s">
        <v>4</v>
      </c>
      <c r="AI123" s="6" t="s">
        <v>4</v>
      </c>
      <c r="AJ123" s="6" t="s">
        <v>4</v>
      </c>
      <c r="AK123" s="6" t="s">
        <v>4</v>
      </c>
      <c r="AL123" s="6" t="s">
        <v>4</v>
      </c>
      <c r="AM123" s="6" t="s">
        <v>4</v>
      </c>
      <c r="AN123" s="6" t="s">
        <v>4</v>
      </c>
      <c r="AO123" s="6" t="s">
        <v>4</v>
      </c>
      <c r="AP123" s="6" t="s">
        <v>4</v>
      </c>
      <c r="AQ123" s="6" t="s">
        <v>4</v>
      </c>
      <c r="AR123" s="6" t="s">
        <v>4</v>
      </c>
      <c r="AS123" s="6" t="s">
        <v>4</v>
      </c>
      <c r="AT123" s="6" t="s">
        <v>4</v>
      </c>
      <c r="AU123" s="6" t="s">
        <v>1569</v>
      </c>
      <c r="AV123" s="7">
        <v>909</v>
      </c>
      <c r="AW123" s="8">
        <v>10</v>
      </c>
      <c r="AX123" s="8">
        <v>5.8324299999999997E-88</v>
      </c>
      <c r="AY123" s="8">
        <v>0.63500000000000001</v>
      </c>
      <c r="AZ123" s="6" t="s">
        <v>1572</v>
      </c>
      <c r="BA123" s="6" t="s">
        <v>4</v>
      </c>
    </row>
    <row r="124" spans="1:53" ht="13.5" customHeight="1" x14ac:dyDescent="0.25">
      <c r="A124" s="3" t="s">
        <v>1035</v>
      </c>
      <c r="B124" s="3">
        <v>0</v>
      </c>
      <c r="C124" s="3">
        <v>1</v>
      </c>
      <c r="D124" s="3">
        <v>0</v>
      </c>
      <c r="E124" s="3">
        <v>0</v>
      </c>
      <c r="F124" s="3">
        <v>0</v>
      </c>
      <c r="G124" s="3" t="s">
        <v>1573</v>
      </c>
      <c r="H124" s="15"/>
      <c r="I124" s="15"/>
      <c r="J124" s="5"/>
      <c r="K124" s="5"/>
      <c r="L124" s="15">
        <v>-5.7863656666666703</v>
      </c>
      <c r="M124" s="15">
        <v>-8.3135598666666706</v>
      </c>
      <c r="N124" s="5" t="s">
        <v>1574</v>
      </c>
      <c r="O124" s="5" t="s">
        <v>1575</v>
      </c>
      <c r="P124" s="6" t="s">
        <v>1576</v>
      </c>
      <c r="Q124" s="6" t="s">
        <v>201</v>
      </c>
      <c r="R124" s="6" t="s">
        <v>1577</v>
      </c>
      <c r="S124" s="7">
        <v>195544</v>
      </c>
      <c r="T124" s="6" t="s">
        <v>4</v>
      </c>
      <c r="U124" s="6" t="s">
        <v>4</v>
      </c>
      <c r="V124" s="6" t="s">
        <v>1578</v>
      </c>
      <c r="W124" s="7">
        <v>99.85</v>
      </c>
      <c r="X124" s="7">
        <v>688</v>
      </c>
      <c r="Y124" s="7">
        <v>1</v>
      </c>
      <c r="Z124" s="7"/>
      <c r="AA124" s="7">
        <v>1</v>
      </c>
      <c r="AB124" s="7">
        <v>688</v>
      </c>
      <c r="AC124" s="7">
        <v>330</v>
      </c>
      <c r="AD124" s="7">
        <v>1017</v>
      </c>
      <c r="AE124" s="7"/>
      <c r="AF124" s="7">
        <v>1356</v>
      </c>
      <c r="AG124" s="6" t="s">
        <v>1579</v>
      </c>
      <c r="AH124" s="6" t="s">
        <v>4</v>
      </c>
      <c r="AI124" s="6" t="s">
        <v>4</v>
      </c>
      <c r="AJ124" s="6" t="s">
        <v>1580</v>
      </c>
      <c r="AK124" s="6" t="s">
        <v>1581</v>
      </c>
      <c r="AL124" s="6" t="s">
        <v>1582</v>
      </c>
      <c r="AM124" s="6" t="s">
        <v>221</v>
      </c>
      <c r="AN124" s="6"/>
      <c r="AO124" s="6" t="s">
        <v>1583</v>
      </c>
      <c r="AP124" s="6" t="s">
        <v>818</v>
      </c>
      <c r="AQ124" s="6" t="s">
        <v>1584</v>
      </c>
      <c r="AR124" s="6" t="s">
        <v>1585</v>
      </c>
      <c r="AS124" s="6" t="s">
        <v>1586</v>
      </c>
      <c r="AT124" s="6" t="s">
        <v>1587</v>
      </c>
      <c r="AU124" s="6" t="s">
        <v>1576</v>
      </c>
      <c r="AV124" s="7">
        <v>688</v>
      </c>
      <c r="AW124" s="7">
        <v>7</v>
      </c>
      <c r="AX124" s="7">
        <v>2.1187899999999999E-15</v>
      </c>
      <c r="AY124" s="7">
        <v>0.56857142857142795</v>
      </c>
      <c r="AZ124" s="6" t="s">
        <v>1588</v>
      </c>
      <c r="BA124" s="6" t="s">
        <v>139</v>
      </c>
    </row>
    <row r="125" spans="1:53" ht="13.5" customHeight="1" x14ac:dyDescent="0.25">
      <c r="A125" s="3" t="s">
        <v>1035</v>
      </c>
      <c r="B125" s="3">
        <v>0</v>
      </c>
      <c r="C125" s="3">
        <v>1</v>
      </c>
      <c r="D125" s="3">
        <v>0</v>
      </c>
      <c r="E125" s="3">
        <v>0</v>
      </c>
      <c r="F125" s="3">
        <v>0</v>
      </c>
      <c r="G125" s="3" t="s">
        <v>1589</v>
      </c>
      <c r="H125" s="15"/>
      <c r="I125" s="15"/>
      <c r="J125" s="5"/>
      <c r="K125" s="5"/>
      <c r="L125" s="15">
        <v>-2.2905403999999998</v>
      </c>
      <c r="M125" s="15">
        <v>-5.4578899999999999</v>
      </c>
      <c r="N125" s="5" t="s">
        <v>1590</v>
      </c>
      <c r="O125" s="5" t="s">
        <v>1591</v>
      </c>
      <c r="P125" s="6" t="s">
        <v>1592</v>
      </c>
      <c r="Q125" s="6" t="s">
        <v>201</v>
      </c>
      <c r="R125" s="6" t="s">
        <v>1593</v>
      </c>
      <c r="S125" s="7">
        <v>361445</v>
      </c>
      <c r="T125" s="6" t="s">
        <v>4</v>
      </c>
      <c r="U125" s="6" t="s">
        <v>4</v>
      </c>
      <c r="V125" s="6" t="s">
        <v>1594</v>
      </c>
      <c r="W125" s="7">
        <v>85.34</v>
      </c>
      <c r="X125" s="7">
        <v>580</v>
      </c>
      <c r="Y125" s="7">
        <v>85</v>
      </c>
      <c r="Z125" s="7"/>
      <c r="AA125" s="7">
        <v>121</v>
      </c>
      <c r="AB125" s="7">
        <v>700</v>
      </c>
      <c r="AC125" s="7">
        <v>106</v>
      </c>
      <c r="AD125" s="7">
        <v>685</v>
      </c>
      <c r="AE125" s="7">
        <v>1.0000000000000001E-133</v>
      </c>
      <c r="AF125" s="7">
        <v>476</v>
      </c>
      <c r="AG125" s="6" t="s">
        <v>4</v>
      </c>
      <c r="AH125" s="6" t="s">
        <v>4</v>
      </c>
      <c r="AI125" s="6" t="s">
        <v>4</v>
      </c>
      <c r="AJ125" s="6" t="s">
        <v>4</v>
      </c>
      <c r="AK125" s="6" t="s">
        <v>4</v>
      </c>
      <c r="AL125" s="6" t="s">
        <v>4</v>
      </c>
      <c r="AM125" s="6" t="s">
        <v>4</v>
      </c>
      <c r="AN125" s="6" t="s">
        <v>4</v>
      </c>
      <c r="AO125" s="6" t="s">
        <v>4</v>
      </c>
      <c r="AP125" s="6" t="s">
        <v>4</v>
      </c>
      <c r="AQ125" s="6" t="s">
        <v>4</v>
      </c>
      <c r="AR125" s="6" t="s">
        <v>4</v>
      </c>
      <c r="AS125" s="6" t="s">
        <v>4</v>
      </c>
      <c r="AT125" s="6" t="s">
        <v>4</v>
      </c>
      <c r="AU125" s="6" t="s">
        <v>1592</v>
      </c>
      <c r="AV125" s="7">
        <v>721</v>
      </c>
      <c r="AW125" s="8">
        <v>8</v>
      </c>
      <c r="AX125" s="8">
        <v>4.9167400000000002E-48</v>
      </c>
      <c r="AY125" s="8">
        <v>0.60250000000000004</v>
      </c>
      <c r="AZ125" s="6" t="s">
        <v>1595</v>
      </c>
      <c r="BA125" s="6" t="s">
        <v>139</v>
      </c>
    </row>
    <row r="126" spans="1:53" ht="13.5" customHeight="1" x14ac:dyDescent="0.25">
      <c r="A126" s="3" t="s">
        <v>1035</v>
      </c>
      <c r="B126" s="3">
        <v>0</v>
      </c>
      <c r="C126" s="3">
        <v>1</v>
      </c>
      <c r="D126" s="3">
        <v>0</v>
      </c>
      <c r="E126" s="3">
        <v>0</v>
      </c>
      <c r="F126" s="3">
        <v>0</v>
      </c>
      <c r="G126" s="3" t="s">
        <v>1596</v>
      </c>
      <c r="H126" s="15"/>
      <c r="I126" s="15"/>
      <c r="J126" s="5"/>
      <c r="K126" s="5"/>
      <c r="L126" s="15"/>
      <c r="M126" s="15">
        <v>-1.99100826666667</v>
      </c>
      <c r="N126" s="5" t="s">
        <v>1597</v>
      </c>
      <c r="O126" s="5" t="s">
        <v>1598</v>
      </c>
      <c r="P126" s="6" t="s">
        <v>1592</v>
      </c>
      <c r="Q126" s="6" t="s">
        <v>201</v>
      </c>
      <c r="R126" s="6" t="s">
        <v>1599</v>
      </c>
      <c r="S126" s="7">
        <v>361445</v>
      </c>
      <c r="T126" s="6" t="s">
        <v>4</v>
      </c>
      <c r="U126" s="6" t="s">
        <v>4</v>
      </c>
      <c r="V126" s="6" t="s">
        <v>1594</v>
      </c>
      <c r="W126" s="7">
        <v>100</v>
      </c>
      <c r="X126" s="7">
        <v>1259</v>
      </c>
      <c r="Y126" s="7"/>
      <c r="Z126" s="7"/>
      <c r="AA126" s="7">
        <v>8</v>
      </c>
      <c r="AB126" s="7">
        <v>1266</v>
      </c>
      <c r="AC126" s="7">
        <v>1</v>
      </c>
      <c r="AD126" s="7">
        <v>1259</v>
      </c>
      <c r="AE126" s="7"/>
      <c r="AF126" s="7">
        <v>2496</v>
      </c>
      <c r="AG126" s="6" t="s">
        <v>1600</v>
      </c>
      <c r="AH126" s="6" t="s">
        <v>4</v>
      </c>
      <c r="AI126" s="6" t="s">
        <v>4</v>
      </c>
      <c r="AJ126" s="6" t="s">
        <v>1594</v>
      </c>
      <c r="AK126" s="6" t="s">
        <v>115</v>
      </c>
      <c r="AL126" s="6" t="s">
        <v>468</v>
      </c>
      <c r="AM126" s="6"/>
      <c r="AN126" s="6"/>
      <c r="AO126" s="6" t="s">
        <v>1601</v>
      </c>
      <c r="AP126" s="6" t="s">
        <v>953</v>
      </c>
      <c r="AQ126" s="6" t="s">
        <v>1602</v>
      </c>
      <c r="AR126" s="6" t="s">
        <v>1603</v>
      </c>
      <c r="AS126" s="6" t="s">
        <v>1604</v>
      </c>
      <c r="AT126" s="6" t="s">
        <v>1605</v>
      </c>
      <c r="AU126" s="6" t="s">
        <v>1592</v>
      </c>
      <c r="AV126" s="7">
        <v>1806</v>
      </c>
      <c r="AW126" s="7">
        <v>8</v>
      </c>
      <c r="AX126" s="7">
        <v>4.3703200000000001E-81</v>
      </c>
      <c r="AY126" s="7">
        <v>0.58374999999999999</v>
      </c>
      <c r="AZ126" s="6" t="s">
        <v>1595</v>
      </c>
      <c r="BA126" s="6" t="s">
        <v>139</v>
      </c>
    </row>
    <row r="127" spans="1:53" ht="13.5" customHeight="1" x14ac:dyDescent="0.25">
      <c r="A127" s="3" t="s">
        <v>317</v>
      </c>
      <c r="B127" s="3">
        <v>0</v>
      </c>
      <c r="C127" s="3">
        <v>1</v>
      </c>
      <c r="D127" s="3">
        <v>0</v>
      </c>
      <c r="E127" s="3">
        <v>0</v>
      </c>
      <c r="F127" s="3">
        <v>0</v>
      </c>
      <c r="G127" s="3" t="s">
        <v>1606</v>
      </c>
      <c r="H127" s="15"/>
      <c r="I127" s="15"/>
      <c r="J127" s="5"/>
      <c r="K127" s="5"/>
      <c r="L127" s="15">
        <v>-5.0913816000000001</v>
      </c>
      <c r="M127" s="15">
        <v>-7.5918823333333298</v>
      </c>
      <c r="N127" s="5" t="s">
        <v>1607</v>
      </c>
      <c r="O127" s="5" t="s">
        <v>1608</v>
      </c>
      <c r="P127" s="6" t="s">
        <v>732</v>
      </c>
      <c r="Q127" s="6" t="s">
        <v>774</v>
      </c>
      <c r="R127" s="6" t="s">
        <v>1609</v>
      </c>
      <c r="S127" s="7">
        <v>113956</v>
      </c>
      <c r="T127" s="6" t="s">
        <v>1610</v>
      </c>
      <c r="U127" s="6" t="s">
        <v>774</v>
      </c>
      <c r="V127" s="6" t="s">
        <v>1611</v>
      </c>
      <c r="W127" s="7">
        <v>95.03</v>
      </c>
      <c r="X127" s="7">
        <v>161</v>
      </c>
      <c r="Y127" s="7">
        <v>8</v>
      </c>
      <c r="Z127" s="7"/>
      <c r="AA127" s="7">
        <v>120</v>
      </c>
      <c r="AB127" s="7">
        <v>280</v>
      </c>
      <c r="AC127" s="7">
        <v>1124</v>
      </c>
      <c r="AD127" s="7">
        <v>1284</v>
      </c>
      <c r="AE127" s="7">
        <v>1.9999999999999999E-67</v>
      </c>
      <c r="AF127" s="7">
        <v>256</v>
      </c>
      <c r="AG127" s="6" t="s">
        <v>1612</v>
      </c>
      <c r="AH127" s="6" t="s">
        <v>1613</v>
      </c>
      <c r="AI127" s="6" t="s">
        <v>0</v>
      </c>
      <c r="AJ127" s="6" t="s">
        <v>1614</v>
      </c>
      <c r="AK127" s="6" t="s">
        <v>1615</v>
      </c>
      <c r="AL127" s="6" t="s">
        <v>1616</v>
      </c>
      <c r="AM127" s="6" t="s">
        <v>563</v>
      </c>
      <c r="AN127" s="6"/>
      <c r="AO127" s="6" t="s">
        <v>465</v>
      </c>
      <c r="AP127" s="6" t="s">
        <v>1617</v>
      </c>
      <c r="AQ127" s="6" t="s">
        <v>1618</v>
      </c>
      <c r="AR127" s="6" t="s">
        <v>1619</v>
      </c>
      <c r="AS127" s="6" t="s">
        <v>1620</v>
      </c>
      <c r="AT127" s="6" t="s">
        <v>1486</v>
      </c>
      <c r="AU127" s="6" t="s">
        <v>1621</v>
      </c>
      <c r="AV127" s="7">
        <v>571</v>
      </c>
      <c r="AW127" s="7">
        <v>8</v>
      </c>
      <c r="AX127" s="7">
        <v>1.2255299999999999E-16</v>
      </c>
      <c r="AY127" s="7">
        <v>0.76249999999999996</v>
      </c>
      <c r="AZ127" s="6" t="s">
        <v>744</v>
      </c>
      <c r="BA127" s="6" t="s">
        <v>745</v>
      </c>
    </row>
    <row r="128" spans="1:53" ht="13.5" customHeight="1" x14ac:dyDescent="0.25">
      <c r="A128" s="3" t="s">
        <v>317</v>
      </c>
      <c r="B128" s="3">
        <v>0</v>
      </c>
      <c r="C128" s="3">
        <v>1</v>
      </c>
      <c r="D128" s="3">
        <v>0</v>
      </c>
      <c r="E128" s="3">
        <v>0</v>
      </c>
      <c r="F128" s="3">
        <v>0</v>
      </c>
      <c r="G128" s="3" t="s">
        <v>1622</v>
      </c>
      <c r="H128" s="15"/>
      <c r="I128" s="15"/>
      <c r="J128" s="5"/>
      <c r="K128" s="5"/>
      <c r="L128" s="15">
        <v>-3.9535573500000001</v>
      </c>
      <c r="M128" s="15">
        <v>-5.9033445999999996</v>
      </c>
      <c r="N128" s="5" t="s">
        <v>1623</v>
      </c>
      <c r="O128" s="5" t="s">
        <v>1624</v>
      </c>
      <c r="P128" s="6" t="s">
        <v>732</v>
      </c>
      <c r="Q128" s="6" t="s">
        <v>201</v>
      </c>
      <c r="R128" s="6" t="s">
        <v>733</v>
      </c>
      <c r="S128" s="7">
        <v>430293</v>
      </c>
      <c r="T128" s="6" t="s">
        <v>4</v>
      </c>
      <c r="U128" s="6" t="s">
        <v>4</v>
      </c>
      <c r="V128" s="6" t="s">
        <v>734</v>
      </c>
      <c r="W128" s="7">
        <v>81.63</v>
      </c>
      <c r="X128" s="7">
        <v>196</v>
      </c>
      <c r="Y128" s="7">
        <v>36</v>
      </c>
      <c r="Z128" s="7"/>
      <c r="AA128" s="7">
        <v>1109</v>
      </c>
      <c r="AB128" s="7">
        <v>1304</v>
      </c>
      <c r="AC128" s="7">
        <v>977</v>
      </c>
      <c r="AD128" s="7">
        <v>1172</v>
      </c>
      <c r="AE128" s="7">
        <v>4.9999999999999997E-21</v>
      </c>
      <c r="AF128" s="7">
        <v>103</v>
      </c>
      <c r="AG128" s="6" t="s">
        <v>733</v>
      </c>
      <c r="AH128" s="6" t="s">
        <v>735</v>
      </c>
      <c r="AI128" s="6" t="s">
        <v>736</v>
      </c>
      <c r="AJ128" s="6" t="s">
        <v>737</v>
      </c>
      <c r="AK128" s="6" t="s">
        <v>1625</v>
      </c>
      <c r="AL128" s="6" t="s">
        <v>1626</v>
      </c>
      <c r="AM128" s="6" t="s">
        <v>710</v>
      </c>
      <c r="AN128" s="6"/>
      <c r="AO128" s="6" t="s">
        <v>1627</v>
      </c>
      <c r="AP128" s="6" t="s">
        <v>1628</v>
      </c>
      <c r="AQ128" s="6" t="s">
        <v>1629</v>
      </c>
      <c r="AR128" s="6" t="s">
        <v>1630</v>
      </c>
      <c r="AS128" s="6" t="s">
        <v>1631</v>
      </c>
      <c r="AT128" s="6" t="s">
        <v>148</v>
      </c>
      <c r="AU128" s="6" t="s">
        <v>1632</v>
      </c>
      <c r="AV128" s="7">
        <v>1889</v>
      </c>
      <c r="AW128" s="8">
        <v>10</v>
      </c>
      <c r="AX128" s="8">
        <v>1.08144E-117</v>
      </c>
      <c r="AY128" s="8">
        <v>0.58699999999999997</v>
      </c>
      <c r="AZ128" s="6" t="s">
        <v>1633</v>
      </c>
      <c r="BA128" s="6" t="s">
        <v>1634</v>
      </c>
    </row>
    <row r="129" spans="1:53" ht="13.5" customHeight="1" x14ac:dyDescent="0.25">
      <c r="A129" s="3" t="s">
        <v>317</v>
      </c>
      <c r="B129" s="3">
        <v>0</v>
      </c>
      <c r="C129" s="3">
        <v>1</v>
      </c>
      <c r="D129" s="3">
        <v>0</v>
      </c>
      <c r="E129" s="3">
        <v>0</v>
      </c>
      <c r="F129" s="3">
        <v>0</v>
      </c>
      <c r="G129" s="3" t="s">
        <v>1635</v>
      </c>
      <c r="H129" s="15"/>
      <c r="I129" s="15"/>
      <c r="J129" s="5"/>
      <c r="K129" s="5"/>
      <c r="L129" s="15">
        <v>-4.4674258499999997</v>
      </c>
      <c r="M129" s="15">
        <v>-9.296265</v>
      </c>
      <c r="N129" s="5" t="s">
        <v>1636</v>
      </c>
      <c r="O129" s="5" t="s">
        <v>1637</v>
      </c>
      <c r="P129" s="6" t="s">
        <v>1638</v>
      </c>
      <c r="Q129" s="6" t="s">
        <v>201</v>
      </c>
      <c r="R129" s="6" t="s">
        <v>382</v>
      </c>
      <c r="S129" s="9"/>
      <c r="T129" s="6" t="s">
        <v>4</v>
      </c>
      <c r="U129" s="6" t="s">
        <v>4</v>
      </c>
      <c r="V129" s="6" t="s">
        <v>4</v>
      </c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6" t="s">
        <v>4</v>
      </c>
      <c r="AH129" s="6" t="s">
        <v>4</v>
      </c>
      <c r="AI129" s="6" t="s">
        <v>4</v>
      </c>
      <c r="AJ129" s="6" t="s">
        <v>4</v>
      </c>
      <c r="AK129" s="6" t="s">
        <v>4</v>
      </c>
      <c r="AL129" s="6" t="s">
        <v>4</v>
      </c>
      <c r="AM129" s="6" t="s">
        <v>4</v>
      </c>
      <c r="AN129" s="6" t="s">
        <v>4</v>
      </c>
      <c r="AO129" s="6" t="s">
        <v>4</v>
      </c>
      <c r="AP129" s="6" t="s">
        <v>4</v>
      </c>
      <c r="AQ129" s="6" t="s">
        <v>4</v>
      </c>
      <c r="AR129" s="6" t="s">
        <v>4</v>
      </c>
      <c r="AS129" s="6" t="s">
        <v>4</v>
      </c>
      <c r="AT129" s="6" t="s">
        <v>4</v>
      </c>
      <c r="AU129" s="6" t="s">
        <v>1638</v>
      </c>
      <c r="AV129" s="7">
        <v>1126</v>
      </c>
      <c r="AW129" s="7">
        <v>10</v>
      </c>
      <c r="AX129" s="7">
        <v>1.80937E-149</v>
      </c>
      <c r="AY129" s="7">
        <v>0.73399999999999999</v>
      </c>
      <c r="AZ129" s="6" t="s">
        <v>1639</v>
      </c>
      <c r="BA129" s="6" t="s">
        <v>1640</v>
      </c>
    </row>
    <row r="130" spans="1:53" ht="13.5" customHeight="1" x14ac:dyDescent="0.25">
      <c r="A130" s="3" t="s">
        <v>317</v>
      </c>
      <c r="B130" s="3">
        <v>0</v>
      </c>
      <c r="C130" s="3">
        <v>1</v>
      </c>
      <c r="D130" s="3">
        <v>0</v>
      </c>
      <c r="E130" s="3">
        <v>0</v>
      </c>
      <c r="F130" s="3">
        <v>0</v>
      </c>
      <c r="G130" s="3" t="s">
        <v>1641</v>
      </c>
      <c r="H130" s="15"/>
      <c r="I130" s="15"/>
      <c r="J130" s="5"/>
      <c r="K130" s="5"/>
      <c r="L130" s="15">
        <v>-4.4584826</v>
      </c>
      <c r="M130" s="15">
        <v>-8.5166566666666697</v>
      </c>
      <c r="N130" s="5" t="s">
        <v>1642</v>
      </c>
      <c r="O130" s="5" t="s">
        <v>1643</v>
      </c>
      <c r="P130" s="6" t="s">
        <v>1644</v>
      </c>
      <c r="Q130" s="6" t="s">
        <v>201</v>
      </c>
      <c r="R130" s="6" t="s">
        <v>382</v>
      </c>
      <c r="S130" s="9"/>
      <c r="T130" s="6" t="s">
        <v>4</v>
      </c>
      <c r="U130" s="6" t="s">
        <v>4</v>
      </c>
      <c r="V130" s="6" t="s">
        <v>4</v>
      </c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6" t="s">
        <v>4</v>
      </c>
      <c r="AH130" s="6" t="s">
        <v>4</v>
      </c>
      <c r="AI130" s="6" t="s">
        <v>4</v>
      </c>
      <c r="AJ130" s="6" t="s">
        <v>4</v>
      </c>
      <c r="AK130" s="6" t="s">
        <v>4</v>
      </c>
      <c r="AL130" s="6" t="s">
        <v>4</v>
      </c>
      <c r="AM130" s="6" t="s">
        <v>4</v>
      </c>
      <c r="AN130" s="6" t="s">
        <v>4</v>
      </c>
      <c r="AO130" s="6" t="s">
        <v>4</v>
      </c>
      <c r="AP130" s="6" t="s">
        <v>4</v>
      </c>
      <c r="AQ130" s="6" t="s">
        <v>4</v>
      </c>
      <c r="AR130" s="6" t="s">
        <v>4</v>
      </c>
      <c r="AS130" s="6" t="s">
        <v>4</v>
      </c>
      <c r="AT130" s="6" t="s">
        <v>4</v>
      </c>
      <c r="AU130" s="6" t="s">
        <v>1644</v>
      </c>
      <c r="AV130" s="7">
        <v>502</v>
      </c>
      <c r="AW130" s="7">
        <v>10</v>
      </c>
      <c r="AX130" s="7">
        <v>1.8616500000000001E-29</v>
      </c>
      <c r="AY130" s="7">
        <v>0.84699999999999998</v>
      </c>
      <c r="AZ130" s="6" t="s">
        <v>1645</v>
      </c>
      <c r="BA130" s="6" t="s">
        <v>1646</v>
      </c>
    </row>
    <row r="131" spans="1:53" ht="13.5" customHeight="1" x14ac:dyDescent="0.25">
      <c r="A131" s="3" t="s">
        <v>1248</v>
      </c>
      <c r="B131" s="3">
        <v>0</v>
      </c>
      <c r="C131" s="3">
        <v>1</v>
      </c>
      <c r="D131" s="3">
        <v>0</v>
      </c>
      <c r="E131" s="3">
        <v>0</v>
      </c>
      <c r="F131" s="3">
        <v>0</v>
      </c>
      <c r="G131" s="3" t="s">
        <v>1647</v>
      </c>
      <c r="H131" s="15"/>
      <c r="I131" s="15"/>
      <c r="J131" s="5"/>
      <c r="K131" s="5"/>
      <c r="L131" s="15">
        <v>-3.2141781666666698</v>
      </c>
      <c r="M131" s="15">
        <v>-7.4101872333333301</v>
      </c>
      <c r="N131" s="5" t="s">
        <v>1648</v>
      </c>
      <c r="O131" s="5" t="s">
        <v>1649</v>
      </c>
      <c r="P131" s="6" t="s">
        <v>1650</v>
      </c>
      <c r="Q131" s="6" t="s">
        <v>201</v>
      </c>
      <c r="R131" s="6" t="s">
        <v>382</v>
      </c>
      <c r="S131" s="9"/>
      <c r="T131" s="6" t="s">
        <v>4</v>
      </c>
      <c r="U131" s="6" t="s">
        <v>4</v>
      </c>
      <c r="V131" s="6" t="s">
        <v>4</v>
      </c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6" t="s">
        <v>4</v>
      </c>
      <c r="AH131" s="6" t="s">
        <v>4</v>
      </c>
      <c r="AI131" s="6" t="s">
        <v>4</v>
      </c>
      <c r="AJ131" s="6" t="s">
        <v>4</v>
      </c>
      <c r="AK131" s="6" t="s">
        <v>4</v>
      </c>
      <c r="AL131" s="6" t="s">
        <v>4</v>
      </c>
      <c r="AM131" s="6" t="s">
        <v>4</v>
      </c>
      <c r="AN131" s="6" t="s">
        <v>4</v>
      </c>
      <c r="AO131" s="6" t="s">
        <v>4</v>
      </c>
      <c r="AP131" s="6" t="s">
        <v>4</v>
      </c>
      <c r="AQ131" s="6" t="s">
        <v>4</v>
      </c>
      <c r="AR131" s="6" t="s">
        <v>4</v>
      </c>
      <c r="AS131" s="6" t="s">
        <v>4</v>
      </c>
      <c r="AT131" s="6" t="s">
        <v>4</v>
      </c>
      <c r="AU131" s="6" t="s">
        <v>1651</v>
      </c>
      <c r="AV131" s="7">
        <v>845</v>
      </c>
      <c r="AW131" s="7">
        <v>10</v>
      </c>
      <c r="AX131" s="7">
        <v>3.3026400000000001E-73</v>
      </c>
      <c r="AY131" s="7">
        <v>0.65200000000000002</v>
      </c>
      <c r="AZ131" s="6" t="s">
        <v>1652</v>
      </c>
      <c r="BA131" s="6" t="s">
        <v>1653</v>
      </c>
    </row>
    <row r="132" spans="1:53" ht="13.5" customHeight="1" x14ac:dyDescent="0.25">
      <c r="A132" s="3" t="s">
        <v>1083</v>
      </c>
      <c r="B132" s="3">
        <v>0</v>
      </c>
      <c r="C132" s="3">
        <v>1</v>
      </c>
      <c r="D132" s="3">
        <v>0</v>
      </c>
      <c r="E132" s="3">
        <v>0</v>
      </c>
      <c r="F132" s="3">
        <v>0</v>
      </c>
      <c r="G132" s="3" t="s">
        <v>1654</v>
      </c>
      <c r="H132" s="15"/>
      <c r="I132" s="15"/>
      <c r="J132" s="5"/>
      <c r="K132" s="5"/>
      <c r="L132" s="15">
        <v>-3.9354370333333302</v>
      </c>
      <c r="M132" s="15">
        <v>-4.9275595000000001</v>
      </c>
      <c r="N132" s="5" t="s">
        <v>1655</v>
      </c>
      <c r="O132" s="5" t="s">
        <v>1656</v>
      </c>
      <c r="P132" s="6" t="s">
        <v>1145</v>
      </c>
      <c r="Q132" s="6" t="s">
        <v>1088</v>
      </c>
      <c r="R132" s="6" t="s">
        <v>1146</v>
      </c>
      <c r="S132" s="7">
        <v>455280</v>
      </c>
      <c r="T132" s="6" t="s">
        <v>1145</v>
      </c>
      <c r="U132" s="6" t="s">
        <v>1088</v>
      </c>
      <c r="V132" s="6" t="s">
        <v>1147</v>
      </c>
      <c r="W132" s="7">
        <v>99.8</v>
      </c>
      <c r="X132" s="7">
        <v>2538</v>
      </c>
      <c r="Y132" s="7">
        <v>3</v>
      </c>
      <c r="Z132" s="7">
        <v>1</v>
      </c>
      <c r="AA132" s="7">
        <v>2789</v>
      </c>
      <c r="AB132" s="7">
        <v>5326</v>
      </c>
      <c r="AC132" s="7">
        <v>2594</v>
      </c>
      <c r="AD132" s="7">
        <v>5129</v>
      </c>
      <c r="AE132" s="7"/>
      <c r="AF132" s="7">
        <v>4986</v>
      </c>
      <c r="AG132" s="6" t="s">
        <v>4</v>
      </c>
      <c r="AH132" s="6" t="s">
        <v>4</v>
      </c>
      <c r="AI132" s="6" t="s">
        <v>4</v>
      </c>
      <c r="AJ132" s="6" t="s">
        <v>4</v>
      </c>
      <c r="AK132" s="6" t="s">
        <v>4</v>
      </c>
      <c r="AL132" s="6" t="s">
        <v>4</v>
      </c>
      <c r="AM132" s="6" t="s">
        <v>4</v>
      </c>
      <c r="AN132" s="6" t="s">
        <v>4</v>
      </c>
      <c r="AO132" s="6" t="s">
        <v>4</v>
      </c>
      <c r="AP132" s="6" t="s">
        <v>4</v>
      </c>
      <c r="AQ132" s="6" t="s">
        <v>4</v>
      </c>
      <c r="AR132" s="6" t="s">
        <v>4</v>
      </c>
      <c r="AS132" s="6" t="s">
        <v>4</v>
      </c>
      <c r="AT132" s="6" t="s">
        <v>4</v>
      </c>
      <c r="AU132" s="6" t="s">
        <v>1657</v>
      </c>
      <c r="AV132" s="7">
        <v>5341</v>
      </c>
      <c r="AW132" s="8">
        <v>10</v>
      </c>
      <c r="AX132" s="8"/>
      <c r="AY132" s="8">
        <v>0.59599999999999997</v>
      </c>
      <c r="AZ132" s="6" t="s">
        <v>1158</v>
      </c>
      <c r="BA132" s="6" t="s">
        <v>1159</v>
      </c>
    </row>
    <row r="133" spans="1:53" ht="13.5" customHeight="1" x14ac:dyDescent="0.25">
      <c r="A133" s="3" t="s">
        <v>1083</v>
      </c>
      <c r="B133" s="3">
        <v>0</v>
      </c>
      <c r="C133" s="3">
        <v>1</v>
      </c>
      <c r="D133" s="3">
        <v>0</v>
      </c>
      <c r="E133" s="3">
        <v>0</v>
      </c>
      <c r="F133" s="3">
        <v>0</v>
      </c>
      <c r="G133" s="3" t="s">
        <v>1658</v>
      </c>
      <c r="H133" s="15"/>
      <c r="I133" s="15"/>
      <c r="J133" s="5"/>
      <c r="K133" s="5"/>
      <c r="L133" s="15">
        <v>-2.33801476666667</v>
      </c>
      <c r="M133" s="15">
        <v>-2.8473017</v>
      </c>
      <c r="N133" s="5" t="s">
        <v>1659</v>
      </c>
      <c r="O133" s="5" t="s">
        <v>1660</v>
      </c>
      <c r="P133" s="6" t="s">
        <v>1145</v>
      </c>
      <c r="Q133" s="6" t="s">
        <v>1088</v>
      </c>
      <c r="R133" s="6" t="s">
        <v>1661</v>
      </c>
      <c r="S133" s="7">
        <v>449545</v>
      </c>
      <c r="T133" s="6" t="s">
        <v>1145</v>
      </c>
      <c r="U133" s="6" t="s">
        <v>1088</v>
      </c>
      <c r="V133" s="6" t="s">
        <v>1662</v>
      </c>
      <c r="W133" s="7">
        <v>99.97</v>
      </c>
      <c r="X133" s="7">
        <v>3235</v>
      </c>
      <c r="Y133" s="7">
        <v>1</v>
      </c>
      <c r="Z133" s="7"/>
      <c r="AA133" s="7">
        <v>138</v>
      </c>
      <c r="AB133" s="7">
        <v>3372</v>
      </c>
      <c r="AC133" s="7">
        <v>3157</v>
      </c>
      <c r="AD133" s="7">
        <v>6391</v>
      </c>
      <c r="AE133" s="7"/>
      <c r="AF133" s="7">
        <v>6405</v>
      </c>
      <c r="AG133" s="6" t="s">
        <v>4</v>
      </c>
      <c r="AH133" s="6" t="s">
        <v>4</v>
      </c>
      <c r="AI133" s="6" t="s">
        <v>4</v>
      </c>
      <c r="AJ133" s="6" t="s">
        <v>4</v>
      </c>
      <c r="AK133" s="6" t="s">
        <v>4</v>
      </c>
      <c r="AL133" s="6" t="s">
        <v>4</v>
      </c>
      <c r="AM133" s="6" t="s">
        <v>4</v>
      </c>
      <c r="AN133" s="6" t="s">
        <v>4</v>
      </c>
      <c r="AO133" s="6" t="s">
        <v>4</v>
      </c>
      <c r="AP133" s="6" t="s">
        <v>4</v>
      </c>
      <c r="AQ133" s="6" t="s">
        <v>4</v>
      </c>
      <c r="AR133" s="6" t="s">
        <v>4</v>
      </c>
      <c r="AS133" s="6" t="s">
        <v>4</v>
      </c>
      <c r="AT133" s="6" t="s">
        <v>4</v>
      </c>
      <c r="AU133" s="6" t="s">
        <v>1663</v>
      </c>
      <c r="AV133" s="7">
        <v>3372</v>
      </c>
      <c r="AW133" s="7">
        <v>10</v>
      </c>
      <c r="AX133" s="7"/>
      <c r="AY133" s="7">
        <v>0.56999999999999995</v>
      </c>
      <c r="AZ133" s="6" t="s">
        <v>1664</v>
      </c>
      <c r="BA133" s="6" t="s">
        <v>1159</v>
      </c>
    </row>
    <row r="134" spans="1:53" ht="13.5" customHeight="1" x14ac:dyDescent="0.25">
      <c r="A134" s="3" t="s">
        <v>1083</v>
      </c>
      <c r="B134" s="3">
        <v>0</v>
      </c>
      <c r="C134" s="3">
        <v>0</v>
      </c>
      <c r="D134" s="3">
        <v>1</v>
      </c>
      <c r="E134" s="3">
        <v>0</v>
      </c>
      <c r="F134" s="3">
        <v>0</v>
      </c>
      <c r="G134" s="3" t="s">
        <v>1665</v>
      </c>
      <c r="H134" s="4">
        <v>-2.5494861000000002</v>
      </c>
      <c r="I134" s="4">
        <v>-4.0369158333333299</v>
      </c>
      <c r="J134" s="5" t="s">
        <v>1666</v>
      </c>
      <c r="K134" s="5" t="s">
        <v>1667</v>
      </c>
      <c r="L134" s="4">
        <v>-5.5539486666666704</v>
      </c>
      <c r="M134" s="4">
        <v>-10.294231999999999</v>
      </c>
      <c r="N134" s="5" t="s">
        <v>1668</v>
      </c>
      <c r="O134" s="5" t="s">
        <v>1669</v>
      </c>
      <c r="P134" s="6" t="s">
        <v>1670</v>
      </c>
      <c r="Q134" s="6" t="s">
        <v>201</v>
      </c>
      <c r="R134" s="6" t="s">
        <v>1671</v>
      </c>
      <c r="S134" s="7">
        <v>62772</v>
      </c>
      <c r="T134" s="6" t="s">
        <v>4</v>
      </c>
      <c r="U134" s="6" t="s">
        <v>4</v>
      </c>
      <c r="V134" s="6" t="s">
        <v>1672</v>
      </c>
      <c r="W134" s="7">
        <v>99.29</v>
      </c>
      <c r="X134" s="7">
        <v>840</v>
      </c>
      <c r="Y134" s="7">
        <v>6</v>
      </c>
      <c r="Z134" s="7"/>
      <c r="AA134" s="7">
        <v>159</v>
      </c>
      <c r="AB134" s="7">
        <v>998</v>
      </c>
      <c r="AC134" s="7">
        <v>1107</v>
      </c>
      <c r="AD134" s="7">
        <v>268</v>
      </c>
      <c r="AE134" s="7"/>
      <c r="AF134" s="7">
        <v>1618</v>
      </c>
      <c r="AG134" s="6" t="s">
        <v>1673</v>
      </c>
      <c r="AH134" s="6" t="s">
        <v>4</v>
      </c>
      <c r="AI134" s="6" t="s">
        <v>4</v>
      </c>
      <c r="AJ134" s="6" t="s">
        <v>1674</v>
      </c>
      <c r="AK134" s="6" t="s">
        <v>164</v>
      </c>
      <c r="AL134" s="6" t="s">
        <v>1675</v>
      </c>
      <c r="AM134" s="6" t="s">
        <v>86</v>
      </c>
      <c r="AN134" s="6"/>
      <c r="AO134" s="6" t="s">
        <v>1676</v>
      </c>
      <c r="AP134" s="6" t="s">
        <v>1677</v>
      </c>
      <c r="AQ134" s="6" t="s">
        <v>1675</v>
      </c>
      <c r="AR134" s="6" t="s">
        <v>86</v>
      </c>
      <c r="AS134" s="6"/>
      <c r="AT134" s="6" t="s">
        <v>1294</v>
      </c>
      <c r="AU134" s="6" t="s">
        <v>1670</v>
      </c>
      <c r="AV134" s="7">
        <v>998</v>
      </c>
      <c r="AW134" s="7">
        <v>10</v>
      </c>
      <c r="AX134" s="7">
        <v>1.25477E-30</v>
      </c>
      <c r="AY134" s="7">
        <v>0.48399999999999999</v>
      </c>
      <c r="AZ134" s="6" t="s">
        <v>1247</v>
      </c>
      <c r="BA134" s="6" t="s">
        <v>139</v>
      </c>
    </row>
    <row r="135" spans="1:53" ht="15" customHeight="1" x14ac:dyDescent="0.25">
      <c r="A135" s="3" t="s">
        <v>1083</v>
      </c>
      <c r="B135" s="3">
        <v>0</v>
      </c>
      <c r="C135" s="3">
        <v>0</v>
      </c>
      <c r="D135" s="3">
        <v>1</v>
      </c>
      <c r="E135" s="3">
        <v>0</v>
      </c>
      <c r="F135" s="3">
        <v>0</v>
      </c>
      <c r="G135" s="3" t="s">
        <v>1678</v>
      </c>
      <c r="H135" s="4">
        <v>-3.1771965</v>
      </c>
      <c r="I135" s="4">
        <v>-5.1164409333333296</v>
      </c>
      <c r="J135" s="5" t="s">
        <v>1679</v>
      </c>
      <c r="K135" s="5" t="s">
        <v>1680</v>
      </c>
      <c r="L135" s="4">
        <v>-3.0451191</v>
      </c>
      <c r="M135" s="4">
        <v>-4.18080053333333</v>
      </c>
      <c r="N135" s="5" t="s">
        <v>1681</v>
      </c>
      <c r="O135" s="5" t="s">
        <v>1682</v>
      </c>
      <c r="P135" s="6" t="s">
        <v>1683</v>
      </c>
      <c r="Q135" s="6" t="s">
        <v>1088</v>
      </c>
      <c r="R135" s="6" t="s">
        <v>1684</v>
      </c>
      <c r="S135" s="7">
        <v>414354</v>
      </c>
      <c r="T135" s="6" t="s">
        <v>1683</v>
      </c>
      <c r="U135" s="6" t="s">
        <v>1088</v>
      </c>
      <c r="V135" s="6" t="s">
        <v>1685</v>
      </c>
      <c r="W135" s="7">
        <v>100</v>
      </c>
      <c r="X135" s="7">
        <v>1248</v>
      </c>
      <c r="Y135" s="7"/>
      <c r="Z135" s="7"/>
      <c r="AA135" s="7">
        <v>1</v>
      </c>
      <c r="AB135" s="7">
        <v>1248</v>
      </c>
      <c r="AC135" s="7">
        <v>1</v>
      </c>
      <c r="AD135" s="7">
        <v>1248</v>
      </c>
      <c r="AE135" s="7"/>
      <c r="AF135" s="7">
        <v>2474</v>
      </c>
      <c r="AG135" s="6" t="s">
        <v>4</v>
      </c>
      <c r="AH135" s="6" t="s">
        <v>4</v>
      </c>
      <c r="AI135" s="6" t="s">
        <v>4</v>
      </c>
      <c r="AJ135" s="6" t="s">
        <v>4</v>
      </c>
      <c r="AK135" s="6" t="s">
        <v>4</v>
      </c>
      <c r="AL135" s="6" t="s">
        <v>4</v>
      </c>
      <c r="AM135" s="6" t="s">
        <v>4</v>
      </c>
      <c r="AN135" s="6" t="s">
        <v>4</v>
      </c>
      <c r="AO135" s="6" t="s">
        <v>4</v>
      </c>
      <c r="AP135" s="6" t="s">
        <v>4</v>
      </c>
      <c r="AQ135" s="6" t="s">
        <v>4</v>
      </c>
      <c r="AR135" s="6" t="s">
        <v>4</v>
      </c>
      <c r="AS135" s="6" t="s">
        <v>4</v>
      </c>
      <c r="AT135" s="6" t="s">
        <v>4</v>
      </c>
      <c r="AU135" s="6" t="s">
        <v>1686</v>
      </c>
      <c r="AV135" s="7">
        <v>1271</v>
      </c>
      <c r="AW135" s="8">
        <v>10</v>
      </c>
      <c r="AX135" s="8">
        <v>6.0813499999999999E-52</v>
      </c>
      <c r="AY135" s="8">
        <v>0.54</v>
      </c>
      <c r="AZ135" s="6" t="s">
        <v>1687</v>
      </c>
      <c r="BA135" s="6" t="s">
        <v>1688</v>
      </c>
    </row>
    <row r="136" spans="1:53" ht="13.5" customHeight="1" x14ac:dyDescent="0.25">
      <c r="A136" s="3" t="s">
        <v>1083</v>
      </c>
      <c r="B136" s="3">
        <v>0</v>
      </c>
      <c r="C136" s="3">
        <v>0</v>
      </c>
      <c r="D136" s="3">
        <v>1</v>
      </c>
      <c r="E136" s="3">
        <v>0</v>
      </c>
      <c r="F136" s="3">
        <v>0</v>
      </c>
      <c r="G136" s="3" t="s">
        <v>1689</v>
      </c>
      <c r="H136" s="4">
        <v>-2.48934993333333</v>
      </c>
      <c r="I136" s="4">
        <v>-4.3412375666666696</v>
      </c>
      <c r="J136" s="5" t="s">
        <v>1690</v>
      </c>
      <c r="K136" s="5" t="s">
        <v>1691</v>
      </c>
      <c r="L136" s="4">
        <v>-2.75791963333333</v>
      </c>
      <c r="M136" s="4">
        <v>-4.5975923333333304</v>
      </c>
      <c r="N136" s="5" t="s">
        <v>1692</v>
      </c>
      <c r="O136" s="5" t="s">
        <v>1693</v>
      </c>
      <c r="P136" s="6" t="s">
        <v>1163</v>
      </c>
      <c r="Q136" s="6" t="s">
        <v>1088</v>
      </c>
      <c r="R136" s="6" t="s">
        <v>1694</v>
      </c>
      <c r="S136" s="7">
        <v>461962</v>
      </c>
      <c r="T136" s="6" t="s">
        <v>1163</v>
      </c>
      <c r="U136" s="6" t="s">
        <v>1088</v>
      </c>
      <c r="V136" s="6" t="s">
        <v>1695</v>
      </c>
      <c r="W136" s="7">
        <v>99.88</v>
      </c>
      <c r="X136" s="7">
        <v>816</v>
      </c>
      <c r="Y136" s="7">
        <v>1</v>
      </c>
      <c r="Z136" s="7"/>
      <c r="AA136" s="7">
        <v>1</v>
      </c>
      <c r="AB136" s="7">
        <v>816</v>
      </c>
      <c r="AC136" s="7">
        <v>8</v>
      </c>
      <c r="AD136" s="7">
        <v>823</v>
      </c>
      <c r="AE136" s="7"/>
      <c r="AF136" s="7">
        <v>1610</v>
      </c>
      <c r="AG136" s="6" t="s">
        <v>4</v>
      </c>
      <c r="AH136" s="6" t="s">
        <v>4</v>
      </c>
      <c r="AI136" s="6" t="s">
        <v>4</v>
      </c>
      <c r="AJ136" s="6" t="s">
        <v>4</v>
      </c>
      <c r="AK136" s="6" t="s">
        <v>4</v>
      </c>
      <c r="AL136" s="6" t="s">
        <v>4</v>
      </c>
      <c r="AM136" s="6" t="s">
        <v>4</v>
      </c>
      <c r="AN136" s="6" t="s">
        <v>4</v>
      </c>
      <c r="AO136" s="6" t="s">
        <v>4</v>
      </c>
      <c r="AP136" s="6" t="s">
        <v>4</v>
      </c>
      <c r="AQ136" s="6" t="s">
        <v>4</v>
      </c>
      <c r="AR136" s="6" t="s">
        <v>4</v>
      </c>
      <c r="AS136" s="6" t="s">
        <v>4</v>
      </c>
      <c r="AT136" s="6" t="s">
        <v>4</v>
      </c>
      <c r="AU136" s="6" t="s">
        <v>1696</v>
      </c>
      <c r="AV136" s="7">
        <v>1551</v>
      </c>
      <c r="AW136" s="7">
        <v>10</v>
      </c>
      <c r="AX136" s="7">
        <v>9.0656999999999998E-139</v>
      </c>
      <c r="AY136" s="7">
        <v>0.61299999999999999</v>
      </c>
      <c r="AZ136" s="6" t="s">
        <v>1697</v>
      </c>
      <c r="BA136" s="6" t="s">
        <v>1176</v>
      </c>
    </row>
    <row r="137" spans="1:53" ht="13.5" customHeight="1" x14ac:dyDescent="0.25">
      <c r="A137" s="3" t="s">
        <v>1083</v>
      </c>
      <c r="B137" s="3">
        <v>0</v>
      </c>
      <c r="C137" s="3">
        <v>1</v>
      </c>
      <c r="D137" s="3">
        <v>0</v>
      </c>
      <c r="E137" s="3">
        <v>0</v>
      </c>
      <c r="F137" s="3">
        <v>0</v>
      </c>
      <c r="G137" s="3" t="s">
        <v>1698</v>
      </c>
      <c r="H137" s="15"/>
      <c r="I137" s="15"/>
      <c r="J137" s="5"/>
      <c r="K137" s="5"/>
      <c r="L137" s="15">
        <v>-1.8536747</v>
      </c>
      <c r="M137" s="15">
        <v>-2.1026330666666699</v>
      </c>
      <c r="N137" s="5" t="s">
        <v>1699</v>
      </c>
      <c r="O137" s="5" t="s">
        <v>1700</v>
      </c>
      <c r="P137" s="6" t="s">
        <v>1701</v>
      </c>
      <c r="Q137" s="6" t="s">
        <v>201</v>
      </c>
      <c r="R137" s="6" t="s">
        <v>1702</v>
      </c>
      <c r="S137" s="7">
        <v>443249</v>
      </c>
      <c r="T137" s="6" t="s">
        <v>4</v>
      </c>
      <c r="U137" s="6" t="s">
        <v>4</v>
      </c>
      <c r="V137" s="6" t="s">
        <v>1703</v>
      </c>
      <c r="W137" s="7">
        <v>99.83</v>
      </c>
      <c r="X137" s="7">
        <v>1172</v>
      </c>
      <c r="Y137" s="7">
        <v>2</v>
      </c>
      <c r="Z137" s="7"/>
      <c r="AA137" s="7">
        <v>1</v>
      </c>
      <c r="AB137" s="7">
        <v>1172</v>
      </c>
      <c r="AC137" s="7">
        <v>1</v>
      </c>
      <c r="AD137" s="7">
        <v>1172</v>
      </c>
      <c r="AE137" s="7"/>
      <c r="AF137" s="7">
        <v>2307</v>
      </c>
      <c r="AG137" s="6" t="s">
        <v>1702</v>
      </c>
      <c r="AH137" s="6" t="s">
        <v>1701</v>
      </c>
      <c r="AI137" s="6" t="s">
        <v>1088</v>
      </c>
      <c r="AJ137" s="6" t="s">
        <v>1704</v>
      </c>
      <c r="AK137" s="6" t="s">
        <v>1442</v>
      </c>
      <c r="AL137" s="6" t="s">
        <v>1705</v>
      </c>
      <c r="AM137" s="6" t="s">
        <v>12</v>
      </c>
      <c r="AN137" s="6"/>
      <c r="AO137" s="6" t="s">
        <v>86</v>
      </c>
      <c r="AP137" s="6" t="s">
        <v>1705</v>
      </c>
      <c r="AQ137" s="6" t="s">
        <v>86</v>
      </c>
      <c r="AR137" s="6" t="s">
        <v>1705</v>
      </c>
      <c r="AS137" s="6"/>
      <c r="AT137" s="6" t="s">
        <v>1706</v>
      </c>
      <c r="AU137" s="6" t="s">
        <v>1707</v>
      </c>
      <c r="AV137" s="7">
        <v>1172</v>
      </c>
      <c r="AW137" s="7">
        <v>10</v>
      </c>
      <c r="AX137" s="7">
        <v>8.6747799999999996E-20</v>
      </c>
      <c r="AY137" s="7">
        <v>0.47</v>
      </c>
      <c r="AZ137" s="6" t="s">
        <v>1204</v>
      </c>
      <c r="BA137" s="6" t="s">
        <v>139</v>
      </c>
    </row>
    <row r="138" spans="1:53" ht="13.5" customHeight="1" x14ac:dyDescent="0.25">
      <c r="A138" s="3" t="s">
        <v>1083</v>
      </c>
      <c r="B138" s="3">
        <v>0</v>
      </c>
      <c r="C138" s="3">
        <v>1</v>
      </c>
      <c r="D138" s="3">
        <v>0</v>
      </c>
      <c r="E138" s="3">
        <v>0</v>
      </c>
      <c r="F138" s="3">
        <v>0</v>
      </c>
      <c r="G138" s="3" t="s">
        <v>1708</v>
      </c>
      <c r="H138" s="15"/>
      <c r="I138" s="15"/>
      <c r="J138" s="5"/>
      <c r="K138" s="5"/>
      <c r="L138" s="15">
        <v>-1.5981642</v>
      </c>
      <c r="M138" s="15">
        <v>-1.8899731333333301</v>
      </c>
      <c r="N138" s="5" t="s">
        <v>1709</v>
      </c>
      <c r="O138" s="5" t="s">
        <v>1710</v>
      </c>
      <c r="P138" s="6" t="s">
        <v>1701</v>
      </c>
      <c r="Q138" s="6" t="s">
        <v>1088</v>
      </c>
      <c r="R138" s="6" t="s">
        <v>1711</v>
      </c>
      <c r="S138" s="7">
        <v>433098</v>
      </c>
      <c r="T138" s="6" t="s">
        <v>1701</v>
      </c>
      <c r="U138" s="6" t="s">
        <v>1088</v>
      </c>
      <c r="V138" s="6" t="s">
        <v>1712</v>
      </c>
      <c r="W138" s="7">
        <v>99.87</v>
      </c>
      <c r="X138" s="7">
        <v>757</v>
      </c>
      <c r="Y138" s="7">
        <v>1</v>
      </c>
      <c r="Z138" s="7"/>
      <c r="AA138" s="7">
        <v>41</v>
      </c>
      <c r="AB138" s="7">
        <v>797</v>
      </c>
      <c r="AC138" s="7">
        <v>12</v>
      </c>
      <c r="AD138" s="7">
        <v>768</v>
      </c>
      <c r="AE138" s="7"/>
      <c r="AF138" s="7">
        <v>1493</v>
      </c>
      <c r="AG138" s="6" t="s">
        <v>1713</v>
      </c>
      <c r="AH138" s="6" t="s">
        <v>4</v>
      </c>
      <c r="AI138" s="6" t="s">
        <v>4</v>
      </c>
      <c r="AJ138" s="6" t="s">
        <v>1703</v>
      </c>
      <c r="AK138" s="6" t="s">
        <v>598</v>
      </c>
      <c r="AL138" s="6" t="s">
        <v>1714</v>
      </c>
      <c r="AM138" s="6" t="s">
        <v>12</v>
      </c>
      <c r="AN138" s="6"/>
      <c r="AO138" s="6" t="s">
        <v>1715</v>
      </c>
      <c r="AP138" s="6" t="s">
        <v>1716</v>
      </c>
      <c r="AQ138" s="6" t="s">
        <v>1110</v>
      </c>
      <c r="AR138" s="6" t="s">
        <v>1717</v>
      </c>
      <c r="AS138" s="6"/>
      <c r="AT138" s="6" t="s">
        <v>1718</v>
      </c>
      <c r="AU138" s="6" t="s">
        <v>1707</v>
      </c>
      <c r="AV138" s="7">
        <v>797</v>
      </c>
      <c r="AW138" s="8">
        <v>10</v>
      </c>
      <c r="AX138" s="8">
        <v>1.22123E-20</v>
      </c>
      <c r="AY138" s="8">
        <v>0.47</v>
      </c>
      <c r="AZ138" s="6" t="s">
        <v>1204</v>
      </c>
      <c r="BA138" s="6" t="s">
        <v>139</v>
      </c>
    </row>
    <row r="139" spans="1:53" ht="13.5" customHeight="1" x14ac:dyDescent="0.25">
      <c r="A139" s="3" t="s">
        <v>1083</v>
      </c>
      <c r="B139" s="3">
        <v>0</v>
      </c>
      <c r="C139" s="3">
        <v>1</v>
      </c>
      <c r="D139" s="3">
        <v>0</v>
      </c>
      <c r="E139" s="3">
        <v>0</v>
      </c>
      <c r="F139" s="3">
        <v>0</v>
      </c>
      <c r="G139" s="3" t="s">
        <v>1719</v>
      </c>
      <c r="H139" s="15"/>
      <c r="I139" s="15"/>
      <c r="J139" s="5"/>
      <c r="K139" s="5"/>
      <c r="L139" s="15">
        <v>2.4004311999999999</v>
      </c>
      <c r="M139" s="15">
        <v>4.1415206666666702</v>
      </c>
      <c r="N139" s="5" t="s">
        <v>1720</v>
      </c>
      <c r="O139" s="5" t="s">
        <v>1721</v>
      </c>
      <c r="P139" s="6" t="s">
        <v>1722</v>
      </c>
      <c r="Q139" s="6" t="s">
        <v>1088</v>
      </c>
      <c r="R139" s="6" t="s">
        <v>1723</v>
      </c>
      <c r="S139" s="7">
        <v>436024</v>
      </c>
      <c r="T139" s="6" t="s">
        <v>1722</v>
      </c>
      <c r="U139" s="6" t="s">
        <v>1088</v>
      </c>
      <c r="V139" s="6" t="s">
        <v>1724</v>
      </c>
      <c r="W139" s="7">
        <v>99.2</v>
      </c>
      <c r="X139" s="7">
        <v>2367</v>
      </c>
      <c r="Y139" s="7">
        <v>11</v>
      </c>
      <c r="Z139" s="7">
        <v>1</v>
      </c>
      <c r="AA139" s="7">
        <v>1</v>
      </c>
      <c r="AB139" s="7">
        <v>2359</v>
      </c>
      <c r="AC139" s="7">
        <v>1</v>
      </c>
      <c r="AD139" s="7">
        <v>2367</v>
      </c>
      <c r="AE139" s="7"/>
      <c r="AF139" s="7">
        <v>4548</v>
      </c>
      <c r="AG139" s="6" t="s">
        <v>4</v>
      </c>
      <c r="AH139" s="6" t="s">
        <v>4</v>
      </c>
      <c r="AI139" s="6" t="s">
        <v>4</v>
      </c>
      <c r="AJ139" s="6" t="s">
        <v>4</v>
      </c>
      <c r="AK139" s="6" t="s">
        <v>4</v>
      </c>
      <c r="AL139" s="6" t="s">
        <v>4</v>
      </c>
      <c r="AM139" s="6" t="s">
        <v>4</v>
      </c>
      <c r="AN139" s="6" t="s">
        <v>4</v>
      </c>
      <c r="AO139" s="6" t="s">
        <v>4</v>
      </c>
      <c r="AP139" s="6" t="s">
        <v>4</v>
      </c>
      <c r="AQ139" s="6" t="s">
        <v>4</v>
      </c>
      <c r="AR139" s="6" t="s">
        <v>4</v>
      </c>
      <c r="AS139" s="6" t="s">
        <v>4</v>
      </c>
      <c r="AT139" s="6" t="s">
        <v>4</v>
      </c>
      <c r="AU139" s="6" t="s">
        <v>1725</v>
      </c>
      <c r="AV139" s="7">
        <v>2567</v>
      </c>
      <c r="AW139" s="7">
        <v>10</v>
      </c>
      <c r="AX139" s="7"/>
      <c r="AY139" s="7">
        <v>0.61299999999999999</v>
      </c>
      <c r="AZ139" s="6" t="s">
        <v>1726</v>
      </c>
      <c r="BA139" s="6" t="s">
        <v>1727</v>
      </c>
    </row>
    <row r="140" spans="1:53" ht="13.5" customHeight="1" x14ac:dyDescent="0.25">
      <c r="A140" s="3" t="s">
        <v>1083</v>
      </c>
      <c r="B140" s="3">
        <v>0</v>
      </c>
      <c r="C140" s="3">
        <v>1</v>
      </c>
      <c r="D140" s="3">
        <v>0</v>
      </c>
      <c r="E140" s="3">
        <v>0</v>
      </c>
      <c r="F140" s="3">
        <v>0</v>
      </c>
      <c r="G140" s="3" t="s">
        <v>1728</v>
      </c>
      <c r="H140" s="15"/>
      <c r="I140" s="15"/>
      <c r="J140" s="5"/>
      <c r="K140" s="5"/>
      <c r="L140" s="15">
        <v>2.3427075666666699</v>
      </c>
      <c r="M140" s="15">
        <v>3.9500685999999998</v>
      </c>
      <c r="N140" s="5" t="s">
        <v>1729</v>
      </c>
      <c r="O140" s="5" t="s">
        <v>1730</v>
      </c>
      <c r="P140" s="6" t="s">
        <v>1722</v>
      </c>
      <c r="Q140" s="6" t="s">
        <v>1088</v>
      </c>
      <c r="R140" s="6" t="s">
        <v>1723</v>
      </c>
      <c r="S140" s="7">
        <v>436024</v>
      </c>
      <c r="T140" s="6" t="s">
        <v>1722</v>
      </c>
      <c r="U140" s="6" t="s">
        <v>1088</v>
      </c>
      <c r="V140" s="6" t="s">
        <v>1724</v>
      </c>
      <c r="W140" s="7">
        <v>99.96</v>
      </c>
      <c r="X140" s="7">
        <v>2545</v>
      </c>
      <c r="Y140" s="7">
        <v>1</v>
      </c>
      <c r="Z140" s="7"/>
      <c r="AA140" s="7">
        <v>1</v>
      </c>
      <c r="AB140" s="7">
        <v>2545</v>
      </c>
      <c r="AC140" s="7">
        <v>1</v>
      </c>
      <c r="AD140" s="7">
        <v>2545</v>
      </c>
      <c r="AE140" s="7"/>
      <c r="AF140" s="7">
        <v>5037</v>
      </c>
      <c r="AG140" s="6" t="s">
        <v>4</v>
      </c>
      <c r="AH140" s="6" t="s">
        <v>4</v>
      </c>
      <c r="AI140" s="6" t="s">
        <v>4</v>
      </c>
      <c r="AJ140" s="6" t="s">
        <v>4</v>
      </c>
      <c r="AK140" s="6" t="s">
        <v>4</v>
      </c>
      <c r="AL140" s="6" t="s">
        <v>4</v>
      </c>
      <c r="AM140" s="6" t="s">
        <v>4</v>
      </c>
      <c r="AN140" s="6" t="s">
        <v>4</v>
      </c>
      <c r="AO140" s="6" t="s">
        <v>4</v>
      </c>
      <c r="AP140" s="6" t="s">
        <v>4</v>
      </c>
      <c r="AQ140" s="6" t="s">
        <v>4</v>
      </c>
      <c r="AR140" s="6" t="s">
        <v>4</v>
      </c>
      <c r="AS140" s="6" t="s">
        <v>4</v>
      </c>
      <c r="AT140" s="6" t="s">
        <v>4</v>
      </c>
      <c r="AU140" s="6" t="s">
        <v>1725</v>
      </c>
      <c r="AV140" s="7">
        <v>2561</v>
      </c>
      <c r="AW140" s="7">
        <v>10</v>
      </c>
      <c r="AX140" s="7"/>
      <c r="AY140" s="7">
        <v>0.61399999999999999</v>
      </c>
      <c r="AZ140" s="6" t="s">
        <v>1726</v>
      </c>
      <c r="BA140" s="6" t="s">
        <v>1727</v>
      </c>
    </row>
    <row r="141" spans="1:53" ht="13.5" customHeight="1" x14ac:dyDescent="0.25">
      <c r="A141" s="3" t="s">
        <v>1083</v>
      </c>
      <c r="B141" s="3">
        <v>0</v>
      </c>
      <c r="C141" s="3">
        <v>1</v>
      </c>
      <c r="D141" s="3">
        <v>0</v>
      </c>
      <c r="E141" s="3">
        <v>0</v>
      </c>
      <c r="F141" s="3">
        <v>0</v>
      </c>
      <c r="G141" s="3" t="s">
        <v>1731</v>
      </c>
      <c r="H141" s="15"/>
      <c r="I141" s="15"/>
      <c r="J141" s="5"/>
      <c r="K141" s="5"/>
      <c r="L141" s="15">
        <v>2.691497</v>
      </c>
      <c r="M141" s="15">
        <v>1.6247250499999999</v>
      </c>
      <c r="N141" s="5" t="s">
        <v>1732</v>
      </c>
      <c r="O141" s="5" t="s">
        <v>1733</v>
      </c>
      <c r="P141" s="6" t="s">
        <v>1734</v>
      </c>
      <c r="Q141" s="6" t="s">
        <v>1088</v>
      </c>
      <c r="R141" s="6" t="s">
        <v>1735</v>
      </c>
      <c r="S141" s="7">
        <v>66662</v>
      </c>
      <c r="T141" s="6" t="s">
        <v>1734</v>
      </c>
      <c r="U141" s="6" t="s">
        <v>1088</v>
      </c>
      <c r="V141" s="6" t="s">
        <v>1736</v>
      </c>
      <c r="W141" s="7">
        <v>100</v>
      </c>
      <c r="X141" s="7">
        <v>611</v>
      </c>
      <c r="Y141" s="7"/>
      <c r="Z141" s="7"/>
      <c r="AA141" s="7">
        <v>339</v>
      </c>
      <c r="AB141" s="7">
        <v>949</v>
      </c>
      <c r="AC141" s="7">
        <v>380</v>
      </c>
      <c r="AD141" s="7">
        <v>990</v>
      </c>
      <c r="AE141" s="7"/>
      <c r="AF141" s="7">
        <v>1211</v>
      </c>
      <c r="AG141" s="6" t="s">
        <v>4</v>
      </c>
      <c r="AH141" s="6" t="s">
        <v>4</v>
      </c>
      <c r="AI141" s="6" t="s">
        <v>4</v>
      </c>
      <c r="AJ141" s="6" t="s">
        <v>4</v>
      </c>
      <c r="AK141" s="6" t="s">
        <v>4</v>
      </c>
      <c r="AL141" s="6" t="s">
        <v>4</v>
      </c>
      <c r="AM141" s="6" t="s">
        <v>4</v>
      </c>
      <c r="AN141" s="6" t="s">
        <v>4</v>
      </c>
      <c r="AO141" s="6" t="s">
        <v>4</v>
      </c>
      <c r="AP141" s="6" t="s">
        <v>4</v>
      </c>
      <c r="AQ141" s="6" t="s">
        <v>4</v>
      </c>
      <c r="AR141" s="6" t="s">
        <v>4</v>
      </c>
      <c r="AS141" s="6" t="s">
        <v>4</v>
      </c>
      <c r="AT141" s="6" t="s">
        <v>4</v>
      </c>
      <c r="AU141" s="6" t="s">
        <v>1737</v>
      </c>
      <c r="AV141" s="7">
        <v>1241</v>
      </c>
      <c r="AW141" s="8">
        <v>10</v>
      </c>
      <c r="AX141" s="8">
        <v>7.3187400000000001E-27</v>
      </c>
      <c r="AY141" s="8">
        <v>0.46300000000000002</v>
      </c>
      <c r="AZ141" s="6" t="s">
        <v>1738</v>
      </c>
      <c r="BA141" s="6" t="s">
        <v>139</v>
      </c>
    </row>
    <row r="142" spans="1:53" ht="13.5" customHeight="1" x14ac:dyDescent="0.25">
      <c r="A142" s="3" t="s">
        <v>1083</v>
      </c>
      <c r="B142" s="3">
        <v>0</v>
      </c>
      <c r="C142" s="3">
        <v>1</v>
      </c>
      <c r="D142" s="3">
        <v>0</v>
      </c>
      <c r="E142" s="3">
        <v>0</v>
      </c>
      <c r="F142" s="3">
        <v>0</v>
      </c>
      <c r="G142" s="3" t="s">
        <v>1739</v>
      </c>
      <c r="H142" s="15"/>
      <c r="I142" s="15"/>
      <c r="J142" s="5"/>
      <c r="K142" s="5"/>
      <c r="L142" s="15">
        <v>2.9997107333333299</v>
      </c>
      <c r="M142" s="15">
        <v>5.36641716666667</v>
      </c>
      <c r="N142" s="5" t="s">
        <v>1740</v>
      </c>
      <c r="O142" s="5" t="s">
        <v>1741</v>
      </c>
      <c r="P142" s="6" t="s">
        <v>1742</v>
      </c>
      <c r="Q142" s="6" t="s">
        <v>201</v>
      </c>
      <c r="R142" s="6" t="s">
        <v>1743</v>
      </c>
      <c r="S142" s="7">
        <v>125162</v>
      </c>
      <c r="T142" s="6" t="s">
        <v>4</v>
      </c>
      <c r="U142" s="6" t="s">
        <v>4</v>
      </c>
      <c r="V142" s="6" t="s">
        <v>1744</v>
      </c>
      <c r="W142" s="7">
        <v>100</v>
      </c>
      <c r="X142" s="7">
        <v>261</v>
      </c>
      <c r="Y142" s="7"/>
      <c r="Z142" s="7"/>
      <c r="AA142" s="7">
        <v>284</v>
      </c>
      <c r="AB142" s="7">
        <v>544</v>
      </c>
      <c r="AC142" s="7">
        <v>98</v>
      </c>
      <c r="AD142" s="7">
        <v>358</v>
      </c>
      <c r="AE142" s="7">
        <v>4.9999999999999996E-146</v>
      </c>
      <c r="AF142" s="7">
        <v>517</v>
      </c>
      <c r="AG142" s="6" t="s">
        <v>4</v>
      </c>
      <c r="AH142" s="6" t="s">
        <v>4</v>
      </c>
      <c r="AI142" s="6" t="s">
        <v>4</v>
      </c>
      <c r="AJ142" s="6" t="s">
        <v>4</v>
      </c>
      <c r="AK142" s="6" t="s">
        <v>4</v>
      </c>
      <c r="AL142" s="6" t="s">
        <v>4</v>
      </c>
      <c r="AM142" s="6" t="s">
        <v>4</v>
      </c>
      <c r="AN142" s="6" t="s">
        <v>4</v>
      </c>
      <c r="AO142" s="6" t="s">
        <v>4</v>
      </c>
      <c r="AP142" s="6" t="s">
        <v>4</v>
      </c>
      <c r="AQ142" s="6" t="s">
        <v>4</v>
      </c>
      <c r="AR142" s="6" t="s">
        <v>4</v>
      </c>
      <c r="AS142" s="6" t="s">
        <v>4</v>
      </c>
      <c r="AT142" s="6" t="s">
        <v>4</v>
      </c>
      <c r="AU142" s="6" t="s">
        <v>1742</v>
      </c>
      <c r="AV142" s="7">
        <v>903</v>
      </c>
      <c r="AW142" s="8">
        <v>10</v>
      </c>
      <c r="AX142" s="8">
        <v>1.17404E-47</v>
      </c>
      <c r="AY142" s="8">
        <v>0.62</v>
      </c>
      <c r="AZ142" s="6" t="s">
        <v>1745</v>
      </c>
      <c r="BA142" s="6" t="s">
        <v>4</v>
      </c>
    </row>
    <row r="143" spans="1:53" ht="13.5" customHeight="1" x14ac:dyDescent="0.25">
      <c r="A143" s="3" t="s">
        <v>1083</v>
      </c>
      <c r="B143" s="3">
        <v>0</v>
      </c>
      <c r="C143" s="3">
        <v>1</v>
      </c>
      <c r="D143" s="3">
        <v>0</v>
      </c>
      <c r="E143" s="3">
        <v>0</v>
      </c>
      <c r="F143" s="3">
        <v>0</v>
      </c>
      <c r="G143" s="3" t="s">
        <v>1746</v>
      </c>
      <c r="H143" s="15"/>
      <c r="I143" s="15"/>
      <c r="J143" s="5"/>
      <c r="K143" s="5"/>
      <c r="L143" s="15">
        <v>37.729436999999997</v>
      </c>
      <c r="M143" s="15">
        <v>92.893105333333295</v>
      </c>
      <c r="N143" s="5" t="s">
        <v>1747</v>
      </c>
      <c r="O143" s="5" t="s">
        <v>1748</v>
      </c>
      <c r="P143" s="6" t="s">
        <v>1749</v>
      </c>
      <c r="Q143" s="6" t="s">
        <v>1088</v>
      </c>
      <c r="R143" s="6" t="s">
        <v>1750</v>
      </c>
      <c r="S143" s="7">
        <v>462647</v>
      </c>
      <c r="T143" s="6" t="s">
        <v>1749</v>
      </c>
      <c r="U143" s="6" t="s">
        <v>1088</v>
      </c>
      <c r="V143" s="6" t="s">
        <v>1751</v>
      </c>
      <c r="W143" s="7">
        <v>99.67</v>
      </c>
      <c r="X143" s="7">
        <v>599</v>
      </c>
      <c r="Y143" s="7"/>
      <c r="Z143" s="7">
        <v>1</v>
      </c>
      <c r="AA143" s="7">
        <v>1</v>
      </c>
      <c r="AB143" s="7">
        <v>599</v>
      </c>
      <c r="AC143" s="7">
        <v>3241</v>
      </c>
      <c r="AD143" s="7">
        <v>3837</v>
      </c>
      <c r="AE143" s="7"/>
      <c r="AF143" s="7">
        <v>1166</v>
      </c>
      <c r="AG143" s="6" t="s">
        <v>1752</v>
      </c>
      <c r="AH143" s="6" t="s">
        <v>1753</v>
      </c>
      <c r="AI143" s="6" t="s">
        <v>1754</v>
      </c>
      <c r="AJ143" s="6" t="s">
        <v>1755</v>
      </c>
      <c r="AK143" s="6" t="s">
        <v>1756</v>
      </c>
      <c r="AL143" s="6" t="s">
        <v>1757</v>
      </c>
      <c r="AM143" s="6" t="s">
        <v>12</v>
      </c>
      <c r="AN143" s="6" t="s">
        <v>86</v>
      </c>
      <c r="AO143" s="6" t="s">
        <v>86</v>
      </c>
      <c r="AP143" s="6" t="s">
        <v>1757</v>
      </c>
      <c r="AQ143" s="6" t="s">
        <v>1758</v>
      </c>
      <c r="AR143" s="6" t="s">
        <v>1759</v>
      </c>
      <c r="AS143" s="6"/>
      <c r="AT143" s="6" t="s">
        <v>1760</v>
      </c>
      <c r="AU143" s="6" t="s">
        <v>4</v>
      </c>
      <c r="AV143" s="7">
        <v>615</v>
      </c>
      <c r="AW143" s="9"/>
      <c r="AX143" s="9"/>
      <c r="AY143" s="9"/>
      <c r="AZ143" s="6" t="s">
        <v>4</v>
      </c>
      <c r="BA143" s="6" t="s">
        <v>4</v>
      </c>
    </row>
    <row r="144" spans="1:53" ht="13.5" customHeight="1" x14ac:dyDescent="0.25">
      <c r="A144" s="3" t="s">
        <v>1083</v>
      </c>
      <c r="B144" s="3">
        <v>0</v>
      </c>
      <c r="C144" s="3">
        <v>1</v>
      </c>
      <c r="D144" s="3">
        <v>0</v>
      </c>
      <c r="E144" s="3">
        <v>0</v>
      </c>
      <c r="F144" s="3">
        <v>0</v>
      </c>
      <c r="G144" s="3" t="s">
        <v>1761</v>
      </c>
      <c r="H144" s="15"/>
      <c r="I144" s="15"/>
      <c r="J144" s="5"/>
      <c r="K144" s="5"/>
      <c r="L144" s="15">
        <v>1.9734014666666699</v>
      </c>
      <c r="M144" s="15">
        <v>1.7514836499999999</v>
      </c>
      <c r="N144" s="5" t="s">
        <v>1762</v>
      </c>
      <c r="O144" s="5" t="s">
        <v>1763</v>
      </c>
      <c r="P144" s="6" t="s">
        <v>1764</v>
      </c>
      <c r="Q144" s="6" t="s">
        <v>539</v>
      </c>
      <c r="R144" s="6" t="s">
        <v>1765</v>
      </c>
      <c r="S144" s="7">
        <v>433992</v>
      </c>
      <c r="T144" s="6" t="s">
        <v>1764</v>
      </c>
      <c r="U144" s="6" t="s">
        <v>539</v>
      </c>
      <c r="V144" s="6" t="s">
        <v>1766</v>
      </c>
      <c r="W144" s="7">
        <v>100</v>
      </c>
      <c r="X144" s="7">
        <v>88</v>
      </c>
      <c r="Y144" s="7"/>
      <c r="Z144" s="7"/>
      <c r="AA144" s="7">
        <v>709</v>
      </c>
      <c r="AB144" s="7">
        <v>796</v>
      </c>
      <c r="AC144" s="7">
        <v>626</v>
      </c>
      <c r="AD144" s="7">
        <v>713</v>
      </c>
      <c r="AE144" s="7">
        <v>6.9999999999999999E-43</v>
      </c>
      <c r="AF144" s="7">
        <v>174</v>
      </c>
      <c r="AG144" s="6" t="s">
        <v>1767</v>
      </c>
      <c r="AH144" s="6" t="s">
        <v>4</v>
      </c>
      <c r="AI144" s="6" t="s">
        <v>4</v>
      </c>
      <c r="AJ144" s="6" t="s">
        <v>1768</v>
      </c>
      <c r="AK144" s="6" t="s">
        <v>1769</v>
      </c>
      <c r="AL144" s="6" t="s">
        <v>1770</v>
      </c>
      <c r="AM144" s="6" t="s">
        <v>86</v>
      </c>
      <c r="AN144" s="6"/>
      <c r="AO144" s="6" t="s">
        <v>119</v>
      </c>
      <c r="AP144" s="6" t="s">
        <v>206</v>
      </c>
      <c r="AQ144" s="6" t="s">
        <v>1496</v>
      </c>
      <c r="AR144" s="6" t="s">
        <v>1771</v>
      </c>
      <c r="AS144" s="6" t="s">
        <v>1772</v>
      </c>
      <c r="AT144" s="6" t="s">
        <v>1773</v>
      </c>
      <c r="AU144" s="6" t="s">
        <v>1774</v>
      </c>
      <c r="AV144" s="7">
        <v>796</v>
      </c>
      <c r="AW144" s="7">
        <v>2</v>
      </c>
      <c r="AX144" s="7">
        <v>1.80427E-7</v>
      </c>
      <c r="AY144" s="7">
        <v>0.44</v>
      </c>
      <c r="AZ144" s="6" t="s">
        <v>1775</v>
      </c>
      <c r="BA144" s="6" t="s">
        <v>139</v>
      </c>
    </row>
    <row r="145" spans="1:53" ht="13.5" customHeight="1" x14ac:dyDescent="0.25">
      <c r="A145" s="3" t="s">
        <v>384</v>
      </c>
      <c r="B145" s="3">
        <v>0</v>
      </c>
      <c r="C145" s="3">
        <v>1</v>
      </c>
      <c r="D145" s="3">
        <v>0</v>
      </c>
      <c r="E145" s="3">
        <v>0</v>
      </c>
      <c r="F145" s="3">
        <v>0</v>
      </c>
      <c r="G145" s="3" t="s">
        <v>1776</v>
      </c>
      <c r="H145" s="15"/>
      <c r="I145" s="15"/>
      <c r="J145" s="5"/>
      <c r="K145" s="5"/>
      <c r="L145" s="15">
        <v>2.3831283999999999</v>
      </c>
      <c r="M145" s="15">
        <v>4.8813918999999997</v>
      </c>
      <c r="N145" s="5" t="s">
        <v>1777</v>
      </c>
      <c r="O145" s="5" t="s">
        <v>1778</v>
      </c>
      <c r="P145" s="6" t="s">
        <v>1779</v>
      </c>
      <c r="Q145" s="6" t="s">
        <v>201</v>
      </c>
      <c r="R145" s="6" t="s">
        <v>1780</v>
      </c>
      <c r="S145" s="7">
        <v>447351</v>
      </c>
      <c r="T145" s="6" t="s">
        <v>4</v>
      </c>
      <c r="U145" s="6" t="s">
        <v>4</v>
      </c>
      <c r="V145" s="6" t="s">
        <v>1781</v>
      </c>
      <c r="W145" s="7">
        <v>99.34</v>
      </c>
      <c r="X145" s="7">
        <v>457</v>
      </c>
      <c r="Y145" s="7">
        <v>2</v>
      </c>
      <c r="Z145" s="7">
        <v>1</v>
      </c>
      <c r="AA145" s="7">
        <v>2238</v>
      </c>
      <c r="AB145" s="7">
        <v>2693</v>
      </c>
      <c r="AC145" s="7">
        <v>1</v>
      </c>
      <c r="AD145" s="7">
        <v>457</v>
      </c>
      <c r="AE145" s="7"/>
      <c r="AF145" s="7">
        <v>874</v>
      </c>
      <c r="AG145" s="6" t="s">
        <v>4</v>
      </c>
      <c r="AH145" s="6" t="s">
        <v>4</v>
      </c>
      <c r="AI145" s="6" t="s">
        <v>4</v>
      </c>
      <c r="AJ145" s="6" t="s">
        <v>4</v>
      </c>
      <c r="AK145" s="6" t="s">
        <v>4</v>
      </c>
      <c r="AL145" s="6" t="s">
        <v>4</v>
      </c>
      <c r="AM145" s="6" t="s">
        <v>4</v>
      </c>
      <c r="AN145" s="6" t="s">
        <v>4</v>
      </c>
      <c r="AO145" s="6" t="s">
        <v>4</v>
      </c>
      <c r="AP145" s="6" t="s">
        <v>4</v>
      </c>
      <c r="AQ145" s="6" t="s">
        <v>4</v>
      </c>
      <c r="AR145" s="6" t="s">
        <v>4</v>
      </c>
      <c r="AS145" s="6" t="s">
        <v>4</v>
      </c>
      <c r="AT145" s="6" t="s">
        <v>4</v>
      </c>
      <c r="AU145" s="6" t="s">
        <v>1779</v>
      </c>
      <c r="AV145" s="7">
        <v>2711</v>
      </c>
      <c r="AW145" s="7">
        <v>10</v>
      </c>
      <c r="AX145" s="7"/>
      <c r="AY145" s="7">
        <v>0.67700000000000005</v>
      </c>
      <c r="AZ145" s="6" t="s">
        <v>375</v>
      </c>
      <c r="BA145" s="6" t="s">
        <v>139</v>
      </c>
    </row>
    <row r="146" spans="1:53" ht="13.5" customHeight="1" x14ac:dyDescent="0.25">
      <c r="A146" s="3" t="s">
        <v>384</v>
      </c>
      <c r="B146" s="3">
        <v>0</v>
      </c>
      <c r="C146" s="3">
        <v>1</v>
      </c>
      <c r="D146" s="3">
        <v>0</v>
      </c>
      <c r="E146" s="3">
        <v>0</v>
      </c>
      <c r="F146" s="3">
        <v>0</v>
      </c>
      <c r="G146" s="3" t="s">
        <v>1782</v>
      </c>
      <c r="H146" s="15"/>
      <c r="I146" s="15"/>
      <c r="J146" s="5"/>
      <c r="K146" s="5"/>
      <c r="L146" s="15">
        <v>4.5015416666666699</v>
      </c>
      <c r="M146" s="15">
        <v>9.4301326666666707</v>
      </c>
      <c r="N146" s="5" t="s">
        <v>1783</v>
      </c>
      <c r="O146" s="5" t="s">
        <v>1784</v>
      </c>
      <c r="P146" s="6" t="s">
        <v>1785</v>
      </c>
      <c r="Q146" s="6" t="s">
        <v>539</v>
      </c>
      <c r="R146" s="6" t="s">
        <v>1786</v>
      </c>
      <c r="S146" s="7">
        <v>436528</v>
      </c>
      <c r="T146" s="6" t="s">
        <v>1785</v>
      </c>
      <c r="U146" s="6" t="s">
        <v>539</v>
      </c>
      <c r="V146" s="6" t="s">
        <v>1787</v>
      </c>
      <c r="W146" s="7">
        <v>100</v>
      </c>
      <c r="X146" s="7">
        <v>2231</v>
      </c>
      <c r="Y146" s="7"/>
      <c r="Z146" s="7"/>
      <c r="AA146" s="7">
        <v>1</v>
      </c>
      <c r="AB146" s="7">
        <v>2231</v>
      </c>
      <c r="AC146" s="7">
        <v>1</v>
      </c>
      <c r="AD146" s="7">
        <v>2231</v>
      </c>
      <c r="AE146" s="7"/>
      <c r="AF146" s="7">
        <v>4423</v>
      </c>
      <c r="AG146" s="6" t="s">
        <v>1788</v>
      </c>
      <c r="AH146" s="6" t="s">
        <v>4</v>
      </c>
      <c r="AI146" s="6" t="s">
        <v>4</v>
      </c>
      <c r="AJ146" s="6" t="s">
        <v>1789</v>
      </c>
      <c r="AK146" s="6" t="s">
        <v>115</v>
      </c>
      <c r="AL146" s="6" t="s">
        <v>1790</v>
      </c>
      <c r="AM146" s="6"/>
      <c r="AN146" s="6"/>
      <c r="AO146" s="6" t="s">
        <v>1241</v>
      </c>
      <c r="AP146" s="6" t="s">
        <v>122</v>
      </c>
      <c r="AQ146" s="6" t="s">
        <v>86</v>
      </c>
      <c r="AR146" s="6" t="s">
        <v>1790</v>
      </c>
      <c r="AS146" s="6" t="s">
        <v>1791</v>
      </c>
      <c r="AT146" s="6" t="s">
        <v>1792</v>
      </c>
      <c r="AU146" s="6" t="s">
        <v>1793</v>
      </c>
      <c r="AV146" s="7">
        <v>2254</v>
      </c>
      <c r="AW146" s="8">
        <v>10</v>
      </c>
      <c r="AX146" s="8">
        <v>2.2260700000000001E-169</v>
      </c>
      <c r="AY146" s="8">
        <v>0.63900000000000001</v>
      </c>
      <c r="AZ146" s="6" t="s">
        <v>1794</v>
      </c>
      <c r="BA146" s="6" t="s">
        <v>139</v>
      </c>
    </row>
    <row r="147" spans="1:53" ht="16.5" customHeight="1" x14ac:dyDescent="0.25">
      <c r="A147" s="3" t="s">
        <v>1035</v>
      </c>
      <c r="B147" s="3">
        <v>0</v>
      </c>
      <c r="C147" s="3">
        <v>0</v>
      </c>
      <c r="D147" s="3">
        <v>0</v>
      </c>
      <c r="E147" s="3">
        <v>1</v>
      </c>
      <c r="F147" s="3">
        <v>0</v>
      </c>
      <c r="G147" s="3" t="s">
        <v>1061</v>
      </c>
      <c r="H147" s="4">
        <v>10.2904603333333</v>
      </c>
      <c r="I147" s="4">
        <v>7.2015117333333301</v>
      </c>
      <c r="J147" s="5" t="s">
        <v>1062</v>
      </c>
      <c r="K147" s="5" t="s">
        <v>1063</v>
      </c>
      <c r="L147" s="4"/>
      <c r="M147" s="4">
        <v>-2.3301286000000001</v>
      </c>
      <c r="N147" s="5" t="s">
        <v>1064</v>
      </c>
      <c r="O147" s="5" t="s">
        <v>1065</v>
      </c>
      <c r="P147" s="6" t="s">
        <v>1066</v>
      </c>
      <c r="Q147" s="6" t="s">
        <v>201</v>
      </c>
      <c r="R147" s="6" t="s">
        <v>1067</v>
      </c>
      <c r="S147" s="7">
        <v>443991</v>
      </c>
      <c r="T147" s="6" t="s">
        <v>4</v>
      </c>
      <c r="U147" s="6" t="s">
        <v>4</v>
      </c>
      <c r="V147" s="6" t="s">
        <v>1068</v>
      </c>
      <c r="W147" s="7">
        <v>99.92</v>
      </c>
      <c r="X147" s="7">
        <v>1206</v>
      </c>
      <c r="Y147" s="7">
        <v>1</v>
      </c>
      <c r="Z147" s="7"/>
      <c r="AA147" s="7">
        <v>1</v>
      </c>
      <c r="AB147" s="7">
        <v>1206</v>
      </c>
      <c r="AC147" s="7">
        <v>1</v>
      </c>
      <c r="AD147" s="7">
        <v>1206</v>
      </c>
      <c r="AE147" s="7"/>
      <c r="AF147" s="7">
        <v>2383</v>
      </c>
      <c r="AG147" s="6" t="s">
        <v>1067</v>
      </c>
      <c r="AH147" s="6" t="s">
        <v>1066</v>
      </c>
      <c r="AI147" s="6" t="s">
        <v>539</v>
      </c>
      <c r="AJ147" s="6" t="s">
        <v>1069</v>
      </c>
      <c r="AK147" s="6" t="s">
        <v>1070</v>
      </c>
      <c r="AL147" s="6" t="s">
        <v>1071</v>
      </c>
      <c r="AM147" s="6" t="s">
        <v>370</v>
      </c>
      <c r="AN147" s="6"/>
      <c r="AO147" s="6" t="s">
        <v>86</v>
      </c>
      <c r="AP147" s="6" t="s">
        <v>1071</v>
      </c>
      <c r="AQ147" s="6" t="s">
        <v>86</v>
      </c>
      <c r="AR147" s="6" t="s">
        <v>1071</v>
      </c>
      <c r="AS147" s="6"/>
      <c r="AT147" s="6" t="s">
        <v>1072</v>
      </c>
      <c r="AU147" s="6" t="s">
        <v>1073</v>
      </c>
      <c r="AV147" s="7">
        <v>1219</v>
      </c>
      <c r="AW147" s="8">
        <v>3</v>
      </c>
      <c r="AX147" s="8">
        <v>2.9253899999999999E-33</v>
      </c>
      <c r="AY147" s="8">
        <v>0.46333333333333299</v>
      </c>
      <c r="AZ147" s="6" t="s">
        <v>139</v>
      </c>
      <c r="BA147" s="6" t="s">
        <v>4</v>
      </c>
    </row>
    <row r="148" spans="1:53" ht="13.5" customHeight="1" x14ac:dyDescent="0.25">
      <c r="A148" s="3" t="s">
        <v>1035</v>
      </c>
      <c r="B148" s="3">
        <v>0</v>
      </c>
      <c r="C148" s="3">
        <v>1</v>
      </c>
      <c r="D148" s="3">
        <v>0</v>
      </c>
      <c r="E148" s="3">
        <v>0</v>
      </c>
      <c r="F148" s="3">
        <v>0</v>
      </c>
      <c r="G148" s="3" t="s">
        <v>1795</v>
      </c>
      <c r="H148" s="15"/>
      <c r="I148" s="15"/>
      <c r="J148" s="5"/>
      <c r="K148" s="5"/>
      <c r="L148" s="15">
        <v>6.9880629666666696</v>
      </c>
      <c r="M148" s="15">
        <v>11.752566</v>
      </c>
      <c r="N148" s="5" t="s">
        <v>1796</v>
      </c>
      <c r="O148" s="5" t="s">
        <v>1797</v>
      </c>
      <c r="P148" s="6" t="s">
        <v>1798</v>
      </c>
      <c r="Q148" s="6" t="s">
        <v>201</v>
      </c>
      <c r="R148" s="6" t="s">
        <v>382</v>
      </c>
      <c r="S148" s="9"/>
      <c r="T148" s="6" t="s">
        <v>4</v>
      </c>
      <c r="U148" s="6" t="s">
        <v>4</v>
      </c>
      <c r="V148" s="6" t="s">
        <v>4</v>
      </c>
      <c r="W148" s="9"/>
      <c r="X148" s="9"/>
      <c r="Y148" s="9"/>
      <c r="Z148" s="9"/>
      <c r="AA148" s="9"/>
      <c r="AB148" s="9"/>
      <c r="AC148" s="9"/>
      <c r="AD148" s="9"/>
      <c r="AE148" s="9"/>
      <c r="AF148" s="9"/>
      <c r="AG148" s="6" t="s">
        <v>4</v>
      </c>
      <c r="AH148" s="6" t="s">
        <v>4</v>
      </c>
      <c r="AI148" s="6" t="s">
        <v>4</v>
      </c>
      <c r="AJ148" s="6" t="s">
        <v>4</v>
      </c>
      <c r="AK148" s="6" t="s">
        <v>4</v>
      </c>
      <c r="AL148" s="6" t="s">
        <v>4</v>
      </c>
      <c r="AM148" s="6" t="s">
        <v>4</v>
      </c>
      <c r="AN148" s="6" t="s">
        <v>4</v>
      </c>
      <c r="AO148" s="6" t="s">
        <v>4</v>
      </c>
      <c r="AP148" s="6" t="s">
        <v>4</v>
      </c>
      <c r="AQ148" s="6" t="s">
        <v>4</v>
      </c>
      <c r="AR148" s="6" t="s">
        <v>4</v>
      </c>
      <c r="AS148" s="6" t="s">
        <v>4</v>
      </c>
      <c r="AT148" s="6" t="s">
        <v>4</v>
      </c>
      <c r="AU148" s="6" t="s">
        <v>1798</v>
      </c>
      <c r="AV148" s="7">
        <v>794</v>
      </c>
      <c r="AW148" s="7">
        <v>2</v>
      </c>
      <c r="AX148" s="7">
        <v>6.8205800000000001E-7</v>
      </c>
      <c r="AY148" s="7">
        <v>0.42</v>
      </c>
      <c r="AZ148" s="6" t="s">
        <v>1775</v>
      </c>
      <c r="BA148" s="6" t="s">
        <v>139</v>
      </c>
    </row>
    <row r="149" spans="1:53" ht="13.5" customHeight="1" x14ac:dyDescent="0.25">
      <c r="A149" s="3" t="s">
        <v>1035</v>
      </c>
      <c r="B149" s="3">
        <v>0</v>
      </c>
      <c r="C149" s="3">
        <v>1</v>
      </c>
      <c r="D149" s="3">
        <v>0</v>
      </c>
      <c r="E149" s="3">
        <v>0</v>
      </c>
      <c r="F149" s="3">
        <v>0</v>
      </c>
      <c r="G149" s="3" t="s">
        <v>1799</v>
      </c>
      <c r="H149" s="15"/>
      <c r="I149" s="15"/>
      <c r="J149" s="5"/>
      <c r="K149" s="5"/>
      <c r="L149" s="15">
        <v>2.3468697999999999</v>
      </c>
      <c r="M149" s="15">
        <v>1.6133916666666701</v>
      </c>
      <c r="N149" s="5" t="s">
        <v>1800</v>
      </c>
      <c r="O149" s="5" t="s">
        <v>1801</v>
      </c>
      <c r="P149" s="6" t="s">
        <v>1804</v>
      </c>
      <c r="Q149" s="6" t="s">
        <v>201</v>
      </c>
      <c r="R149" s="6" t="s">
        <v>382</v>
      </c>
      <c r="S149" s="9"/>
      <c r="T149" s="6" t="s">
        <v>4</v>
      </c>
      <c r="U149" s="6" t="s">
        <v>4</v>
      </c>
      <c r="V149" s="6" t="s">
        <v>4</v>
      </c>
      <c r="W149" s="9"/>
      <c r="X149" s="9"/>
      <c r="Y149" s="9"/>
      <c r="Z149" s="9"/>
      <c r="AA149" s="9"/>
      <c r="AB149" s="9"/>
      <c r="AC149" s="9"/>
      <c r="AD149" s="9"/>
      <c r="AE149" s="9"/>
      <c r="AF149" s="9"/>
      <c r="AG149" s="6" t="s">
        <v>4</v>
      </c>
      <c r="AH149" s="6" t="s">
        <v>4</v>
      </c>
      <c r="AI149" s="6" t="s">
        <v>4</v>
      </c>
      <c r="AJ149" s="6" t="s">
        <v>4</v>
      </c>
      <c r="AK149" s="6" t="s">
        <v>4</v>
      </c>
      <c r="AL149" s="6" t="s">
        <v>4</v>
      </c>
      <c r="AM149" s="6" t="s">
        <v>4</v>
      </c>
      <c r="AN149" s="6" t="s">
        <v>4</v>
      </c>
      <c r="AO149" s="6" t="s">
        <v>4</v>
      </c>
      <c r="AP149" s="6" t="s">
        <v>4</v>
      </c>
      <c r="AQ149" s="6" t="s">
        <v>4</v>
      </c>
      <c r="AR149" s="6" t="s">
        <v>4</v>
      </c>
      <c r="AS149" s="6" t="s">
        <v>4</v>
      </c>
      <c r="AT149" s="6" t="s">
        <v>4</v>
      </c>
      <c r="AU149" s="6" t="s">
        <v>1802</v>
      </c>
      <c r="AV149" s="7">
        <v>943</v>
      </c>
      <c r="AW149" s="7">
        <v>10</v>
      </c>
      <c r="AX149" s="7">
        <v>8.0109099999999997E-22</v>
      </c>
      <c r="AY149" s="7">
        <v>0.59899999999999998</v>
      </c>
      <c r="AZ149" s="6" t="s">
        <v>1803</v>
      </c>
      <c r="BA149" s="6" t="s">
        <v>139</v>
      </c>
    </row>
    <row r="150" spans="1:53" ht="13.5" customHeight="1" x14ac:dyDescent="0.25">
      <c r="A150" s="3" t="s">
        <v>1035</v>
      </c>
      <c r="B150" s="3">
        <v>0</v>
      </c>
      <c r="C150" s="3">
        <v>1</v>
      </c>
      <c r="D150" s="3">
        <v>0</v>
      </c>
      <c r="E150" s="3">
        <v>0</v>
      </c>
      <c r="F150" s="3">
        <v>0</v>
      </c>
      <c r="G150" s="3" t="s">
        <v>1805</v>
      </c>
      <c r="H150" s="15"/>
      <c r="I150" s="15"/>
      <c r="J150" s="5"/>
      <c r="K150" s="5"/>
      <c r="L150" s="15">
        <v>1.61435035</v>
      </c>
      <c r="M150" s="15">
        <v>1.5868287666666701</v>
      </c>
      <c r="N150" s="5" t="s">
        <v>1806</v>
      </c>
      <c r="O150" s="5" t="s">
        <v>1807</v>
      </c>
      <c r="P150" s="6" t="s">
        <v>1051</v>
      </c>
      <c r="Q150" s="6" t="s">
        <v>201</v>
      </c>
      <c r="R150" s="6" t="s">
        <v>1808</v>
      </c>
      <c r="S150" s="7">
        <v>245589</v>
      </c>
      <c r="T150" s="6" t="s">
        <v>4</v>
      </c>
      <c r="U150" s="6" t="s">
        <v>4</v>
      </c>
      <c r="V150" s="6" t="s">
        <v>1809</v>
      </c>
      <c r="W150" s="7">
        <v>94.29</v>
      </c>
      <c r="X150" s="7">
        <v>70</v>
      </c>
      <c r="Y150" s="7">
        <v>4</v>
      </c>
      <c r="Z150" s="7"/>
      <c r="AA150" s="7">
        <v>202</v>
      </c>
      <c r="AB150" s="7">
        <v>271</v>
      </c>
      <c r="AC150" s="7">
        <v>450</v>
      </c>
      <c r="AD150" s="7">
        <v>519</v>
      </c>
      <c r="AE150" s="7">
        <v>5.0000000000000002E-23</v>
      </c>
      <c r="AF150" s="7">
        <v>107</v>
      </c>
      <c r="AG150" s="6" t="s">
        <v>1808</v>
      </c>
      <c r="AH150" s="6" t="s">
        <v>1051</v>
      </c>
      <c r="AI150" s="6" t="s">
        <v>539</v>
      </c>
      <c r="AJ150" s="6" t="s">
        <v>1810</v>
      </c>
      <c r="AK150" s="6" t="s">
        <v>1811</v>
      </c>
      <c r="AL150" s="6" t="s">
        <v>1812</v>
      </c>
      <c r="AM150" s="6" t="s">
        <v>166</v>
      </c>
      <c r="AN150" s="6"/>
      <c r="AO150" s="6" t="s">
        <v>818</v>
      </c>
      <c r="AP150" s="6" t="s">
        <v>1499</v>
      </c>
      <c r="AQ150" s="6" t="s">
        <v>1813</v>
      </c>
      <c r="AR150" s="6" t="s">
        <v>1814</v>
      </c>
      <c r="AS150" s="6" t="s">
        <v>1815</v>
      </c>
      <c r="AT150" s="6" t="s">
        <v>1816</v>
      </c>
      <c r="AU150" s="6" t="s">
        <v>1817</v>
      </c>
      <c r="AV150" s="7">
        <v>271</v>
      </c>
      <c r="AW150" s="8">
        <v>4</v>
      </c>
      <c r="AX150" s="8">
        <v>6.1876600000000002E-7</v>
      </c>
      <c r="AY150" s="8">
        <v>0.53</v>
      </c>
      <c r="AZ150" s="6" t="s">
        <v>1818</v>
      </c>
      <c r="BA150" s="6" t="s">
        <v>139</v>
      </c>
    </row>
    <row r="151" spans="1:53" ht="13.5" customHeight="1" x14ac:dyDescent="0.25">
      <c r="A151" s="3" t="s">
        <v>1248</v>
      </c>
      <c r="B151" s="3">
        <v>0</v>
      </c>
      <c r="C151" s="3">
        <v>1</v>
      </c>
      <c r="D151" s="3">
        <v>0</v>
      </c>
      <c r="E151" s="3">
        <v>0</v>
      </c>
      <c r="F151" s="3">
        <v>0</v>
      </c>
      <c r="G151" s="3" t="s">
        <v>1819</v>
      </c>
      <c r="H151" s="15"/>
      <c r="I151" s="15"/>
      <c r="J151" s="5"/>
      <c r="K151" s="5"/>
      <c r="L151" s="15">
        <v>-2.32881063333333</v>
      </c>
      <c r="M151" s="15">
        <v>-2.3014984333333302</v>
      </c>
      <c r="N151" s="5" t="s">
        <v>1820</v>
      </c>
      <c r="O151" s="5" t="s">
        <v>1821</v>
      </c>
      <c r="P151" s="6" t="s">
        <v>1822</v>
      </c>
      <c r="Q151" s="6" t="s">
        <v>539</v>
      </c>
      <c r="R151" s="6" t="s">
        <v>1823</v>
      </c>
      <c r="S151" s="7">
        <v>450840</v>
      </c>
      <c r="T151" s="6" t="s">
        <v>1822</v>
      </c>
      <c r="U151" s="6" t="s">
        <v>539</v>
      </c>
      <c r="V151" s="6" t="s">
        <v>1824</v>
      </c>
      <c r="W151" s="7">
        <v>100</v>
      </c>
      <c r="X151" s="7">
        <v>1226</v>
      </c>
      <c r="Y151" s="7"/>
      <c r="Z151" s="7"/>
      <c r="AA151" s="7">
        <v>107</v>
      </c>
      <c r="AB151" s="7">
        <v>1332</v>
      </c>
      <c r="AC151" s="7">
        <v>855</v>
      </c>
      <c r="AD151" s="7">
        <v>2080</v>
      </c>
      <c r="AE151" s="7"/>
      <c r="AF151" s="7">
        <v>2430</v>
      </c>
      <c r="AG151" s="6" t="s">
        <v>1825</v>
      </c>
      <c r="AH151" s="6" t="s">
        <v>4</v>
      </c>
      <c r="AI151" s="6" t="s">
        <v>4</v>
      </c>
      <c r="AJ151" s="6" t="s">
        <v>1826</v>
      </c>
      <c r="AK151" s="6" t="s">
        <v>1827</v>
      </c>
      <c r="AL151" s="6" t="s">
        <v>1828</v>
      </c>
      <c r="AM151" s="6" t="s">
        <v>370</v>
      </c>
      <c r="AN151" s="6" t="s">
        <v>12</v>
      </c>
      <c r="AO151" s="6" t="s">
        <v>884</v>
      </c>
      <c r="AP151" s="6" t="s">
        <v>1829</v>
      </c>
      <c r="AQ151" s="6" t="s">
        <v>980</v>
      </c>
      <c r="AR151" s="6" t="s">
        <v>1830</v>
      </c>
      <c r="AS151" s="6"/>
      <c r="AT151" s="6" t="s">
        <v>133</v>
      </c>
      <c r="AU151" s="6" t="s">
        <v>1831</v>
      </c>
      <c r="AV151" s="7">
        <v>1332</v>
      </c>
      <c r="AW151" s="8">
        <v>10</v>
      </c>
      <c r="AX151" s="8">
        <v>1.71284E-43</v>
      </c>
      <c r="AY151" s="8">
        <v>0.498</v>
      </c>
      <c r="AZ151" s="6" t="s">
        <v>1832</v>
      </c>
      <c r="BA151" s="6" t="s">
        <v>139</v>
      </c>
    </row>
    <row r="152" spans="1:53" ht="13.5" customHeight="1" x14ac:dyDescent="0.25">
      <c r="A152" s="3" t="s">
        <v>1248</v>
      </c>
      <c r="B152" s="3">
        <v>0</v>
      </c>
      <c r="C152" s="3">
        <v>1</v>
      </c>
      <c r="D152" s="3">
        <v>0</v>
      </c>
      <c r="E152" s="3">
        <v>0</v>
      </c>
      <c r="F152" s="3">
        <v>0</v>
      </c>
      <c r="G152" s="3" t="s">
        <v>1833</v>
      </c>
      <c r="H152" s="15"/>
      <c r="I152" s="15"/>
      <c r="J152" s="5"/>
      <c r="K152" s="5"/>
      <c r="L152" s="15">
        <v>-2.1587760999999999</v>
      </c>
      <c r="M152" s="15">
        <v>-2.6204717333333298</v>
      </c>
      <c r="N152" s="5" t="s">
        <v>1834</v>
      </c>
      <c r="O152" s="5" t="s">
        <v>1835</v>
      </c>
      <c r="P152" s="6" t="s">
        <v>1822</v>
      </c>
      <c r="Q152" s="6" t="s">
        <v>539</v>
      </c>
      <c r="R152" s="6" t="s">
        <v>1823</v>
      </c>
      <c r="S152" s="7">
        <v>450840</v>
      </c>
      <c r="T152" s="6" t="s">
        <v>1822</v>
      </c>
      <c r="U152" s="6" t="s">
        <v>539</v>
      </c>
      <c r="V152" s="6" t="s">
        <v>1824</v>
      </c>
      <c r="W152" s="7">
        <v>96.64</v>
      </c>
      <c r="X152" s="7">
        <v>149</v>
      </c>
      <c r="Y152" s="7">
        <v>1</v>
      </c>
      <c r="Z152" s="7">
        <v>4</v>
      </c>
      <c r="AA152" s="7">
        <v>756</v>
      </c>
      <c r="AB152" s="7">
        <v>902</v>
      </c>
      <c r="AC152" s="7">
        <v>692</v>
      </c>
      <c r="AD152" s="7">
        <v>838</v>
      </c>
      <c r="AE152" s="7">
        <v>9.9999999999999995E-58</v>
      </c>
      <c r="AF152" s="7">
        <v>224</v>
      </c>
      <c r="AG152" s="6" t="s">
        <v>1825</v>
      </c>
      <c r="AH152" s="6" t="s">
        <v>4</v>
      </c>
      <c r="AI152" s="6" t="s">
        <v>4</v>
      </c>
      <c r="AJ152" s="6" t="s">
        <v>1826</v>
      </c>
      <c r="AK152" s="6" t="s">
        <v>115</v>
      </c>
      <c r="AL152" s="6" t="s">
        <v>1836</v>
      </c>
      <c r="AM152" s="6"/>
      <c r="AN152" s="6"/>
      <c r="AO152" s="6" t="s">
        <v>86</v>
      </c>
      <c r="AP152" s="6" t="s">
        <v>1836</v>
      </c>
      <c r="AQ152" s="6" t="s">
        <v>1837</v>
      </c>
      <c r="AR152" s="6" t="s">
        <v>1838</v>
      </c>
      <c r="AS152" s="6" t="s">
        <v>1839</v>
      </c>
      <c r="AT152" s="6" t="s">
        <v>1840</v>
      </c>
      <c r="AU152" s="6" t="s">
        <v>1841</v>
      </c>
      <c r="AV152" s="7">
        <v>919</v>
      </c>
      <c r="AW152" s="7">
        <v>10</v>
      </c>
      <c r="AX152" s="7">
        <v>1.99725E-78</v>
      </c>
      <c r="AY152" s="7">
        <v>0.53700000000000003</v>
      </c>
      <c r="AZ152" s="6" t="s">
        <v>1842</v>
      </c>
      <c r="BA152" s="6" t="s">
        <v>4</v>
      </c>
    </row>
    <row r="153" spans="1:53" ht="13.5" customHeight="1" x14ac:dyDescent="0.25">
      <c r="A153" s="3" t="s">
        <v>1248</v>
      </c>
      <c r="B153" s="3">
        <v>0</v>
      </c>
      <c r="C153" s="3">
        <v>0</v>
      </c>
      <c r="D153" s="3">
        <v>1</v>
      </c>
      <c r="E153" s="3">
        <v>0</v>
      </c>
      <c r="F153" s="3">
        <v>0</v>
      </c>
      <c r="G153" s="3" t="s">
        <v>1280</v>
      </c>
      <c r="H153" s="4">
        <v>-1.61803473333333</v>
      </c>
      <c r="I153" s="4">
        <v>-1.8582889333333299</v>
      </c>
      <c r="J153" s="5" t="s">
        <v>1281</v>
      </c>
      <c r="K153" s="5" t="s">
        <v>1282</v>
      </c>
      <c r="L153" s="4"/>
      <c r="M153" s="4">
        <v>-1.7470968</v>
      </c>
      <c r="N153" s="5" t="s">
        <v>1283</v>
      </c>
      <c r="O153" s="5" t="s">
        <v>1284</v>
      </c>
      <c r="P153" s="6" t="s">
        <v>1285</v>
      </c>
      <c r="Q153" s="6" t="s">
        <v>539</v>
      </c>
      <c r="R153" s="6" t="s">
        <v>1286</v>
      </c>
      <c r="S153" s="7">
        <v>435205</v>
      </c>
      <c r="T153" s="6" t="s">
        <v>1285</v>
      </c>
      <c r="U153" s="6" t="s">
        <v>539</v>
      </c>
      <c r="V153" s="6" t="s">
        <v>1287</v>
      </c>
      <c r="W153" s="7">
        <v>99.87</v>
      </c>
      <c r="X153" s="7">
        <v>760</v>
      </c>
      <c r="Y153" s="7">
        <v>1</v>
      </c>
      <c r="Z153" s="7"/>
      <c r="AA153" s="7">
        <v>6</v>
      </c>
      <c r="AB153" s="7">
        <v>765</v>
      </c>
      <c r="AC153" s="7">
        <v>5</v>
      </c>
      <c r="AD153" s="7">
        <v>764</v>
      </c>
      <c r="AE153" s="7"/>
      <c r="AF153" s="7">
        <v>1499</v>
      </c>
      <c r="AG153" s="6" t="s">
        <v>1288</v>
      </c>
      <c r="AH153" s="6" t="s">
        <v>4</v>
      </c>
      <c r="AI153" s="6" t="s">
        <v>4</v>
      </c>
      <c r="AJ153" s="6" t="s">
        <v>1289</v>
      </c>
      <c r="AK153" s="6" t="s">
        <v>1290</v>
      </c>
      <c r="AL153" s="6" t="s">
        <v>167</v>
      </c>
      <c r="AM153" s="6" t="s">
        <v>370</v>
      </c>
      <c r="AN153" s="6"/>
      <c r="AO153" s="6" t="s">
        <v>312</v>
      </c>
      <c r="AP153" s="6" t="s">
        <v>1291</v>
      </c>
      <c r="AQ153" s="6" t="s">
        <v>1292</v>
      </c>
      <c r="AR153" s="6" t="s">
        <v>1293</v>
      </c>
      <c r="AS153" s="6"/>
      <c r="AT153" s="6" t="s">
        <v>1294</v>
      </c>
      <c r="AU153" s="6" t="s">
        <v>1295</v>
      </c>
      <c r="AV153" s="7">
        <v>769</v>
      </c>
      <c r="AW153" s="7">
        <v>3</v>
      </c>
      <c r="AX153" s="7">
        <v>2.1142199999999999E-12</v>
      </c>
      <c r="AY153" s="7">
        <v>0.52666666666666595</v>
      </c>
      <c r="AZ153" s="6" t="s">
        <v>1296</v>
      </c>
      <c r="BA153" s="6" t="s">
        <v>4</v>
      </c>
    </row>
    <row r="154" spans="1:53" ht="13.5" customHeight="1" x14ac:dyDescent="0.25">
      <c r="A154" s="3" t="s">
        <v>1248</v>
      </c>
      <c r="B154" s="3">
        <v>0</v>
      </c>
      <c r="C154" s="3">
        <v>0</v>
      </c>
      <c r="D154" s="3">
        <v>1</v>
      </c>
      <c r="E154" s="3">
        <v>0</v>
      </c>
      <c r="F154" s="3">
        <v>0</v>
      </c>
      <c r="G154" s="3" t="s">
        <v>1843</v>
      </c>
      <c r="H154" s="4"/>
      <c r="I154" s="4">
        <v>-1.6895695500000001</v>
      </c>
      <c r="J154" s="5" t="s">
        <v>1844</v>
      </c>
      <c r="K154" s="5" t="s">
        <v>1845</v>
      </c>
      <c r="L154" s="4"/>
      <c r="M154" s="4">
        <v>-1.64202435</v>
      </c>
      <c r="N154" s="5" t="s">
        <v>1846</v>
      </c>
      <c r="O154" s="5" t="s">
        <v>1847</v>
      </c>
      <c r="P154" s="6" t="s">
        <v>1848</v>
      </c>
      <c r="Q154" s="6" t="s">
        <v>539</v>
      </c>
      <c r="R154" s="6" t="s">
        <v>1849</v>
      </c>
      <c r="S154" s="7">
        <v>417860</v>
      </c>
      <c r="T154" s="6" t="s">
        <v>1848</v>
      </c>
      <c r="U154" s="6" t="s">
        <v>539</v>
      </c>
      <c r="V154" s="6" t="s">
        <v>1850</v>
      </c>
      <c r="W154" s="7">
        <v>99.8</v>
      </c>
      <c r="X154" s="7">
        <v>1015</v>
      </c>
      <c r="Y154" s="7">
        <v>2</v>
      </c>
      <c r="Z154" s="7"/>
      <c r="AA154" s="7">
        <v>5</v>
      </c>
      <c r="AB154" s="7">
        <v>1019</v>
      </c>
      <c r="AC154" s="7">
        <v>1</v>
      </c>
      <c r="AD154" s="7">
        <v>1015</v>
      </c>
      <c r="AE154" s="7"/>
      <c r="AF154" s="7">
        <v>1996</v>
      </c>
      <c r="AG154" s="6" t="s">
        <v>1851</v>
      </c>
      <c r="AH154" s="6" t="s">
        <v>4</v>
      </c>
      <c r="AI154" s="6" t="s">
        <v>4</v>
      </c>
      <c r="AJ154" s="6" t="s">
        <v>1852</v>
      </c>
      <c r="AK154" s="6" t="s">
        <v>115</v>
      </c>
      <c r="AL154" s="6" t="s">
        <v>1853</v>
      </c>
      <c r="AM154" s="6"/>
      <c r="AN154" s="6"/>
      <c r="AO154" s="6" t="s">
        <v>86</v>
      </c>
      <c r="AP154" s="6" t="s">
        <v>1853</v>
      </c>
      <c r="AQ154" s="6" t="s">
        <v>86</v>
      </c>
      <c r="AR154" s="6" t="s">
        <v>1853</v>
      </c>
      <c r="AS154" s="6"/>
      <c r="AT154" s="6" t="s">
        <v>1854</v>
      </c>
      <c r="AU154" s="6" t="s">
        <v>1855</v>
      </c>
      <c r="AV154" s="7">
        <v>1059</v>
      </c>
      <c r="AW154" s="7">
        <v>10</v>
      </c>
      <c r="AX154" s="7">
        <v>8.9033800000000004E-61</v>
      </c>
      <c r="AY154" s="7">
        <v>0.67900000000000005</v>
      </c>
      <c r="AZ154" s="6" t="s">
        <v>1856</v>
      </c>
      <c r="BA154" s="6" t="s">
        <v>1857</v>
      </c>
    </row>
    <row r="155" spans="1:53" ht="13.5" customHeight="1" x14ac:dyDescent="0.25">
      <c r="A155" s="3" t="s">
        <v>1248</v>
      </c>
      <c r="B155" s="3">
        <v>0</v>
      </c>
      <c r="C155" s="3">
        <v>0</v>
      </c>
      <c r="D155" s="3">
        <v>1</v>
      </c>
      <c r="E155" s="3">
        <v>0</v>
      </c>
      <c r="F155" s="3">
        <v>0</v>
      </c>
      <c r="G155" s="3" t="s">
        <v>1858</v>
      </c>
      <c r="H155" s="4"/>
      <c r="I155" s="4">
        <v>-1.74104525</v>
      </c>
      <c r="J155" s="5" t="s">
        <v>1859</v>
      </c>
      <c r="K155" s="5" t="s">
        <v>1860</v>
      </c>
      <c r="L155" s="4"/>
      <c r="M155" s="4">
        <v>-1.77069383333333</v>
      </c>
      <c r="N155" s="5" t="s">
        <v>1861</v>
      </c>
      <c r="O155" s="5" t="s">
        <v>1862</v>
      </c>
      <c r="P155" s="6" t="s">
        <v>1863</v>
      </c>
      <c r="Q155" s="6" t="s">
        <v>201</v>
      </c>
      <c r="R155" s="6" t="s">
        <v>1864</v>
      </c>
      <c r="S155" s="7">
        <v>258057</v>
      </c>
      <c r="T155" s="6" t="s">
        <v>4</v>
      </c>
      <c r="U155" s="6" t="s">
        <v>4</v>
      </c>
      <c r="V155" s="6" t="s">
        <v>1865</v>
      </c>
      <c r="W155" s="7">
        <v>100</v>
      </c>
      <c r="X155" s="7">
        <v>211</v>
      </c>
      <c r="Y155" s="7"/>
      <c r="Z155" s="7"/>
      <c r="AA155" s="7">
        <v>1</v>
      </c>
      <c r="AB155" s="7">
        <v>211</v>
      </c>
      <c r="AC155" s="7">
        <v>241</v>
      </c>
      <c r="AD155" s="7">
        <v>451</v>
      </c>
      <c r="AE155" s="7">
        <v>9.0000000000000002E-116</v>
      </c>
      <c r="AF155" s="7">
        <v>418</v>
      </c>
      <c r="AG155" s="6" t="s">
        <v>4</v>
      </c>
      <c r="AH155" s="6" t="s">
        <v>4</v>
      </c>
      <c r="AI155" s="6" t="s">
        <v>4</v>
      </c>
      <c r="AJ155" s="6" t="s">
        <v>4</v>
      </c>
      <c r="AK155" s="6" t="s">
        <v>4</v>
      </c>
      <c r="AL155" s="6" t="s">
        <v>4</v>
      </c>
      <c r="AM155" s="6" t="s">
        <v>4</v>
      </c>
      <c r="AN155" s="6" t="s">
        <v>4</v>
      </c>
      <c r="AO155" s="6" t="s">
        <v>4</v>
      </c>
      <c r="AP155" s="6" t="s">
        <v>4</v>
      </c>
      <c r="AQ155" s="6" t="s">
        <v>4</v>
      </c>
      <c r="AR155" s="6" t="s">
        <v>4</v>
      </c>
      <c r="AS155" s="6" t="s">
        <v>4</v>
      </c>
      <c r="AT155" s="6" t="s">
        <v>4</v>
      </c>
      <c r="AU155" s="6" t="s">
        <v>1863</v>
      </c>
      <c r="AV155" s="7">
        <v>2527</v>
      </c>
      <c r="AW155" s="7">
        <v>10</v>
      </c>
      <c r="AX155" s="7"/>
      <c r="AY155" s="7">
        <v>0.67500000000000004</v>
      </c>
      <c r="AZ155" s="6" t="s">
        <v>1866</v>
      </c>
      <c r="BA155" s="6" t="s">
        <v>1857</v>
      </c>
    </row>
    <row r="156" spans="1:53" ht="13.5" customHeight="1" x14ac:dyDescent="0.25">
      <c r="A156" s="3" t="s">
        <v>1248</v>
      </c>
      <c r="B156" s="3">
        <v>0</v>
      </c>
      <c r="C156" s="3">
        <v>1</v>
      </c>
      <c r="D156" s="3">
        <v>0</v>
      </c>
      <c r="E156" s="3">
        <v>0</v>
      </c>
      <c r="F156" s="3">
        <v>0</v>
      </c>
      <c r="G156" s="3" t="s">
        <v>1867</v>
      </c>
      <c r="H156" s="15"/>
      <c r="I156" s="15"/>
      <c r="J156" s="5"/>
      <c r="K156" s="5"/>
      <c r="L156" s="15">
        <v>-6.5710450333333297</v>
      </c>
      <c r="M156" s="15">
        <v>-4.3097047999999996</v>
      </c>
      <c r="N156" s="5" t="s">
        <v>1868</v>
      </c>
      <c r="O156" s="5" t="s">
        <v>1869</v>
      </c>
      <c r="P156" s="6" t="s">
        <v>1870</v>
      </c>
      <c r="Q156" s="6" t="s">
        <v>539</v>
      </c>
      <c r="R156" s="6" t="s">
        <v>1871</v>
      </c>
      <c r="S156" s="7">
        <v>312294</v>
      </c>
      <c r="T156" s="6" t="s">
        <v>1870</v>
      </c>
      <c r="U156" s="6" t="s">
        <v>539</v>
      </c>
      <c r="V156" s="6" t="s">
        <v>1872</v>
      </c>
      <c r="W156" s="7">
        <v>100</v>
      </c>
      <c r="X156" s="7">
        <v>54</v>
      </c>
      <c r="Y156" s="7"/>
      <c r="Z156" s="7"/>
      <c r="AA156" s="7">
        <v>359</v>
      </c>
      <c r="AB156" s="7">
        <v>412</v>
      </c>
      <c r="AC156" s="7">
        <v>1</v>
      </c>
      <c r="AD156" s="7">
        <v>54</v>
      </c>
      <c r="AE156" s="7">
        <v>2.0000000000000001E-22</v>
      </c>
      <c r="AF156" s="7">
        <v>107</v>
      </c>
      <c r="AG156" s="6" t="s">
        <v>1873</v>
      </c>
      <c r="AH156" s="6" t="s">
        <v>1870</v>
      </c>
      <c r="AI156" s="6" t="s">
        <v>539</v>
      </c>
      <c r="AJ156" s="6" t="s">
        <v>1874</v>
      </c>
      <c r="AK156" s="6" t="s">
        <v>115</v>
      </c>
      <c r="AL156" s="6" t="s">
        <v>1875</v>
      </c>
      <c r="AM156" s="6"/>
      <c r="AN156" s="6"/>
      <c r="AO156" s="6" t="s">
        <v>1876</v>
      </c>
      <c r="AP156" s="6" t="s">
        <v>1877</v>
      </c>
      <c r="AQ156" s="6" t="s">
        <v>86</v>
      </c>
      <c r="AR156" s="6" t="s">
        <v>1875</v>
      </c>
      <c r="AS156" s="6" t="s">
        <v>1878</v>
      </c>
      <c r="AT156" s="6" t="s">
        <v>1816</v>
      </c>
      <c r="AU156" s="6" t="s">
        <v>1879</v>
      </c>
      <c r="AV156" s="7">
        <v>1180</v>
      </c>
      <c r="AW156" s="7">
        <v>6</v>
      </c>
      <c r="AX156" s="7">
        <v>1.6089600000000001E-49</v>
      </c>
      <c r="AY156" s="7">
        <v>0.63</v>
      </c>
      <c r="AZ156" s="6" t="s">
        <v>1880</v>
      </c>
      <c r="BA156" s="6" t="s">
        <v>4</v>
      </c>
    </row>
    <row r="157" spans="1:53" ht="13.5" customHeight="1" x14ac:dyDescent="0.25">
      <c r="A157" s="3" t="s">
        <v>1248</v>
      </c>
      <c r="B157" s="3">
        <v>0</v>
      </c>
      <c r="C157" s="3">
        <v>1</v>
      </c>
      <c r="D157" s="3">
        <v>0</v>
      </c>
      <c r="E157" s="3">
        <v>0</v>
      </c>
      <c r="F157" s="3">
        <v>0</v>
      </c>
      <c r="G157" s="3" t="s">
        <v>1881</v>
      </c>
      <c r="H157" s="15"/>
      <c r="I157" s="15"/>
      <c r="J157" s="5"/>
      <c r="K157" s="5"/>
      <c r="L157" s="15">
        <v>-2.6602918999999998</v>
      </c>
      <c r="M157" s="15">
        <v>-3.7968080666666699</v>
      </c>
      <c r="N157" s="5" t="s">
        <v>1882</v>
      </c>
      <c r="O157" s="5" t="s">
        <v>1883</v>
      </c>
      <c r="P157" s="6" t="s">
        <v>1884</v>
      </c>
      <c r="Q157" s="6" t="s">
        <v>201</v>
      </c>
      <c r="R157" s="6" t="s">
        <v>1885</v>
      </c>
      <c r="S157" s="7">
        <v>45249</v>
      </c>
      <c r="T157" s="6" t="s">
        <v>4</v>
      </c>
      <c r="U157" s="6" t="s">
        <v>4</v>
      </c>
      <c r="V157" s="6" t="s">
        <v>1886</v>
      </c>
      <c r="W157" s="7">
        <v>91.47</v>
      </c>
      <c r="X157" s="7">
        <v>293</v>
      </c>
      <c r="Y157" s="7">
        <v>25</v>
      </c>
      <c r="Z157" s="7"/>
      <c r="AA157" s="7">
        <v>148</v>
      </c>
      <c r="AB157" s="7">
        <v>440</v>
      </c>
      <c r="AC157" s="7">
        <v>567</v>
      </c>
      <c r="AD157" s="7">
        <v>275</v>
      </c>
      <c r="AE157" s="7">
        <v>8.9999999999999991E-106</v>
      </c>
      <c r="AF157" s="7">
        <v>383</v>
      </c>
      <c r="AG157" s="6" t="s">
        <v>1885</v>
      </c>
      <c r="AH157" s="6" t="s">
        <v>1884</v>
      </c>
      <c r="AI157" s="6" t="s">
        <v>539</v>
      </c>
      <c r="AJ157" s="6" t="s">
        <v>1887</v>
      </c>
      <c r="AK157" s="6" t="s">
        <v>1888</v>
      </c>
      <c r="AL157" s="6" t="s">
        <v>1889</v>
      </c>
      <c r="AM157" s="6" t="s">
        <v>1890</v>
      </c>
      <c r="AN157" s="6"/>
      <c r="AO157" s="6" t="s">
        <v>1891</v>
      </c>
      <c r="AP157" s="6" t="s">
        <v>1892</v>
      </c>
      <c r="AQ157" s="6" t="s">
        <v>1213</v>
      </c>
      <c r="AR157" s="6" t="s">
        <v>179</v>
      </c>
      <c r="AS157" s="6" t="s">
        <v>1893</v>
      </c>
      <c r="AT157" s="6" t="s">
        <v>1894</v>
      </c>
      <c r="AU157" s="6" t="s">
        <v>1895</v>
      </c>
      <c r="AV157" s="7">
        <v>440</v>
      </c>
      <c r="AW157" s="8">
        <v>10</v>
      </c>
      <c r="AX157" s="8">
        <v>1.5732800000000001E-37</v>
      </c>
      <c r="AY157" s="8">
        <v>0.76900000000000002</v>
      </c>
      <c r="AZ157" s="6" t="s">
        <v>1896</v>
      </c>
      <c r="BA157" s="6" t="s">
        <v>139</v>
      </c>
    </row>
    <row r="158" spans="1:53" ht="13.5" customHeight="1" x14ac:dyDescent="0.25">
      <c r="A158" s="3" t="s">
        <v>1248</v>
      </c>
      <c r="B158" s="3">
        <v>0</v>
      </c>
      <c r="C158" s="3">
        <v>1</v>
      </c>
      <c r="D158" s="3">
        <v>0</v>
      </c>
      <c r="E158" s="3">
        <v>0</v>
      </c>
      <c r="F158" s="3">
        <v>0</v>
      </c>
      <c r="G158" s="3" t="s">
        <v>1897</v>
      </c>
      <c r="H158" s="15"/>
      <c r="I158" s="15"/>
      <c r="J158" s="5"/>
      <c r="K158" s="5"/>
      <c r="L158" s="15">
        <v>-1.9943396333333301</v>
      </c>
      <c r="M158" s="15">
        <v>-2.0068408666666699</v>
      </c>
      <c r="N158" s="5" t="s">
        <v>1898</v>
      </c>
      <c r="O158" s="5" t="s">
        <v>1899</v>
      </c>
      <c r="P158" s="6" t="s">
        <v>1900</v>
      </c>
      <c r="Q158" s="6" t="s">
        <v>539</v>
      </c>
      <c r="R158" s="6" t="s">
        <v>1901</v>
      </c>
      <c r="S158" s="7">
        <v>465730</v>
      </c>
      <c r="T158" s="6" t="s">
        <v>1900</v>
      </c>
      <c r="U158" s="6" t="s">
        <v>539</v>
      </c>
      <c r="V158" s="6" t="s">
        <v>1902</v>
      </c>
      <c r="W158" s="7">
        <v>99.41</v>
      </c>
      <c r="X158" s="7">
        <v>339</v>
      </c>
      <c r="Y158" s="7">
        <v>2</v>
      </c>
      <c r="Z158" s="7"/>
      <c r="AA158" s="7">
        <v>29</v>
      </c>
      <c r="AB158" s="7">
        <v>367</v>
      </c>
      <c r="AC158" s="7">
        <v>56</v>
      </c>
      <c r="AD158" s="7">
        <v>394</v>
      </c>
      <c r="AE158" s="7"/>
      <c r="AF158" s="7">
        <v>656</v>
      </c>
      <c r="AG158" s="6" t="s">
        <v>1901</v>
      </c>
      <c r="AH158" s="6" t="s">
        <v>1900</v>
      </c>
      <c r="AI158" s="6" t="s">
        <v>539</v>
      </c>
      <c r="AJ158" s="6" t="s">
        <v>1902</v>
      </c>
      <c r="AK158" s="6" t="s">
        <v>1903</v>
      </c>
      <c r="AL158" s="6" t="s">
        <v>1417</v>
      </c>
      <c r="AM158" s="6" t="s">
        <v>86</v>
      </c>
      <c r="AN158" s="6"/>
      <c r="AO158" s="6" t="s">
        <v>1904</v>
      </c>
      <c r="AP158" s="6" t="s">
        <v>1905</v>
      </c>
      <c r="AQ158" s="6" t="s">
        <v>588</v>
      </c>
      <c r="AR158" s="6" t="s">
        <v>1906</v>
      </c>
      <c r="AS158" s="6" t="s">
        <v>1907</v>
      </c>
      <c r="AT158" s="6" t="s">
        <v>1908</v>
      </c>
      <c r="AU158" s="6" t="s">
        <v>1909</v>
      </c>
      <c r="AV158" s="7">
        <v>553</v>
      </c>
      <c r="AW158" s="8">
        <v>5</v>
      </c>
      <c r="AX158" s="8">
        <v>1.5032900000000001E-8</v>
      </c>
      <c r="AY158" s="8">
        <v>0.62</v>
      </c>
      <c r="AZ158" s="6" t="s">
        <v>1910</v>
      </c>
      <c r="BA158" s="6" t="s">
        <v>139</v>
      </c>
    </row>
    <row r="159" spans="1:53" ht="13.5" customHeight="1" x14ac:dyDescent="0.25">
      <c r="A159" s="3" t="s">
        <v>1248</v>
      </c>
      <c r="B159" s="3">
        <v>0</v>
      </c>
      <c r="C159" s="3">
        <v>0</v>
      </c>
      <c r="D159" s="3">
        <v>1</v>
      </c>
      <c r="E159" s="3">
        <v>0</v>
      </c>
      <c r="F159" s="3">
        <v>0</v>
      </c>
      <c r="G159" s="3" t="s">
        <v>1911</v>
      </c>
      <c r="H159" s="4">
        <v>-2.7051661</v>
      </c>
      <c r="I159" s="4">
        <v>-2.8072917500000001</v>
      </c>
      <c r="J159" s="5" t="s">
        <v>1912</v>
      </c>
      <c r="K159" s="5" t="s">
        <v>1913</v>
      </c>
      <c r="L159" s="4">
        <v>-1.9278255</v>
      </c>
      <c r="M159" s="4">
        <v>-2.9420247666666701</v>
      </c>
      <c r="N159" s="5" t="s">
        <v>1914</v>
      </c>
      <c r="O159" s="5" t="s">
        <v>1915</v>
      </c>
      <c r="P159" s="6" t="s">
        <v>1916</v>
      </c>
      <c r="Q159" s="6" t="s">
        <v>539</v>
      </c>
      <c r="R159" s="6" t="s">
        <v>1917</v>
      </c>
      <c r="S159" s="7">
        <v>445169</v>
      </c>
      <c r="T159" s="6" t="s">
        <v>1916</v>
      </c>
      <c r="U159" s="6" t="s">
        <v>539</v>
      </c>
      <c r="V159" s="6" t="s">
        <v>1918</v>
      </c>
      <c r="W159" s="7">
        <v>99.12</v>
      </c>
      <c r="X159" s="7">
        <v>114</v>
      </c>
      <c r="Y159" s="7">
        <v>1</v>
      </c>
      <c r="Z159" s="7"/>
      <c r="AA159" s="7">
        <v>270</v>
      </c>
      <c r="AB159" s="7">
        <v>383</v>
      </c>
      <c r="AC159" s="7">
        <v>760</v>
      </c>
      <c r="AD159" s="7">
        <v>873</v>
      </c>
      <c r="AE159" s="7">
        <v>2.9999999999999999E-56</v>
      </c>
      <c r="AF159" s="7">
        <v>218</v>
      </c>
      <c r="AG159" s="6" t="s">
        <v>4</v>
      </c>
      <c r="AH159" s="6" t="s">
        <v>4</v>
      </c>
      <c r="AI159" s="6" t="s">
        <v>4</v>
      </c>
      <c r="AJ159" s="6" t="s">
        <v>4</v>
      </c>
      <c r="AK159" s="6" t="s">
        <v>4</v>
      </c>
      <c r="AL159" s="6" t="s">
        <v>4</v>
      </c>
      <c r="AM159" s="6" t="s">
        <v>4</v>
      </c>
      <c r="AN159" s="6" t="s">
        <v>4</v>
      </c>
      <c r="AO159" s="6" t="s">
        <v>4</v>
      </c>
      <c r="AP159" s="6" t="s">
        <v>4</v>
      </c>
      <c r="AQ159" s="6" t="s">
        <v>4</v>
      </c>
      <c r="AR159" s="6" t="s">
        <v>4</v>
      </c>
      <c r="AS159" s="6" t="s">
        <v>4</v>
      </c>
      <c r="AT159" s="6" t="s">
        <v>4</v>
      </c>
      <c r="AU159" s="6" t="s">
        <v>1919</v>
      </c>
      <c r="AV159" s="7">
        <v>383</v>
      </c>
      <c r="AW159" s="8">
        <v>10</v>
      </c>
      <c r="AX159" s="8">
        <v>7.8218699999999999E-56</v>
      </c>
      <c r="AY159" s="8">
        <v>0.90900000000000003</v>
      </c>
      <c r="AZ159" s="6" t="s">
        <v>609</v>
      </c>
      <c r="BA159" s="6" t="s">
        <v>610</v>
      </c>
    </row>
    <row r="160" spans="1:53" ht="13.5" customHeight="1" x14ac:dyDescent="0.25">
      <c r="A160" s="3" t="s">
        <v>1248</v>
      </c>
      <c r="B160" s="3">
        <v>0</v>
      </c>
      <c r="C160" s="3">
        <v>0</v>
      </c>
      <c r="D160" s="3">
        <v>1</v>
      </c>
      <c r="E160" s="3">
        <v>0</v>
      </c>
      <c r="F160" s="3">
        <v>0</v>
      </c>
      <c r="G160" s="3" t="s">
        <v>1336</v>
      </c>
      <c r="H160" s="4">
        <v>-1.55448455</v>
      </c>
      <c r="I160" s="4">
        <v>-2.27534946666667</v>
      </c>
      <c r="J160" s="5" t="s">
        <v>1337</v>
      </c>
      <c r="K160" s="5" t="s">
        <v>1338</v>
      </c>
      <c r="L160" s="4"/>
      <c r="M160" s="4">
        <v>-3.1263413333333299</v>
      </c>
      <c r="N160" s="5" t="s">
        <v>1339</v>
      </c>
      <c r="O160" s="5" t="s">
        <v>1340</v>
      </c>
      <c r="P160" s="6" t="s">
        <v>1341</v>
      </c>
      <c r="Q160" s="6" t="s">
        <v>539</v>
      </c>
      <c r="R160" s="6" t="s">
        <v>1342</v>
      </c>
      <c r="S160" s="7">
        <v>352634</v>
      </c>
      <c r="T160" s="6" t="s">
        <v>1341</v>
      </c>
      <c r="U160" s="6" t="s">
        <v>539</v>
      </c>
      <c r="V160" s="6" t="s">
        <v>1343</v>
      </c>
      <c r="W160" s="7">
        <v>99.71</v>
      </c>
      <c r="X160" s="7">
        <v>1030</v>
      </c>
      <c r="Y160" s="7">
        <v>1</v>
      </c>
      <c r="Z160" s="7">
        <v>1</v>
      </c>
      <c r="AA160" s="7">
        <v>1</v>
      </c>
      <c r="AB160" s="7">
        <v>1030</v>
      </c>
      <c r="AC160" s="7">
        <v>1</v>
      </c>
      <c r="AD160" s="7">
        <v>1028</v>
      </c>
      <c r="AE160" s="7"/>
      <c r="AF160" s="7">
        <v>2012</v>
      </c>
      <c r="AG160" s="6" t="s">
        <v>1344</v>
      </c>
      <c r="AH160" s="6" t="s">
        <v>4</v>
      </c>
      <c r="AI160" s="6" t="s">
        <v>4</v>
      </c>
      <c r="AJ160" s="6" t="s">
        <v>1345</v>
      </c>
      <c r="AK160" s="6" t="s">
        <v>1346</v>
      </c>
      <c r="AL160" s="6" t="s">
        <v>1293</v>
      </c>
      <c r="AM160" s="6" t="s">
        <v>1095</v>
      </c>
      <c r="AN160" s="6"/>
      <c r="AO160" s="6" t="s">
        <v>1347</v>
      </c>
      <c r="AP160" s="6" t="s">
        <v>1348</v>
      </c>
      <c r="AQ160" s="6" t="s">
        <v>86</v>
      </c>
      <c r="AR160" s="6" t="s">
        <v>1293</v>
      </c>
      <c r="AS160" s="6" t="s">
        <v>1349</v>
      </c>
      <c r="AT160" s="6" t="s">
        <v>1350</v>
      </c>
      <c r="AU160" s="6" t="s">
        <v>1351</v>
      </c>
      <c r="AV160" s="7">
        <v>1030</v>
      </c>
      <c r="AW160" s="7">
        <v>10</v>
      </c>
      <c r="AX160" s="7">
        <v>5.07058E-50</v>
      </c>
      <c r="AY160" s="7">
        <v>0.56699999999999995</v>
      </c>
      <c r="AZ160" s="6" t="s">
        <v>1352</v>
      </c>
      <c r="BA160" s="6" t="s">
        <v>1353</v>
      </c>
    </row>
    <row r="161" spans="1:53" ht="13.5" customHeight="1" x14ac:dyDescent="0.25">
      <c r="A161" s="3" t="s">
        <v>1248</v>
      </c>
      <c r="B161" s="3">
        <v>0</v>
      </c>
      <c r="C161" s="3">
        <v>0</v>
      </c>
      <c r="D161" s="3">
        <v>1</v>
      </c>
      <c r="E161" s="3">
        <v>0</v>
      </c>
      <c r="F161" s="3">
        <v>0</v>
      </c>
      <c r="G161" s="3" t="s">
        <v>1326</v>
      </c>
      <c r="H161" s="4">
        <v>-1.7141044999999999</v>
      </c>
      <c r="I161" s="4">
        <v>-2.5455508999999998</v>
      </c>
      <c r="J161" s="5" t="s">
        <v>1327</v>
      </c>
      <c r="K161" s="5" t="s">
        <v>1328</v>
      </c>
      <c r="L161" s="4">
        <v>-1.65436726666667</v>
      </c>
      <c r="M161" s="4">
        <v>-1.9848953333333299</v>
      </c>
      <c r="N161" s="5" t="s">
        <v>1329</v>
      </c>
      <c r="O161" s="5" t="s">
        <v>1330</v>
      </c>
      <c r="P161" s="6" t="s">
        <v>1331</v>
      </c>
      <c r="Q161" s="6" t="s">
        <v>539</v>
      </c>
      <c r="R161" s="6" t="s">
        <v>1332</v>
      </c>
      <c r="S161" s="7">
        <v>433142</v>
      </c>
      <c r="T161" s="6" t="s">
        <v>1331</v>
      </c>
      <c r="U161" s="6" t="s">
        <v>539</v>
      </c>
      <c r="V161" s="6" t="s">
        <v>1333</v>
      </c>
      <c r="W161" s="7">
        <v>99.85</v>
      </c>
      <c r="X161" s="7">
        <v>1960</v>
      </c>
      <c r="Y161" s="7">
        <v>3</v>
      </c>
      <c r="Z161" s="7"/>
      <c r="AA161" s="7">
        <v>1</v>
      </c>
      <c r="AB161" s="7">
        <v>1960</v>
      </c>
      <c r="AC161" s="7">
        <v>1</v>
      </c>
      <c r="AD161" s="7">
        <v>1960</v>
      </c>
      <c r="AE161" s="7"/>
      <c r="AF161" s="7">
        <v>3862</v>
      </c>
      <c r="AG161" s="6" t="s">
        <v>4</v>
      </c>
      <c r="AH161" s="6" t="s">
        <v>4</v>
      </c>
      <c r="AI161" s="6" t="s">
        <v>4</v>
      </c>
      <c r="AJ161" s="6" t="s">
        <v>4</v>
      </c>
      <c r="AK161" s="6" t="s">
        <v>4</v>
      </c>
      <c r="AL161" s="6" t="s">
        <v>4</v>
      </c>
      <c r="AM161" s="6" t="s">
        <v>4</v>
      </c>
      <c r="AN161" s="6" t="s">
        <v>4</v>
      </c>
      <c r="AO161" s="6" t="s">
        <v>4</v>
      </c>
      <c r="AP161" s="6" t="s">
        <v>4</v>
      </c>
      <c r="AQ161" s="6" t="s">
        <v>4</v>
      </c>
      <c r="AR161" s="6" t="s">
        <v>4</v>
      </c>
      <c r="AS161" s="6" t="s">
        <v>4</v>
      </c>
      <c r="AT161" s="6" t="s">
        <v>4</v>
      </c>
      <c r="AU161" s="6" t="s">
        <v>1334</v>
      </c>
      <c r="AV161" s="7">
        <v>1960</v>
      </c>
      <c r="AW161" s="8">
        <v>10</v>
      </c>
      <c r="AX161" s="8"/>
      <c r="AY161" s="8">
        <v>0.84599999999999997</v>
      </c>
      <c r="AZ161" s="6" t="s">
        <v>1335</v>
      </c>
      <c r="BA161" s="6" t="s">
        <v>139</v>
      </c>
    </row>
    <row r="162" spans="1:53" ht="13.5" customHeight="1" x14ac:dyDescent="0.25">
      <c r="A162" s="3" t="s">
        <v>1248</v>
      </c>
      <c r="B162" s="3">
        <v>0</v>
      </c>
      <c r="C162" s="3">
        <v>1</v>
      </c>
      <c r="D162" s="3">
        <v>0</v>
      </c>
      <c r="E162" s="3">
        <v>0</v>
      </c>
      <c r="F162" s="3">
        <v>0</v>
      </c>
      <c r="G162" s="3" t="s">
        <v>1920</v>
      </c>
      <c r="H162" s="15"/>
      <c r="I162" s="15"/>
      <c r="J162" s="5"/>
      <c r="K162" s="5"/>
      <c r="L162" s="15">
        <v>1.6317991333333299</v>
      </c>
      <c r="M162" s="15">
        <v>1.92493076666667</v>
      </c>
      <c r="N162" s="5" t="s">
        <v>1921</v>
      </c>
      <c r="O162" s="5" t="s">
        <v>1922</v>
      </c>
      <c r="P162" s="6" t="s">
        <v>1923</v>
      </c>
      <c r="Q162" s="6" t="s">
        <v>539</v>
      </c>
      <c r="R162" s="6" t="s">
        <v>1924</v>
      </c>
      <c r="S162" s="7">
        <v>450514</v>
      </c>
      <c r="T162" s="6" t="s">
        <v>1923</v>
      </c>
      <c r="U162" s="6" t="s">
        <v>539</v>
      </c>
      <c r="V162" s="6" t="s">
        <v>1925</v>
      </c>
      <c r="W162" s="7">
        <v>99.71</v>
      </c>
      <c r="X162" s="7">
        <v>1040</v>
      </c>
      <c r="Y162" s="7">
        <v>1</v>
      </c>
      <c r="Z162" s="7">
        <v>1</v>
      </c>
      <c r="AA162" s="7">
        <v>1201</v>
      </c>
      <c r="AB162" s="7">
        <v>2240</v>
      </c>
      <c r="AC162" s="7">
        <v>1189</v>
      </c>
      <c r="AD162" s="7">
        <v>2226</v>
      </c>
      <c r="AE162" s="7"/>
      <c r="AF162" s="7">
        <v>2032</v>
      </c>
      <c r="AG162" s="6" t="s">
        <v>4</v>
      </c>
      <c r="AH162" s="6" t="s">
        <v>4</v>
      </c>
      <c r="AI162" s="6" t="s">
        <v>4</v>
      </c>
      <c r="AJ162" s="6" t="s">
        <v>4</v>
      </c>
      <c r="AK162" s="6" t="s">
        <v>4</v>
      </c>
      <c r="AL162" s="6" t="s">
        <v>4</v>
      </c>
      <c r="AM162" s="6" t="s">
        <v>4</v>
      </c>
      <c r="AN162" s="6" t="s">
        <v>4</v>
      </c>
      <c r="AO162" s="6" t="s">
        <v>4</v>
      </c>
      <c r="AP162" s="6" t="s">
        <v>4</v>
      </c>
      <c r="AQ162" s="6" t="s">
        <v>4</v>
      </c>
      <c r="AR162" s="6" t="s">
        <v>4</v>
      </c>
      <c r="AS162" s="6" t="s">
        <v>4</v>
      </c>
      <c r="AT162" s="6" t="s">
        <v>4</v>
      </c>
      <c r="AU162" s="6" t="s">
        <v>1926</v>
      </c>
      <c r="AV162" s="7">
        <v>2254</v>
      </c>
      <c r="AW162" s="7">
        <v>10</v>
      </c>
      <c r="AX162" s="7"/>
      <c r="AY162" s="7">
        <v>0.81799999999999995</v>
      </c>
      <c r="AZ162" s="6" t="s">
        <v>1927</v>
      </c>
      <c r="BA162" s="6" t="s">
        <v>1928</v>
      </c>
    </row>
    <row r="163" spans="1:53" ht="13.5" customHeight="1" x14ac:dyDescent="0.25">
      <c r="A163" s="3" t="s">
        <v>1248</v>
      </c>
      <c r="B163" s="3">
        <v>0</v>
      </c>
      <c r="C163" s="3">
        <v>1</v>
      </c>
      <c r="D163" s="3">
        <v>0</v>
      </c>
      <c r="E163" s="3">
        <v>0</v>
      </c>
      <c r="F163" s="3">
        <v>0</v>
      </c>
      <c r="G163" s="3" t="s">
        <v>1929</v>
      </c>
      <c r="H163" s="15"/>
      <c r="I163" s="15"/>
      <c r="J163" s="5"/>
      <c r="K163" s="5"/>
      <c r="L163" s="15">
        <v>1.6230863333333301</v>
      </c>
      <c r="M163" s="15">
        <v>2.0593695666666698</v>
      </c>
      <c r="N163" s="5" t="s">
        <v>1930</v>
      </c>
      <c r="O163" s="5" t="s">
        <v>1931</v>
      </c>
      <c r="P163" s="6" t="s">
        <v>1932</v>
      </c>
      <c r="Q163" s="6" t="s">
        <v>539</v>
      </c>
      <c r="R163" s="6" t="s">
        <v>1933</v>
      </c>
      <c r="S163" s="8">
        <v>415062</v>
      </c>
      <c r="T163" s="6" t="s">
        <v>1932</v>
      </c>
      <c r="U163" s="6" t="s">
        <v>539</v>
      </c>
      <c r="V163" s="6" t="s">
        <v>1934</v>
      </c>
      <c r="W163" s="8">
        <v>99.81</v>
      </c>
      <c r="X163" s="8">
        <v>1040</v>
      </c>
      <c r="Y163" s="8">
        <v>1</v>
      </c>
      <c r="Z163" s="8">
        <v>1</v>
      </c>
      <c r="AA163" s="8">
        <v>1</v>
      </c>
      <c r="AB163" s="8">
        <v>1040</v>
      </c>
      <c r="AC163" s="8">
        <v>1</v>
      </c>
      <c r="AD163" s="8">
        <v>1039</v>
      </c>
      <c r="AE163" s="8"/>
      <c r="AF163" s="8">
        <v>2038</v>
      </c>
      <c r="AG163" s="6" t="s">
        <v>4</v>
      </c>
      <c r="AH163" s="6" t="s">
        <v>4</v>
      </c>
      <c r="AI163" s="6" t="s">
        <v>4</v>
      </c>
      <c r="AJ163" s="6" t="s">
        <v>4</v>
      </c>
      <c r="AK163" s="6" t="s">
        <v>4</v>
      </c>
      <c r="AL163" s="6" t="s">
        <v>4</v>
      </c>
      <c r="AM163" s="6" t="s">
        <v>4</v>
      </c>
      <c r="AN163" s="6" t="s">
        <v>4</v>
      </c>
      <c r="AO163" s="6" t="s">
        <v>4</v>
      </c>
      <c r="AP163" s="6" t="s">
        <v>4</v>
      </c>
      <c r="AQ163" s="6" t="s">
        <v>4</v>
      </c>
      <c r="AR163" s="6" t="s">
        <v>4</v>
      </c>
      <c r="AS163" s="6" t="s">
        <v>4</v>
      </c>
      <c r="AT163" s="6" t="s">
        <v>4</v>
      </c>
      <c r="AU163" s="6" t="s">
        <v>1935</v>
      </c>
      <c r="AV163" s="7">
        <v>1055</v>
      </c>
      <c r="AW163" s="8">
        <v>10</v>
      </c>
      <c r="AX163" s="8">
        <v>4.98664E-126</v>
      </c>
      <c r="AY163" s="8">
        <v>0.79500000000000004</v>
      </c>
      <c r="AZ163" s="6" t="s">
        <v>1936</v>
      </c>
      <c r="BA163" s="6" t="s">
        <v>1928</v>
      </c>
    </row>
    <row r="164" spans="1:53" x14ac:dyDescent="0.25">
      <c r="A164" s="3" t="s">
        <v>1248</v>
      </c>
      <c r="B164" s="3">
        <v>0</v>
      </c>
      <c r="C164" s="3">
        <v>1</v>
      </c>
      <c r="D164" s="3">
        <v>0</v>
      </c>
      <c r="E164" s="3">
        <v>0</v>
      </c>
      <c r="F164" s="3">
        <v>0</v>
      </c>
      <c r="G164" s="3" t="s">
        <v>1937</v>
      </c>
      <c r="H164" s="15"/>
      <c r="I164" s="15"/>
      <c r="J164" s="5"/>
      <c r="K164" s="5"/>
      <c r="L164" s="15"/>
      <c r="M164" s="15">
        <v>1.5930658499999999</v>
      </c>
      <c r="N164" s="5" t="s">
        <v>1938</v>
      </c>
      <c r="O164" s="5" t="s">
        <v>1939</v>
      </c>
      <c r="P164" s="6" t="s">
        <v>1932</v>
      </c>
      <c r="Q164" s="6" t="s">
        <v>539</v>
      </c>
      <c r="R164" s="6" t="s">
        <v>1933</v>
      </c>
      <c r="S164" s="7">
        <v>415062</v>
      </c>
      <c r="T164" s="6" t="s">
        <v>1932</v>
      </c>
      <c r="U164" s="6" t="s">
        <v>539</v>
      </c>
      <c r="V164" s="6" t="s">
        <v>1934</v>
      </c>
      <c r="W164" s="7">
        <v>100</v>
      </c>
      <c r="X164" s="7">
        <v>161</v>
      </c>
      <c r="Y164" s="7"/>
      <c r="Z164" s="7"/>
      <c r="AA164" s="7">
        <v>1</v>
      </c>
      <c r="AB164" s="7">
        <v>161</v>
      </c>
      <c r="AC164" s="7">
        <v>1035</v>
      </c>
      <c r="AD164" s="7">
        <v>875</v>
      </c>
      <c r="AE164" s="7">
        <v>6.0000000000000003E-87</v>
      </c>
      <c r="AF164" s="7">
        <v>319</v>
      </c>
      <c r="AG164" s="6" t="s">
        <v>4</v>
      </c>
      <c r="AH164" s="6" t="s">
        <v>4</v>
      </c>
      <c r="AI164" s="6" t="s">
        <v>4</v>
      </c>
      <c r="AJ164" s="6" t="s">
        <v>4</v>
      </c>
      <c r="AK164" s="6" t="s">
        <v>4</v>
      </c>
      <c r="AL164" s="6" t="s">
        <v>4</v>
      </c>
      <c r="AM164" s="6" t="s">
        <v>4</v>
      </c>
      <c r="AN164" s="6" t="s">
        <v>4</v>
      </c>
      <c r="AO164" s="6" t="s">
        <v>4</v>
      </c>
      <c r="AP164" s="6" t="s">
        <v>4</v>
      </c>
      <c r="AQ164" s="6" t="s">
        <v>4</v>
      </c>
      <c r="AR164" s="6" t="s">
        <v>4</v>
      </c>
      <c r="AS164" s="6" t="s">
        <v>4</v>
      </c>
      <c r="AT164" s="6" t="s">
        <v>4</v>
      </c>
      <c r="AU164" s="6" t="s">
        <v>1940</v>
      </c>
      <c r="AV164" s="7">
        <v>257</v>
      </c>
      <c r="AW164" s="8">
        <v>10</v>
      </c>
      <c r="AX164" s="8">
        <v>7.8638300000000005E-17</v>
      </c>
      <c r="AY164" s="8">
        <v>0.94899999999999995</v>
      </c>
      <c r="AZ164" s="6" t="s">
        <v>1941</v>
      </c>
      <c r="BA164" s="6" t="s">
        <v>1928</v>
      </c>
    </row>
  </sheetData>
  <autoFilter ref="A1:BA1">
    <sortState ref="A2:BA113">
      <sortCondition descending="1" ref="B1"/>
    </sortState>
  </autoFilter>
  <conditionalFormatting sqref="B2:F2">
    <cfRule type="cellIs" dxfId="823" priority="1078" operator="equal">
      <formula>1</formula>
    </cfRule>
    <cfRule type="cellIs" dxfId="822" priority="1079" operator="equal">
      <formula>0</formula>
    </cfRule>
  </conditionalFormatting>
  <conditionalFormatting sqref="H2:I2">
    <cfRule type="colorScale" priority="107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2">
    <cfRule type="cellIs" dxfId="821" priority="1076" operator="equal">
      <formula>""</formula>
    </cfRule>
  </conditionalFormatting>
  <conditionalFormatting sqref="A2">
    <cfRule type="cellIs" dxfId="820" priority="1075" operator="notEqual">
      <formula>""</formula>
    </cfRule>
  </conditionalFormatting>
  <conditionalFormatting sqref="L2:M2">
    <cfRule type="colorScale" priority="107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3:F3">
    <cfRule type="cellIs" dxfId="819" priority="1072" operator="equal">
      <formula>1</formula>
    </cfRule>
    <cfRule type="cellIs" dxfId="818" priority="1073" operator="equal">
      <formula>0</formula>
    </cfRule>
  </conditionalFormatting>
  <conditionalFormatting sqref="H3:I3">
    <cfRule type="colorScale" priority="107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3">
    <cfRule type="cellIs" dxfId="817" priority="1070" operator="equal">
      <formula>""</formula>
    </cfRule>
  </conditionalFormatting>
  <conditionalFormatting sqref="A3">
    <cfRule type="cellIs" dxfId="816" priority="1069" operator="notEqual">
      <formula>""</formula>
    </cfRule>
  </conditionalFormatting>
  <conditionalFormatting sqref="L3:M3">
    <cfRule type="colorScale" priority="1068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4:F4">
    <cfRule type="cellIs" dxfId="815" priority="1066" operator="equal">
      <formula>1</formula>
    </cfRule>
    <cfRule type="cellIs" dxfId="814" priority="1067" operator="equal">
      <formula>0</formula>
    </cfRule>
  </conditionalFormatting>
  <conditionalFormatting sqref="H4:I4">
    <cfRule type="colorScale" priority="1065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4">
    <cfRule type="cellIs" dxfId="813" priority="1064" operator="equal">
      <formula>""</formula>
    </cfRule>
  </conditionalFormatting>
  <conditionalFormatting sqref="A4">
    <cfRule type="cellIs" dxfId="812" priority="1063" operator="notEqual">
      <formula>""</formula>
    </cfRule>
  </conditionalFormatting>
  <conditionalFormatting sqref="L4:M4">
    <cfRule type="colorScale" priority="1062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5:F5">
    <cfRule type="cellIs" dxfId="811" priority="1060" operator="equal">
      <formula>1</formula>
    </cfRule>
    <cfRule type="cellIs" dxfId="810" priority="1061" operator="equal">
      <formula>0</formula>
    </cfRule>
  </conditionalFormatting>
  <conditionalFormatting sqref="E5:F5">
    <cfRule type="cellIs" dxfId="809" priority="1058" operator="equal">
      <formula>1</formula>
    </cfRule>
    <cfRule type="cellIs" dxfId="808" priority="1059" operator="equal">
      <formula>0</formula>
    </cfRule>
  </conditionalFormatting>
  <conditionalFormatting sqref="L5:M5 H5:I5">
    <cfRule type="colorScale" priority="105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5">
    <cfRule type="cellIs" dxfId="807" priority="1056" operator="equal">
      <formula>""</formula>
    </cfRule>
  </conditionalFormatting>
  <conditionalFormatting sqref="A5">
    <cfRule type="cellIs" dxfId="806" priority="1055" operator="notEqual">
      <formula>""</formula>
    </cfRule>
  </conditionalFormatting>
  <conditionalFormatting sqref="B6:F6">
    <cfRule type="cellIs" dxfId="805" priority="1053" operator="equal">
      <formula>1</formula>
    </cfRule>
    <cfRule type="cellIs" dxfId="804" priority="1054" operator="equal">
      <formula>0</formula>
    </cfRule>
  </conditionalFormatting>
  <conditionalFormatting sqref="E6:F6">
    <cfRule type="cellIs" dxfId="803" priority="1051" operator="equal">
      <formula>1</formula>
    </cfRule>
    <cfRule type="cellIs" dxfId="802" priority="1052" operator="equal">
      <formula>0</formula>
    </cfRule>
  </conditionalFormatting>
  <conditionalFormatting sqref="L6:M6 H6:I6">
    <cfRule type="colorScale" priority="1050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6">
    <cfRule type="cellIs" dxfId="801" priority="1049" operator="equal">
      <formula>""</formula>
    </cfRule>
  </conditionalFormatting>
  <conditionalFormatting sqref="A6">
    <cfRule type="cellIs" dxfId="800" priority="1048" operator="notEqual">
      <formula>""</formula>
    </cfRule>
  </conditionalFormatting>
  <conditionalFormatting sqref="B7:F7">
    <cfRule type="cellIs" dxfId="799" priority="1046" operator="equal">
      <formula>1</formula>
    </cfRule>
    <cfRule type="cellIs" dxfId="798" priority="1047" operator="equal">
      <formula>0</formula>
    </cfRule>
  </conditionalFormatting>
  <conditionalFormatting sqref="H7:I7">
    <cfRule type="colorScale" priority="1045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7">
    <cfRule type="cellIs" dxfId="797" priority="1044" operator="equal">
      <formula>""</formula>
    </cfRule>
  </conditionalFormatting>
  <conditionalFormatting sqref="A7">
    <cfRule type="cellIs" dxfId="796" priority="1043" operator="notEqual">
      <formula>""</formula>
    </cfRule>
  </conditionalFormatting>
  <conditionalFormatting sqref="L7:M7">
    <cfRule type="colorScale" priority="1042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8:F8">
    <cfRule type="cellIs" dxfId="795" priority="1040" operator="equal">
      <formula>1</formula>
    </cfRule>
    <cfRule type="cellIs" dxfId="794" priority="1041" operator="equal">
      <formula>0</formula>
    </cfRule>
  </conditionalFormatting>
  <conditionalFormatting sqref="H8:I8">
    <cfRule type="colorScale" priority="1039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8">
    <cfRule type="cellIs" dxfId="793" priority="1038" operator="equal">
      <formula>""</formula>
    </cfRule>
  </conditionalFormatting>
  <conditionalFormatting sqref="A8">
    <cfRule type="cellIs" dxfId="792" priority="1037" operator="notEqual">
      <formula>""</formula>
    </cfRule>
  </conditionalFormatting>
  <conditionalFormatting sqref="L8:M8">
    <cfRule type="colorScale" priority="1036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9:F9">
    <cfRule type="cellIs" dxfId="791" priority="1034" operator="equal">
      <formula>1</formula>
    </cfRule>
    <cfRule type="cellIs" dxfId="790" priority="1035" operator="equal">
      <formula>0</formula>
    </cfRule>
  </conditionalFormatting>
  <conditionalFormatting sqref="E9:F9">
    <cfRule type="cellIs" dxfId="789" priority="1032" operator="equal">
      <formula>1</formula>
    </cfRule>
    <cfRule type="cellIs" dxfId="788" priority="1033" operator="equal">
      <formula>0</formula>
    </cfRule>
  </conditionalFormatting>
  <conditionalFormatting sqref="L9:M9 H9:I9">
    <cfRule type="colorScale" priority="103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9">
    <cfRule type="cellIs" dxfId="787" priority="1030" operator="equal">
      <formula>""</formula>
    </cfRule>
  </conditionalFormatting>
  <conditionalFormatting sqref="A9">
    <cfRule type="cellIs" dxfId="786" priority="1029" operator="notEqual">
      <formula>""</formula>
    </cfRule>
  </conditionalFormatting>
  <conditionalFormatting sqref="B10:F10">
    <cfRule type="cellIs" dxfId="785" priority="1027" operator="equal">
      <formula>1</formula>
    </cfRule>
    <cfRule type="cellIs" dxfId="784" priority="1028" operator="equal">
      <formula>0</formula>
    </cfRule>
  </conditionalFormatting>
  <conditionalFormatting sqref="H10:I10">
    <cfRule type="colorScale" priority="1026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0">
    <cfRule type="cellIs" dxfId="783" priority="1025" operator="equal">
      <formula>""</formula>
    </cfRule>
  </conditionalFormatting>
  <conditionalFormatting sqref="A10">
    <cfRule type="cellIs" dxfId="782" priority="1024" operator="notEqual">
      <formula>""</formula>
    </cfRule>
  </conditionalFormatting>
  <conditionalFormatting sqref="L10:M10">
    <cfRule type="colorScale" priority="1023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11:F11">
    <cfRule type="cellIs" dxfId="781" priority="1021" operator="equal">
      <formula>1</formula>
    </cfRule>
    <cfRule type="cellIs" dxfId="780" priority="1022" operator="equal">
      <formula>0</formula>
    </cfRule>
  </conditionalFormatting>
  <conditionalFormatting sqref="H11:I11">
    <cfRule type="colorScale" priority="1020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1">
    <cfRule type="cellIs" dxfId="779" priority="1019" operator="equal">
      <formula>""</formula>
    </cfRule>
  </conditionalFormatting>
  <conditionalFormatting sqref="A11">
    <cfRule type="cellIs" dxfId="778" priority="1018" operator="notEqual">
      <formula>""</formula>
    </cfRule>
  </conditionalFormatting>
  <conditionalFormatting sqref="L11:M11">
    <cfRule type="colorScale" priority="101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12:F12">
    <cfRule type="cellIs" dxfId="777" priority="1015" operator="equal">
      <formula>1</formula>
    </cfRule>
    <cfRule type="cellIs" dxfId="776" priority="1016" operator="equal">
      <formula>0</formula>
    </cfRule>
  </conditionalFormatting>
  <conditionalFormatting sqref="H12:I12">
    <cfRule type="colorScale" priority="101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2">
    <cfRule type="cellIs" dxfId="775" priority="1013" operator="equal">
      <formula>""</formula>
    </cfRule>
  </conditionalFormatting>
  <conditionalFormatting sqref="A12">
    <cfRule type="cellIs" dxfId="774" priority="1012" operator="notEqual">
      <formula>""</formula>
    </cfRule>
  </conditionalFormatting>
  <conditionalFormatting sqref="L12:M12">
    <cfRule type="colorScale" priority="101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13:F13">
    <cfRule type="cellIs" dxfId="773" priority="1009" operator="equal">
      <formula>1</formula>
    </cfRule>
    <cfRule type="cellIs" dxfId="772" priority="1010" operator="equal">
      <formula>0</formula>
    </cfRule>
  </conditionalFormatting>
  <conditionalFormatting sqref="E13:F13">
    <cfRule type="cellIs" dxfId="771" priority="1007" operator="equal">
      <formula>1</formula>
    </cfRule>
    <cfRule type="cellIs" dxfId="770" priority="1008" operator="equal">
      <formula>0</formula>
    </cfRule>
  </conditionalFormatting>
  <conditionalFormatting sqref="L13:M13 H13:I13">
    <cfRule type="colorScale" priority="1006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3">
    <cfRule type="cellIs" dxfId="769" priority="1005" operator="equal">
      <formula>""</formula>
    </cfRule>
  </conditionalFormatting>
  <conditionalFormatting sqref="A13">
    <cfRule type="cellIs" dxfId="768" priority="1004" operator="notEqual">
      <formula>""</formula>
    </cfRule>
  </conditionalFormatting>
  <conditionalFormatting sqref="B14:F14">
    <cfRule type="cellIs" dxfId="767" priority="1002" operator="equal">
      <formula>1</formula>
    </cfRule>
    <cfRule type="cellIs" dxfId="766" priority="1003" operator="equal">
      <formula>0</formula>
    </cfRule>
  </conditionalFormatting>
  <conditionalFormatting sqref="H14:I14">
    <cfRule type="colorScale" priority="100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4">
    <cfRule type="cellIs" dxfId="765" priority="1000" operator="equal">
      <formula>""</formula>
    </cfRule>
  </conditionalFormatting>
  <conditionalFormatting sqref="A14">
    <cfRule type="cellIs" dxfId="764" priority="999" operator="notEqual">
      <formula>""</formula>
    </cfRule>
  </conditionalFormatting>
  <conditionalFormatting sqref="L14:M14">
    <cfRule type="colorScale" priority="998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18:F18">
    <cfRule type="cellIs" dxfId="763" priority="966" operator="equal">
      <formula>1</formula>
    </cfRule>
    <cfRule type="cellIs" dxfId="762" priority="967" operator="equal">
      <formula>0</formula>
    </cfRule>
  </conditionalFormatting>
  <conditionalFormatting sqref="H18:I18">
    <cfRule type="colorScale" priority="965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8">
    <cfRule type="cellIs" dxfId="761" priority="964" operator="equal">
      <formula>""</formula>
    </cfRule>
  </conditionalFormatting>
  <conditionalFormatting sqref="A18">
    <cfRule type="cellIs" dxfId="760" priority="963" operator="notEqual">
      <formula>""</formula>
    </cfRule>
  </conditionalFormatting>
  <conditionalFormatting sqref="L18:M18">
    <cfRule type="colorScale" priority="962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15:F15">
    <cfRule type="cellIs" dxfId="759" priority="984" operator="equal">
      <formula>1</formula>
    </cfRule>
    <cfRule type="cellIs" dxfId="758" priority="985" operator="equal">
      <formula>0</formula>
    </cfRule>
  </conditionalFormatting>
  <conditionalFormatting sqref="H15:I15">
    <cfRule type="colorScale" priority="983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5">
    <cfRule type="cellIs" dxfId="757" priority="982" operator="equal">
      <formula>""</formula>
    </cfRule>
  </conditionalFormatting>
  <conditionalFormatting sqref="A15">
    <cfRule type="cellIs" dxfId="756" priority="981" operator="notEqual">
      <formula>""</formula>
    </cfRule>
  </conditionalFormatting>
  <conditionalFormatting sqref="L15:M15">
    <cfRule type="colorScale" priority="980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16:F16">
    <cfRule type="cellIs" dxfId="755" priority="978" operator="equal">
      <formula>1</formula>
    </cfRule>
    <cfRule type="cellIs" dxfId="754" priority="979" operator="equal">
      <formula>0</formula>
    </cfRule>
  </conditionalFormatting>
  <conditionalFormatting sqref="H16:I16">
    <cfRule type="colorScale" priority="97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6">
    <cfRule type="cellIs" dxfId="753" priority="976" operator="equal">
      <formula>""</formula>
    </cfRule>
  </conditionalFormatting>
  <conditionalFormatting sqref="A16">
    <cfRule type="cellIs" dxfId="752" priority="975" operator="notEqual">
      <formula>""</formula>
    </cfRule>
  </conditionalFormatting>
  <conditionalFormatting sqref="L16:M16">
    <cfRule type="colorScale" priority="97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17:F17">
    <cfRule type="cellIs" dxfId="751" priority="972" operator="equal">
      <formula>1</formula>
    </cfRule>
    <cfRule type="cellIs" dxfId="750" priority="973" operator="equal">
      <formula>0</formula>
    </cfRule>
  </conditionalFormatting>
  <conditionalFormatting sqref="H17:I17">
    <cfRule type="colorScale" priority="97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7">
    <cfRule type="cellIs" dxfId="749" priority="970" operator="equal">
      <formula>""</formula>
    </cfRule>
  </conditionalFormatting>
  <conditionalFormatting sqref="A17">
    <cfRule type="cellIs" dxfId="748" priority="969" operator="notEqual">
      <formula>""</formula>
    </cfRule>
  </conditionalFormatting>
  <conditionalFormatting sqref="L17:M17">
    <cfRule type="colorScale" priority="968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19:F19">
    <cfRule type="cellIs" dxfId="747" priority="960" operator="equal">
      <formula>1</formula>
    </cfRule>
    <cfRule type="cellIs" dxfId="746" priority="961" operator="equal">
      <formula>0</formula>
    </cfRule>
  </conditionalFormatting>
  <conditionalFormatting sqref="H19:I19">
    <cfRule type="colorScale" priority="959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9">
    <cfRule type="cellIs" dxfId="745" priority="958" operator="equal">
      <formula>""</formula>
    </cfRule>
  </conditionalFormatting>
  <conditionalFormatting sqref="A19">
    <cfRule type="cellIs" dxfId="744" priority="957" operator="notEqual">
      <formula>""</formula>
    </cfRule>
  </conditionalFormatting>
  <conditionalFormatting sqref="L19:M19">
    <cfRule type="colorScale" priority="956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20:F20">
    <cfRule type="cellIs" dxfId="743" priority="954" operator="equal">
      <formula>1</formula>
    </cfRule>
    <cfRule type="cellIs" dxfId="742" priority="955" operator="equal">
      <formula>0</formula>
    </cfRule>
  </conditionalFormatting>
  <conditionalFormatting sqref="E20:F20">
    <cfRule type="cellIs" dxfId="741" priority="952" operator="equal">
      <formula>1</formula>
    </cfRule>
    <cfRule type="cellIs" dxfId="740" priority="953" operator="equal">
      <formula>0</formula>
    </cfRule>
  </conditionalFormatting>
  <conditionalFormatting sqref="L20:M20 H20:I20">
    <cfRule type="colorScale" priority="95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20">
    <cfRule type="cellIs" dxfId="739" priority="950" operator="equal">
      <formula>""</formula>
    </cfRule>
  </conditionalFormatting>
  <conditionalFormatting sqref="A20">
    <cfRule type="cellIs" dxfId="738" priority="949" operator="notEqual">
      <formula>""</formula>
    </cfRule>
  </conditionalFormatting>
  <conditionalFormatting sqref="B21:F21">
    <cfRule type="cellIs" dxfId="737" priority="947" operator="equal">
      <formula>1</formula>
    </cfRule>
    <cfRule type="cellIs" dxfId="736" priority="948" operator="equal">
      <formula>0</formula>
    </cfRule>
  </conditionalFormatting>
  <conditionalFormatting sqref="H21:I21">
    <cfRule type="colorScale" priority="946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21:A22">
    <cfRule type="cellIs" dxfId="735" priority="945" operator="equal">
      <formula>""</formula>
    </cfRule>
  </conditionalFormatting>
  <conditionalFormatting sqref="A21:A22">
    <cfRule type="cellIs" dxfId="734" priority="944" operator="notEqual">
      <formula>""</formula>
    </cfRule>
  </conditionalFormatting>
  <conditionalFormatting sqref="L21:M21">
    <cfRule type="colorScale" priority="943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22:F22">
    <cfRule type="cellIs" dxfId="733" priority="941" operator="equal">
      <formula>1</formula>
    </cfRule>
    <cfRule type="cellIs" dxfId="732" priority="942" operator="equal">
      <formula>0</formula>
    </cfRule>
  </conditionalFormatting>
  <conditionalFormatting sqref="H22:I22">
    <cfRule type="colorScale" priority="940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L22:M22">
    <cfRule type="colorScale" priority="93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23:F23">
    <cfRule type="cellIs" dxfId="731" priority="935" operator="equal">
      <formula>1</formula>
    </cfRule>
    <cfRule type="cellIs" dxfId="730" priority="936" operator="equal">
      <formula>0</formula>
    </cfRule>
  </conditionalFormatting>
  <conditionalFormatting sqref="H23:I23">
    <cfRule type="colorScale" priority="93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23">
    <cfRule type="cellIs" dxfId="729" priority="933" operator="equal">
      <formula>""</formula>
    </cfRule>
  </conditionalFormatting>
  <conditionalFormatting sqref="A23">
    <cfRule type="cellIs" dxfId="728" priority="932" operator="notEqual">
      <formula>""</formula>
    </cfRule>
  </conditionalFormatting>
  <conditionalFormatting sqref="L23:M23">
    <cfRule type="colorScale" priority="93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24:F24">
    <cfRule type="cellIs" dxfId="727" priority="929" operator="equal">
      <formula>1</formula>
    </cfRule>
    <cfRule type="cellIs" dxfId="726" priority="930" operator="equal">
      <formula>0</formula>
    </cfRule>
  </conditionalFormatting>
  <conditionalFormatting sqref="H24:I24">
    <cfRule type="colorScale" priority="928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24">
    <cfRule type="cellIs" dxfId="725" priority="927" operator="equal">
      <formula>""</formula>
    </cfRule>
  </conditionalFormatting>
  <conditionalFormatting sqref="A24">
    <cfRule type="cellIs" dxfId="724" priority="926" operator="notEqual">
      <formula>""</formula>
    </cfRule>
  </conditionalFormatting>
  <conditionalFormatting sqref="L24:M24">
    <cfRule type="colorScale" priority="925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25:F25">
    <cfRule type="cellIs" dxfId="723" priority="923" operator="equal">
      <formula>1</formula>
    </cfRule>
    <cfRule type="cellIs" dxfId="722" priority="924" operator="equal">
      <formula>0</formula>
    </cfRule>
  </conditionalFormatting>
  <conditionalFormatting sqref="L25:M25 H25:I25">
    <cfRule type="colorScale" priority="922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55">
    <cfRule type="cellIs" dxfId="721" priority="715" operator="equal">
      <formula>""</formula>
    </cfRule>
  </conditionalFormatting>
  <conditionalFormatting sqref="A55">
    <cfRule type="cellIs" dxfId="720" priority="714" operator="notEqual">
      <formula>""</formula>
    </cfRule>
  </conditionalFormatting>
  <conditionalFormatting sqref="A25">
    <cfRule type="cellIs" dxfId="719" priority="919" operator="equal">
      <formula>""</formula>
    </cfRule>
  </conditionalFormatting>
  <conditionalFormatting sqref="A25">
    <cfRule type="cellIs" dxfId="718" priority="918" operator="notEqual">
      <formula>""</formula>
    </cfRule>
  </conditionalFormatting>
  <conditionalFormatting sqref="B26:F26">
    <cfRule type="cellIs" dxfId="717" priority="916" operator="equal">
      <formula>1</formula>
    </cfRule>
    <cfRule type="cellIs" dxfId="716" priority="917" operator="equal">
      <formula>0</formula>
    </cfRule>
  </conditionalFormatting>
  <conditionalFormatting sqref="H26:I26">
    <cfRule type="colorScale" priority="915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26:A27">
    <cfRule type="cellIs" dxfId="715" priority="914" operator="equal">
      <formula>""</formula>
    </cfRule>
  </conditionalFormatting>
  <conditionalFormatting sqref="A26:A27">
    <cfRule type="cellIs" dxfId="714" priority="913" operator="notEqual">
      <formula>""</formula>
    </cfRule>
  </conditionalFormatting>
  <conditionalFormatting sqref="L26:M26">
    <cfRule type="colorScale" priority="912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27:F27">
    <cfRule type="cellIs" dxfId="713" priority="910" operator="equal">
      <formula>1</formula>
    </cfRule>
    <cfRule type="cellIs" dxfId="712" priority="911" operator="equal">
      <formula>0</formula>
    </cfRule>
  </conditionalFormatting>
  <conditionalFormatting sqref="H27:I27">
    <cfRule type="colorScale" priority="909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L27:M27">
    <cfRule type="colorScale" priority="906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28:F28">
    <cfRule type="cellIs" dxfId="711" priority="904" operator="equal">
      <formula>1</formula>
    </cfRule>
    <cfRule type="cellIs" dxfId="710" priority="905" operator="equal">
      <formula>0</formula>
    </cfRule>
  </conditionalFormatting>
  <conditionalFormatting sqref="E28:F28">
    <cfRule type="cellIs" dxfId="709" priority="902" operator="equal">
      <formula>1</formula>
    </cfRule>
    <cfRule type="cellIs" dxfId="708" priority="903" operator="equal">
      <formula>0</formula>
    </cfRule>
  </conditionalFormatting>
  <conditionalFormatting sqref="L28:M28 H28:I28">
    <cfRule type="colorScale" priority="90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28">
    <cfRule type="cellIs" dxfId="707" priority="900" operator="equal">
      <formula>""</formula>
    </cfRule>
  </conditionalFormatting>
  <conditionalFormatting sqref="A28">
    <cfRule type="cellIs" dxfId="706" priority="899" operator="notEqual">
      <formula>""</formula>
    </cfRule>
  </conditionalFormatting>
  <conditionalFormatting sqref="B29:F29">
    <cfRule type="cellIs" dxfId="705" priority="897" operator="equal">
      <formula>1</formula>
    </cfRule>
    <cfRule type="cellIs" dxfId="704" priority="898" operator="equal">
      <formula>0</formula>
    </cfRule>
  </conditionalFormatting>
  <conditionalFormatting sqref="L29:M29 H29:I29">
    <cfRule type="colorScale" priority="896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29">
    <cfRule type="cellIs" dxfId="703" priority="895" operator="equal">
      <formula>""</formula>
    </cfRule>
  </conditionalFormatting>
  <conditionalFormatting sqref="A29">
    <cfRule type="cellIs" dxfId="702" priority="894" operator="notEqual">
      <formula>""</formula>
    </cfRule>
  </conditionalFormatting>
  <conditionalFormatting sqref="B30:F30">
    <cfRule type="cellIs" dxfId="701" priority="892" operator="equal">
      <formula>1</formula>
    </cfRule>
    <cfRule type="cellIs" dxfId="700" priority="893" operator="equal">
      <formula>0</formula>
    </cfRule>
  </conditionalFormatting>
  <conditionalFormatting sqref="E30:F30">
    <cfRule type="cellIs" dxfId="699" priority="890" operator="equal">
      <formula>1</formula>
    </cfRule>
    <cfRule type="cellIs" dxfId="698" priority="891" operator="equal">
      <formula>0</formula>
    </cfRule>
  </conditionalFormatting>
  <conditionalFormatting sqref="L30:M30 H30:I30">
    <cfRule type="colorScale" priority="889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30">
    <cfRule type="cellIs" dxfId="697" priority="888" operator="equal">
      <formula>""</formula>
    </cfRule>
  </conditionalFormatting>
  <conditionalFormatting sqref="A30">
    <cfRule type="cellIs" dxfId="696" priority="887" operator="notEqual">
      <formula>""</formula>
    </cfRule>
  </conditionalFormatting>
  <conditionalFormatting sqref="B31:F31">
    <cfRule type="cellIs" dxfId="695" priority="885" operator="equal">
      <formula>1</formula>
    </cfRule>
    <cfRule type="cellIs" dxfId="694" priority="886" operator="equal">
      <formula>0</formula>
    </cfRule>
  </conditionalFormatting>
  <conditionalFormatting sqref="H31:I31">
    <cfRule type="colorScale" priority="88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31">
    <cfRule type="cellIs" dxfId="693" priority="883" operator="equal">
      <formula>""</formula>
    </cfRule>
  </conditionalFormatting>
  <conditionalFormatting sqref="A31">
    <cfRule type="cellIs" dxfId="692" priority="882" operator="notEqual">
      <formula>""</formula>
    </cfRule>
  </conditionalFormatting>
  <conditionalFormatting sqref="L31:M31">
    <cfRule type="colorScale" priority="88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32:F32">
    <cfRule type="cellIs" dxfId="691" priority="879" operator="equal">
      <formula>1</formula>
    </cfRule>
    <cfRule type="cellIs" dxfId="690" priority="880" operator="equal">
      <formula>0</formula>
    </cfRule>
  </conditionalFormatting>
  <conditionalFormatting sqref="H32:I32">
    <cfRule type="colorScale" priority="878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32">
    <cfRule type="cellIs" dxfId="689" priority="877" operator="equal">
      <formula>""</formula>
    </cfRule>
  </conditionalFormatting>
  <conditionalFormatting sqref="A32">
    <cfRule type="cellIs" dxfId="688" priority="876" operator="notEqual">
      <formula>""</formula>
    </cfRule>
  </conditionalFormatting>
  <conditionalFormatting sqref="L32:M32">
    <cfRule type="colorScale" priority="875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33:F33">
    <cfRule type="cellIs" dxfId="687" priority="873" operator="equal">
      <formula>1</formula>
    </cfRule>
    <cfRule type="cellIs" dxfId="686" priority="874" operator="equal">
      <formula>0</formula>
    </cfRule>
  </conditionalFormatting>
  <conditionalFormatting sqref="H33:I33">
    <cfRule type="colorScale" priority="872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33">
    <cfRule type="cellIs" dxfId="685" priority="871" operator="equal">
      <formula>""</formula>
    </cfRule>
  </conditionalFormatting>
  <conditionalFormatting sqref="A33">
    <cfRule type="cellIs" dxfId="684" priority="870" operator="notEqual">
      <formula>""</formula>
    </cfRule>
  </conditionalFormatting>
  <conditionalFormatting sqref="L33:M33">
    <cfRule type="colorScale" priority="869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34:F34">
    <cfRule type="cellIs" dxfId="683" priority="867" operator="equal">
      <formula>1</formula>
    </cfRule>
    <cfRule type="cellIs" dxfId="682" priority="868" operator="equal">
      <formula>0</formula>
    </cfRule>
  </conditionalFormatting>
  <conditionalFormatting sqref="H34:I34">
    <cfRule type="colorScale" priority="866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34">
    <cfRule type="cellIs" dxfId="681" priority="865" operator="equal">
      <formula>""</formula>
    </cfRule>
  </conditionalFormatting>
  <conditionalFormatting sqref="A34">
    <cfRule type="cellIs" dxfId="680" priority="864" operator="notEqual">
      <formula>""</formula>
    </cfRule>
  </conditionalFormatting>
  <conditionalFormatting sqref="L34:M34">
    <cfRule type="colorScale" priority="863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35:F35">
    <cfRule type="cellIs" dxfId="679" priority="861" operator="equal">
      <formula>1</formula>
    </cfRule>
    <cfRule type="cellIs" dxfId="678" priority="862" operator="equal">
      <formula>0</formula>
    </cfRule>
  </conditionalFormatting>
  <conditionalFormatting sqref="E35:F35">
    <cfRule type="cellIs" dxfId="677" priority="859" operator="equal">
      <formula>1</formula>
    </cfRule>
    <cfRule type="cellIs" dxfId="676" priority="860" operator="equal">
      <formula>0</formula>
    </cfRule>
  </conditionalFormatting>
  <conditionalFormatting sqref="L35:M35 H35:I35">
    <cfRule type="colorScale" priority="858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35">
    <cfRule type="cellIs" dxfId="675" priority="857" operator="equal">
      <formula>""</formula>
    </cfRule>
  </conditionalFormatting>
  <conditionalFormatting sqref="A35">
    <cfRule type="cellIs" dxfId="674" priority="856" operator="notEqual">
      <formula>""</formula>
    </cfRule>
  </conditionalFormatting>
  <conditionalFormatting sqref="B36:F36">
    <cfRule type="cellIs" dxfId="673" priority="854" operator="equal">
      <formula>1</formula>
    </cfRule>
    <cfRule type="cellIs" dxfId="672" priority="855" operator="equal">
      <formula>0</formula>
    </cfRule>
  </conditionalFormatting>
  <conditionalFormatting sqref="H36:I36">
    <cfRule type="colorScale" priority="853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36">
    <cfRule type="cellIs" dxfId="671" priority="852" operator="equal">
      <formula>""</formula>
    </cfRule>
  </conditionalFormatting>
  <conditionalFormatting sqref="A36">
    <cfRule type="cellIs" dxfId="670" priority="851" operator="notEqual">
      <formula>""</formula>
    </cfRule>
  </conditionalFormatting>
  <conditionalFormatting sqref="L36:M36">
    <cfRule type="colorScale" priority="850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37:F37">
    <cfRule type="cellIs" dxfId="669" priority="848" operator="equal">
      <formula>1</formula>
    </cfRule>
    <cfRule type="cellIs" dxfId="668" priority="849" operator="equal">
      <formula>0</formula>
    </cfRule>
  </conditionalFormatting>
  <conditionalFormatting sqref="H37:I37">
    <cfRule type="colorScale" priority="84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37">
    <cfRule type="cellIs" dxfId="667" priority="846" operator="equal">
      <formula>""</formula>
    </cfRule>
  </conditionalFormatting>
  <conditionalFormatting sqref="A37">
    <cfRule type="cellIs" dxfId="666" priority="845" operator="notEqual">
      <formula>""</formula>
    </cfRule>
  </conditionalFormatting>
  <conditionalFormatting sqref="L37:M37">
    <cfRule type="colorScale" priority="84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38:F38">
    <cfRule type="cellIs" dxfId="665" priority="842" operator="equal">
      <formula>1</formula>
    </cfRule>
    <cfRule type="cellIs" dxfId="664" priority="843" operator="equal">
      <formula>0</formula>
    </cfRule>
  </conditionalFormatting>
  <conditionalFormatting sqref="E38:F38">
    <cfRule type="cellIs" dxfId="663" priority="840" operator="equal">
      <formula>1</formula>
    </cfRule>
    <cfRule type="cellIs" dxfId="662" priority="841" operator="equal">
      <formula>0</formula>
    </cfRule>
  </conditionalFormatting>
  <conditionalFormatting sqref="L38:M38 H38:I38">
    <cfRule type="colorScale" priority="839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38">
    <cfRule type="cellIs" dxfId="661" priority="838" operator="equal">
      <formula>""</formula>
    </cfRule>
  </conditionalFormatting>
  <conditionalFormatting sqref="A38">
    <cfRule type="cellIs" dxfId="660" priority="837" operator="notEqual">
      <formula>""</formula>
    </cfRule>
  </conditionalFormatting>
  <conditionalFormatting sqref="B39:F39">
    <cfRule type="cellIs" dxfId="659" priority="835" operator="equal">
      <formula>1</formula>
    </cfRule>
    <cfRule type="cellIs" dxfId="658" priority="836" operator="equal">
      <formula>0</formula>
    </cfRule>
  </conditionalFormatting>
  <conditionalFormatting sqref="H39:I39">
    <cfRule type="colorScale" priority="83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39">
    <cfRule type="cellIs" dxfId="657" priority="833" operator="equal">
      <formula>""</formula>
    </cfRule>
  </conditionalFormatting>
  <conditionalFormatting sqref="A39">
    <cfRule type="cellIs" dxfId="656" priority="832" operator="notEqual">
      <formula>""</formula>
    </cfRule>
  </conditionalFormatting>
  <conditionalFormatting sqref="L39:M39">
    <cfRule type="colorScale" priority="83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40:F40">
    <cfRule type="cellIs" dxfId="655" priority="829" operator="equal">
      <formula>1</formula>
    </cfRule>
    <cfRule type="cellIs" dxfId="654" priority="830" operator="equal">
      <formula>0</formula>
    </cfRule>
  </conditionalFormatting>
  <conditionalFormatting sqref="E40:F40">
    <cfRule type="cellIs" dxfId="653" priority="827" operator="equal">
      <formula>1</formula>
    </cfRule>
    <cfRule type="cellIs" dxfId="652" priority="828" operator="equal">
      <formula>0</formula>
    </cfRule>
  </conditionalFormatting>
  <conditionalFormatting sqref="L40:M40 H40:I40">
    <cfRule type="colorScale" priority="826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40">
    <cfRule type="cellIs" dxfId="651" priority="825" operator="equal">
      <formula>""</formula>
    </cfRule>
  </conditionalFormatting>
  <conditionalFormatting sqref="A40">
    <cfRule type="cellIs" dxfId="650" priority="824" operator="notEqual">
      <formula>""</formula>
    </cfRule>
  </conditionalFormatting>
  <conditionalFormatting sqref="B41:F41">
    <cfRule type="cellIs" dxfId="649" priority="822" operator="equal">
      <formula>1</formula>
    </cfRule>
    <cfRule type="cellIs" dxfId="648" priority="823" operator="equal">
      <formula>0</formula>
    </cfRule>
  </conditionalFormatting>
  <conditionalFormatting sqref="H41:I41">
    <cfRule type="colorScale" priority="82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41">
    <cfRule type="cellIs" dxfId="647" priority="820" operator="equal">
      <formula>""</formula>
    </cfRule>
  </conditionalFormatting>
  <conditionalFormatting sqref="A41">
    <cfRule type="cellIs" dxfId="646" priority="819" operator="notEqual">
      <formula>""</formula>
    </cfRule>
  </conditionalFormatting>
  <conditionalFormatting sqref="L41:M41">
    <cfRule type="colorScale" priority="818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42:F42">
    <cfRule type="cellIs" dxfId="645" priority="816" operator="equal">
      <formula>1</formula>
    </cfRule>
    <cfRule type="cellIs" dxfId="644" priority="817" operator="equal">
      <formula>0</formula>
    </cfRule>
  </conditionalFormatting>
  <conditionalFormatting sqref="H42:I42">
    <cfRule type="colorScale" priority="815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L42:M42">
    <cfRule type="colorScale" priority="812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42">
    <cfRule type="cellIs" dxfId="643" priority="811" operator="equal">
      <formula>""</formula>
    </cfRule>
  </conditionalFormatting>
  <conditionalFormatting sqref="A42">
    <cfRule type="cellIs" dxfId="642" priority="810" operator="notEqual">
      <formula>""</formula>
    </cfRule>
  </conditionalFormatting>
  <conditionalFormatting sqref="B43:F43">
    <cfRule type="cellIs" dxfId="641" priority="808" operator="equal">
      <formula>1</formula>
    </cfRule>
    <cfRule type="cellIs" dxfId="640" priority="809" operator="equal">
      <formula>0</formula>
    </cfRule>
  </conditionalFormatting>
  <conditionalFormatting sqref="H43:I43">
    <cfRule type="colorScale" priority="80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43">
    <cfRule type="cellIs" dxfId="639" priority="806" operator="equal">
      <formula>""</formula>
    </cfRule>
  </conditionalFormatting>
  <conditionalFormatting sqref="A43">
    <cfRule type="cellIs" dxfId="638" priority="805" operator="notEqual">
      <formula>""</formula>
    </cfRule>
  </conditionalFormatting>
  <conditionalFormatting sqref="L43:M43">
    <cfRule type="colorScale" priority="80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44:F44">
    <cfRule type="cellIs" dxfId="637" priority="802" operator="equal">
      <formula>1</formula>
    </cfRule>
    <cfRule type="cellIs" dxfId="636" priority="803" operator="equal">
      <formula>0</formula>
    </cfRule>
  </conditionalFormatting>
  <conditionalFormatting sqref="L44:M44 H44:I44">
    <cfRule type="colorScale" priority="80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44">
    <cfRule type="cellIs" dxfId="635" priority="800" operator="equal">
      <formula>""</formula>
    </cfRule>
  </conditionalFormatting>
  <conditionalFormatting sqref="A44">
    <cfRule type="cellIs" dxfId="634" priority="799" operator="notEqual">
      <formula>""</formula>
    </cfRule>
  </conditionalFormatting>
  <conditionalFormatting sqref="A87">
    <cfRule type="cellIs" dxfId="633" priority="486" operator="notEqual">
      <formula>""</formula>
    </cfRule>
  </conditionalFormatting>
  <conditionalFormatting sqref="B46:F46">
    <cfRule type="cellIs" dxfId="632" priority="797" operator="equal">
      <formula>1</formula>
    </cfRule>
    <cfRule type="cellIs" dxfId="631" priority="798" operator="equal">
      <formula>0</formula>
    </cfRule>
  </conditionalFormatting>
  <conditionalFormatting sqref="E46:F46">
    <cfRule type="cellIs" dxfId="630" priority="795" operator="equal">
      <formula>1</formula>
    </cfRule>
    <cfRule type="cellIs" dxfId="629" priority="796" operator="equal">
      <formula>0</formula>
    </cfRule>
  </conditionalFormatting>
  <conditionalFormatting sqref="L46:M46 H46:I46">
    <cfRule type="colorScale" priority="79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86">
    <cfRule type="cellIs" dxfId="628" priority="494" operator="equal">
      <formula>""</formula>
    </cfRule>
  </conditionalFormatting>
  <conditionalFormatting sqref="A86">
    <cfRule type="cellIs" dxfId="627" priority="493" operator="notEqual">
      <formula>""</formula>
    </cfRule>
  </conditionalFormatting>
  <conditionalFormatting sqref="B45:F45">
    <cfRule type="cellIs" dxfId="626" priority="790" operator="equal">
      <formula>1</formula>
    </cfRule>
    <cfRule type="cellIs" dxfId="625" priority="791" operator="equal">
      <formula>0</formula>
    </cfRule>
  </conditionalFormatting>
  <conditionalFormatting sqref="E45:F45">
    <cfRule type="cellIs" dxfId="624" priority="788" operator="equal">
      <formula>1</formula>
    </cfRule>
    <cfRule type="cellIs" dxfId="623" priority="789" operator="equal">
      <formula>0</formula>
    </cfRule>
  </conditionalFormatting>
  <conditionalFormatting sqref="L45:M45 H45:I45">
    <cfRule type="colorScale" priority="78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45">
    <cfRule type="cellIs" dxfId="622" priority="786" operator="equal">
      <formula>""</formula>
    </cfRule>
  </conditionalFormatting>
  <conditionalFormatting sqref="A45">
    <cfRule type="cellIs" dxfId="621" priority="785" operator="notEqual">
      <formula>""</formula>
    </cfRule>
  </conditionalFormatting>
  <conditionalFormatting sqref="A46">
    <cfRule type="cellIs" dxfId="620" priority="784" operator="equal">
      <formula>""</formula>
    </cfRule>
  </conditionalFormatting>
  <conditionalFormatting sqref="A46">
    <cfRule type="cellIs" dxfId="619" priority="783" operator="notEqual">
      <formula>""</formula>
    </cfRule>
  </conditionalFormatting>
  <conditionalFormatting sqref="B47:F47">
    <cfRule type="cellIs" dxfId="618" priority="781" operator="equal">
      <formula>1</formula>
    </cfRule>
    <cfRule type="cellIs" dxfId="617" priority="782" operator="equal">
      <formula>0</formula>
    </cfRule>
  </conditionalFormatting>
  <conditionalFormatting sqref="H47:I47">
    <cfRule type="colorScale" priority="780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47">
    <cfRule type="cellIs" dxfId="616" priority="779" operator="equal">
      <formula>""</formula>
    </cfRule>
  </conditionalFormatting>
  <conditionalFormatting sqref="A47">
    <cfRule type="cellIs" dxfId="615" priority="778" operator="notEqual">
      <formula>""</formula>
    </cfRule>
  </conditionalFormatting>
  <conditionalFormatting sqref="L47:M47">
    <cfRule type="colorScale" priority="77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48:F48">
    <cfRule type="cellIs" dxfId="614" priority="775" operator="equal">
      <formula>1</formula>
    </cfRule>
    <cfRule type="cellIs" dxfId="613" priority="776" operator="equal">
      <formula>0</formula>
    </cfRule>
  </conditionalFormatting>
  <conditionalFormatting sqref="E48:F48">
    <cfRule type="cellIs" dxfId="612" priority="773" operator="equal">
      <formula>1</formula>
    </cfRule>
    <cfRule type="cellIs" dxfId="611" priority="774" operator="equal">
      <formula>0</formula>
    </cfRule>
  </conditionalFormatting>
  <conditionalFormatting sqref="L48:M48 H48:I48">
    <cfRule type="colorScale" priority="772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48">
    <cfRule type="cellIs" dxfId="610" priority="771" operator="equal">
      <formula>""</formula>
    </cfRule>
  </conditionalFormatting>
  <conditionalFormatting sqref="A48">
    <cfRule type="cellIs" dxfId="609" priority="770" operator="notEqual">
      <formula>""</formula>
    </cfRule>
  </conditionalFormatting>
  <conditionalFormatting sqref="B49:F49">
    <cfRule type="cellIs" dxfId="608" priority="768" operator="equal">
      <formula>1</formula>
    </cfRule>
    <cfRule type="cellIs" dxfId="607" priority="769" operator="equal">
      <formula>0</formula>
    </cfRule>
  </conditionalFormatting>
  <conditionalFormatting sqref="E49:F49">
    <cfRule type="cellIs" dxfId="606" priority="766" operator="equal">
      <formula>1</formula>
    </cfRule>
    <cfRule type="cellIs" dxfId="605" priority="767" operator="equal">
      <formula>0</formula>
    </cfRule>
  </conditionalFormatting>
  <conditionalFormatting sqref="L49:M49 H49:I49">
    <cfRule type="colorScale" priority="765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49">
    <cfRule type="cellIs" dxfId="604" priority="764" operator="equal">
      <formula>""</formula>
    </cfRule>
  </conditionalFormatting>
  <conditionalFormatting sqref="A49">
    <cfRule type="cellIs" dxfId="603" priority="763" operator="notEqual">
      <formula>""</formula>
    </cfRule>
  </conditionalFormatting>
  <conditionalFormatting sqref="B50:F50">
    <cfRule type="cellIs" dxfId="602" priority="761" operator="equal">
      <formula>1</formula>
    </cfRule>
    <cfRule type="cellIs" dxfId="601" priority="762" operator="equal">
      <formula>0</formula>
    </cfRule>
  </conditionalFormatting>
  <conditionalFormatting sqref="E50:F50">
    <cfRule type="cellIs" dxfId="600" priority="759" operator="equal">
      <formula>1</formula>
    </cfRule>
    <cfRule type="cellIs" dxfId="599" priority="760" operator="equal">
      <formula>0</formula>
    </cfRule>
  </conditionalFormatting>
  <conditionalFormatting sqref="L50:M50 H50:I50">
    <cfRule type="colorScale" priority="758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50">
    <cfRule type="cellIs" dxfId="598" priority="757" operator="equal">
      <formula>""</formula>
    </cfRule>
  </conditionalFormatting>
  <conditionalFormatting sqref="A50">
    <cfRule type="cellIs" dxfId="597" priority="756" operator="notEqual">
      <formula>""</formula>
    </cfRule>
  </conditionalFormatting>
  <conditionalFormatting sqref="B51:F51">
    <cfRule type="cellIs" dxfId="596" priority="754" operator="equal">
      <formula>1</formula>
    </cfRule>
    <cfRule type="cellIs" dxfId="595" priority="755" operator="equal">
      <formula>0</formula>
    </cfRule>
  </conditionalFormatting>
  <conditionalFormatting sqref="E51:F51">
    <cfRule type="cellIs" dxfId="594" priority="752" operator="equal">
      <formula>1</formula>
    </cfRule>
    <cfRule type="cellIs" dxfId="593" priority="753" operator="equal">
      <formula>0</formula>
    </cfRule>
  </conditionalFormatting>
  <conditionalFormatting sqref="L51:M51 H51:I51">
    <cfRule type="colorScale" priority="75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51">
    <cfRule type="cellIs" dxfId="592" priority="750" operator="equal">
      <formula>""</formula>
    </cfRule>
  </conditionalFormatting>
  <conditionalFormatting sqref="A51">
    <cfRule type="cellIs" dxfId="591" priority="749" operator="notEqual">
      <formula>""</formula>
    </cfRule>
  </conditionalFormatting>
  <conditionalFormatting sqref="B52:F52">
    <cfRule type="cellIs" dxfId="590" priority="747" operator="equal">
      <formula>1</formula>
    </cfRule>
    <cfRule type="cellIs" dxfId="589" priority="748" operator="equal">
      <formula>0</formula>
    </cfRule>
  </conditionalFormatting>
  <conditionalFormatting sqref="E52:F52">
    <cfRule type="cellIs" dxfId="588" priority="745" operator="equal">
      <formula>1</formula>
    </cfRule>
    <cfRule type="cellIs" dxfId="587" priority="746" operator="equal">
      <formula>0</formula>
    </cfRule>
  </conditionalFormatting>
  <conditionalFormatting sqref="L52:M52 H52:I52">
    <cfRule type="colorScale" priority="74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52">
    <cfRule type="cellIs" dxfId="586" priority="743" operator="equal">
      <formula>""</formula>
    </cfRule>
  </conditionalFormatting>
  <conditionalFormatting sqref="A52">
    <cfRule type="cellIs" dxfId="585" priority="742" operator="notEqual">
      <formula>""</formula>
    </cfRule>
  </conditionalFormatting>
  <conditionalFormatting sqref="B53:F53">
    <cfRule type="cellIs" dxfId="584" priority="740" operator="equal">
      <formula>1</formula>
    </cfRule>
    <cfRule type="cellIs" dxfId="583" priority="741" operator="equal">
      <formula>0</formula>
    </cfRule>
  </conditionalFormatting>
  <conditionalFormatting sqref="E53:F53">
    <cfRule type="cellIs" dxfId="582" priority="738" operator="equal">
      <formula>1</formula>
    </cfRule>
    <cfRule type="cellIs" dxfId="581" priority="739" operator="equal">
      <formula>0</formula>
    </cfRule>
  </conditionalFormatting>
  <conditionalFormatting sqref="L53:M53 H53:I53">
    <cfRule type="colorScale" priority="73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53">
    <cfRule type="cellIs" dxfId="580" priority="736" operator="equal">
      <formula>""</formula>
    </cfRule>
  </conditionalFormatting>
  <conditionalFormatting sqref="A53">
    <cfRule type="cellIs" dxfId="579" priority="735" operator="notEqual">
      <formula>""</formula>
    </cfRule>
  </conditionalFormatting>
  <conditionalFormatting sqref="B54:F54">
    <cfRule type="cellIs" dxfId="578" priority="733" operator="equal">
      <formula>1</formula>
    </cfRule>
    <cfRule type="cellIs" dxfId="577" priority="734" operator="equal">
      <formula>0</formula>
    </cfRule>
  </conditionalFormatting>
  <conditionalFormatting sqref="E54:F54">
    <cfRule type="cellIs" dxfId="576" priority="731" operator="equal">
      <formula>1</formula>
    </cfRule>
    <cfRule type="cellIs" dxfId="575" priority="732" operator="equal">
      <formula>0</formula>
    </cfRule>
  </conditionalFormatting>
  <conditionalFormatting sqref="L54:M54 H54:I54">
    <cfRule type="colorScale" priority="730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54">
    <cfRule type="cellIs" dxfId="574" priority="729" operator="equal">
      <formula>""</formula>
    </cfRule>
  </conditionalFormatting>
  <conditionalFormatting sqref="A54">
    <cfRule type="cellIs" dxfId="573" priority="728" operator="notEqual">
      <formula>""</formula>
    </cfRule>
  </conditionalFormatting>
  <conditionalFormatting sqref="B86:F86">
    <cfRule type="cellIs" dxfId="572" priority="498" operator="equal">
      <formula>1</formula>
    </cfRule>
    <cfRule type="cellIs" dxfId="571" priority="499" operator="equal">
      <formula>0</formula>
    </cfRule>
  </conditionalFormatting>
  <conditionalFormatting sqref="E86:F86">
    <cfRule type="cellIs" dxfId="570" priority="496" operator="equal">
      <formula>1</formula>
    </cfRule>
    <cfRule type="cellIs" dxfId="569" priority="497" operator="equal">
      <formula>0</formula>
    </cfRule>
  </conditionalFormatting>
  <conditionalFormatting sqref="L86:M86 H86:I86">
    <cfRule type="colorScale" priority="495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00">
    <cfRule type="cellIs" dxfId="568" priority="389" operator="equal">
      <formula>""</formula>
    </cfRule>
  </conditionalFormatting>
  <conditionalFormatting sqref="A100">
    <cfRule type="cellIs" dxfId="567" priority="388" operator="notEqual">
      <formula>""</formula>
    </cfRule>
  </conditionalFormatting>
  <conditionalFormatting sqref="B55:F55">
    <cfRule type="cellIs" dxfId="566" priority="719" operator="equal">
      <formula>1</formula>
    </cfRule>
    <cfRule type="cellIs" dxfId="565" priority="720" operator="equal">
      <formula>0</formula>
    </cfRule>
  </conditionalFormatting>
  <conditionalFormatting sqref="E55:F55">
    <cfRule type="cellIs" dxfId="564" priority="717" operator="equal">
      <formula>1</formula>
    </cfRule>
    <cfRule type="cellIs" dxfId="563" priority="718" operator="equal">
      <formula>0</formula>
    </cfRule>
  </conditionalFormatting>
  <conditionalFormatting sqref="L55:M55 H55:I55">
    <cfRule type="colorScale" priority="716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87">
    <cfRule type="cellIs" dxfId="562" priority="487" operator="equal">
      <formula>""</formula>
    </cfRule>
  </conditionalFormatting>
  <conditionalFormatting sqref="A99">
    <cfRule type="cellIs" dxfId="561" priority="381" operator="notEqual">
      <formula>""</formula>
    </cfRule>
  </conditionalFormatting>
  <conditionalFormatting sqref="B56:F56">
    <cfRule type="cellIs" dxfId="560" priority="712" operator="equal">
      <formula>1</formula>
    </cfRule>
    <cfRule type="cellIs" dxfId="559" priority="713" operator="equal">
      <formula>0</formula>
    </cfRule>
  </conditionalFormatting>
  <conditionalFormatting sqref="E56:F56">
    <cfRule type="cellIs" dxfId="558" priority="710" operator="equal">
      <formula>1</formula>
    </cfRule>
    <cfRule type="cellIs" dxfId="557" priority="711" operator="equal">
      <formula>0</formula>
    </cfRule>
  </conditionalFormatting>
  <conditionalFormatting sqref="L56:M56 H56:I56">
    <cfRule type="colorScale" priority="709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56">
    <cfRule type="cellIs" dxfId="556" priority="708" operator="equal">
      <formula>""</formula>
    </cfRule>
  </conditionalFormatting>
  <conditionalFormatting sqref="A56">
    <cfRule type="cellIs" dxfId="555" priority="707" operator="notEqual">
      <formula>""</formula>
    </cfRule>
  </conditionalFormatting>
  <conditionalFormatting sqref="B57:F57">
    <cfRule type="cellIs" dxfId="554" priority="705" operator="equal">
      <formula>1</formula>
    </cfRule>
    <cfRule type="cellIs" dxfId="553" priority="706" operator="equal">
      <formula>0</formula>
    </cfRule>
  </conditionalFormatting>
  <conditionalFormatting sqref="E57:F57">
    <cfRule type="cellIs" dxfId="552" priority="703" operator="equal">
      <formula>1</formula>
    </cfRule>
    <cfRule type="cellIs" dxfId="551" priority="704" operator="equal">
      <formula>0</formula>
    </cfRule>
  </conditionalFormatting>
  <conditionalFormatting sqref="L57:M57 H57:I57">
    <cfRule type="colorScale" priority="702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58:F58">
    <cfRule type="cellIs" dxfId="550" priority="698" operator="equal">
      <formula>1</formula>
    </cfRule>
    <cfRule type="cellIs" dxfId="549" priority="699" operator="equal">
      <formula>0</formula>
    </cfRule>
  </conditionalFormatting>
  <conditionalFormatting sqref="E58:F58">
    <cfRule type="cellIs" dxfId="548" priority="696" operator="equal">
      <formula>1</formula>
    </cfRule>
    <cfRule type="cellIs" dxfId="547" priority="697" operator="equal">
      <formula>0</formula>
    </cfRule>
  </conditionalFormatting>
  <conditionalFormatting sqref="L58:M58 H58:I58">
    <cfRule type="colorScale" priority="695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58">
    <cfRule type="cellIs" dxfId="546" priority="694" operator="equal">
      <formula>""</formula>
    </cfRule>
  </conditionalFormatting>
  <conditionalFormatting sqref="A58">
    <cfRule type="cellIs" dxfId="545" priority="693" operator="notEqual">
      <formula>""</formula>
    </cfRule>
  </conditionalFormatting>
  <conditionalFormatting sqref="A57">
    <cfRule type="cellIs" dxfId="544" priority="692" operator="equal">
      <formula>""</formula>
    </cfRule>
  </conditionalFormatting>
  <conditionalFormatting sqref="A57">
    <cfRule type="cellIs" dxfId="543" priority="691" operator="notEqual">
      <formula>""</formula>
    </cfRule>
  </conditionalFormatting>
  <conditionalFormatting sqref="B59:F59">
    <cfRule type="cellIs" dxfId="542" priority="689" operator="equal">
      <formula>1</formula>
    </cfRule>
    <cfRule type="cellIs" dxfId="541" priority="690" operator="equal">
      <formula>0</formula>
    </cfRule>
  </conditionalFormatting>
  <conditionalFormatting sqref="H59:I59">
    <cfRule type="colorScale" priority="688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L59:M59">
    <cfRule type="colorScale" priority="685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59">
    <cfRule type="cellIs" dxfId="540" priority="684" operator="equal">
      <formula>""</formula>
    </cfRule>
  </conditionalFormatting>
  <conditionalFormatting sqref="A59">
    <cfRule type="cellIs" dxfId="539" priority="683" operator="notEqual">
      <formula>""</formula>
    </cfRule>
  </conditionalFormatting>
  <conditionalFormatting sqref="B60:F60">
    <cfRule type="cellIs" dxfId="538" priority="681" operator="equal">
      <formula>1</formula>
    </cfRule>
    <cfRule type="cellIs" dxfId="537" priority="682" operator="equal">
      <formula>0</formula>
    </cfRule>
  </conditionalFormatting>
  <conditionalFormatting sqref="E60:F60">
    <cfRule type="cellIs" dxfId="536" priority="679" operator="equal">
      <formula>1</formula>
    </cfRule>
    <cfRule type="cellIs" dxfId="535" priority="680" operator="equal">
      <formula>0</formula>
    </cfRule>
  </conditionalFormatting>
  <conditionalFormatting sqref="L60:M60 H60:I60">
    <cfRule type="colorScale" priority="678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60">
    <cfRule type="cellIs" dxfId="534" priority="677" operator="equal">
      <formula>""</formula>
    </cfRule>
  </conditionalFormatting>
  <conditionalFormatting sqref="A60">
    <cfRule type="cellIs" dxfId="533" priority="676" operator="notEqual">
      <formula>""</formula>
    </cfRule>
  </conditionalFormatting>
  <conditionalFormatting sqref="B61:F61">
    <cfRule type="cellIs" dxfId="532" priority="674" operator="equal">
      <formula>1</formula>
    </cfRule>
    <cfRule type="cellIs" dxfId="531" priority="675" operator="equal">
      <formula>0</formula>
    </cfRule>
  </conditionalFormatting>
  <conditionalFormatting sqref="E61:F61">
    <cfRule type="cellIs" dxfId="530" priority="672" operator="equal">
      <formula>1</formula>
    </cfRule>
    <cfRule type="cellIs" dxfId="529" priority="673" operator="equal">
      <formula>0</formula>
    </cfRule>
  </conditionalFormatting>
  <conditionalFormatting sqref="L61:M61 H61:I61">
    <cfRule type="colorScale" priority="67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61">
    <cfRule type="cellIs" dxfId="528" priority="670" operator="equal">
      <formula>""</formula>
    </cfRule>
  </conditionalFormatting>
  <conditionalFormatting sqref="A61">
    <cfRule type="cellIs" dxfId="527" priority="669" operator="notEqual">
      <formula>""</formula>
    </cfRule>
  </conditionalFormatting>
  <conditionalFormatting sqref="B62:F62">
    <cfRule type="cellIs" dxfId="526" priority="667" operator="equal">
      <formula>1</formula>
    </cfRule>
    <cfRule type="cellIs" dxfId="525" priority="668" operator="equal">
      <formula>0</formula>
    </cfRule>
  </conditionalFormatting>
  <conditionalFormatting sqref="E62:F62">
    <cfRule type="cellIs" dxfId="524" priority="665" operator="equal">
      <formula>1</formula>
    </cfRule>
    <cfRule type="cellIs" dxfId="523" priority="666" operator="equal">
      <formula>0</formula>
    </cfRule>
  </conditionalFormatting>
  <conditionalFormatting sqref="L62:M62 H62:I62">
    <cfRule type="colorScale" priority="66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62">
    <cfRule type="cellIs" dxfId="522" priority="663" operator="equal">
      <formula>""</formula>
    </cfRule>
  </conditionalFormatting>
  <conditionalFormatting sqref="A62">
    <cfRule type="cellIs" dxfId="521" priority="662" operator="notEqual">
      <formula>""</formula>
    </cfRule>
  </conditionalFormatting>
  <conditionalFormatting sqref="B63:F63">
    <cfRule type="cellIs" dxfId="520" priority="660" operator="equal">
      <formula>1</formula>
    </cfRule>
    <cfRule type="cellIs" dxfId="519" priority="661" operator="equal">
      <formula>0</formula>
    </cfRule>
  </conditionalFormatting>
  <conditionalFormatting sqref="E63:F63">
    <cfRule type="cellIs" dxfId="518" priority="658" operator="equal">
      <formula>1</formula>
    </cfRule>
    <cfRule type="cellIs" dxfId="517" priority="659" operator="equal">
      <formula>0</formula>
    </cfRule>
  </conditionalFormatting>
  <conditionalFormatting sqref="L63:M63 H63:I63">
    <cfRule type="colorScale" priority="65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63">
    <cfRule type="cellIs" dxfId="516" priority="656" operator="equal">
      <formula>""</formula>
    </cfRule>
  </conditionalFormatting>
  <conditionalFormatting sqref="A63">
    <cfRule type="cellIs" dxfId="515" priority="655" operator="notEqual">
      <formula>""</formula>
    </cfRule>
  </conditionalFormatting>
  <conditionalFormatting sqref="B64:F64">
    <cfRule type="cellIs" dxfId="514" priority="653" operator="equal">
      <formula>1</formula>
    </cfRule>
    <cfRule type="cellIs" dxfId="513" priority="654" operator="equal">
      <formula>0</formula>
    </cfRule>
  </conditionalFormatting>
  <conditionalFormatting sqref="E64:F64">
    <cfRule type="cellIs" dxfId="512" priority="651" operator="equal">
      <formula>1</formula>
    </cfRule>
    <cfRule type="cellIs" dxfId="511" priority="652" operator="equal">
      <formula>0</formula>
    </cfRule>
  </conditionalFormatting>
  <conditionalFormatting sqref="L64:M64 H64:I64">
    <cfRule type="colorScale" priority="650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64">
    <cfRule type="cellIs" dxfId="510" priority="649" operator="equal">
      <formula>""</formula>
    </cfRule>
  </conditionalFormatting>
  <conditionalFormatting sqref="A64">
    <cfRule type="cellIs" dxfId="509" priority="648" operator="notEqual">
      <formula>""</formula>
    </cfRule>
  </conditionalFormatting>
  <conditionalFormatting sqref="B65:F65">
    <cfRule type="cellIs" dxfId="508" priority="646" operator="equal">
      <formula>1</formula>
    </cfRule>
    <cfRule type="cellIs" dxfId="507" priority="647" operator="equal">
      <formula>0</formula>
    </cfRule>
  </conditionalFormatting>
  <conditionalFormatting sqref="E65:F65">
    <cfRule type="cellIs" dxfId="506" priority="644" operator="equal">
      <formula>1</formula>
    </cfRule>
    <cfRule type="cellIs" dxfId="505" priority="645" operator="equal">
      <formula>0</formula>
    </cfRule>
  </conditionalFormatting>
  <conditionalFormatting sqref="L65:M65 H65:I65">
    <cfRule type="colorScale" priority="643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65">
    <cfRule type="cellIs" dxfId="504" priority="642" operator="equal">
      <formula>""</formula>
    </cfRule>
  </conditionalFormatting>
  <conditionalFormatting sqref="A65">
    <cfRule type="cellIs" dxfId="503" priority="641" operator="notEqual">
      <formula>""</formula>
    </cfRule>
  </conditionalFormatting>
  <conditionalFormatting sqref="B66:F66">
    <cfRule type="cellIs" dxfId="502" priority="639" operator="equal">
      <formula>1</formula>
    </cfRule>
    <cfRule type="cellIs" dxfId="501" priority="640" operator="equal">
      <formula>0</formula>
    </cfRule>
  </conditionalFormatting>
  <conditionalFormatting sqref="E66:F66">
    <cfRule type="cellIs" dxfId="500" priority="637" operator="equal">
      <formula>1</formula>
    </cfRule>
    <cfRule type="cellIs" dxfId="499" priority="638" operator="equal">
      <formula>0</formula>
    </cfRule>
  </conditionalFormatting>
  <conditionalFormatting sqref="L66:M66 H66:I66">
    <cfRule type="colorScale" priority="636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66">
    <cfRule type="cellIs" dxfId="498" priority="635" operator="equal">
      <formula>""</formula>
    </cfRule>
  </conditionalFormatting>
  <conditionalFormatting sqref="A66">
    <cfRule type="cellIs" dxfId="497" priority="634" operator="notEqual">
      <formula>""</formula>
    </cfRule>
  </conditionalFormatting>
  <conditionalFormatting sqref="B67:F67">
    <cfRule type="cellIs" dxfId="496" priority="632" operator="equal">
      <formula>1</formula>
    </cfRule>
    <cfRule type="cellIs" dxfId="495" priority="633" operator="equal">
      <formula>0</formula>
    </cfRule>
  </conditionalFormatting>
  <conditionalFormatting sqref="E67:F67">
    <cfRule type="cellIs" dxfId="494" priority="630" operator="equal">
      <formula>1</formula>
    </cfRule>
    <cfRule type="cellIs" dxfId="493" priority="631" operator="equal">
      <formula>0</formula>
    </cfRule>
  </conditionalFormatting>
  <conditionalFormatting sqref="L67:M67 H67:I67">
    <cfRule type="colorScale" priority="629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67">
    <cfRule type="cellIs" dxfId="492" priority="628" operator="equal">
      <formula>""</formula>
    </cfRule>
  </conditionalFormatting>
  <conditionalFormatting sqref="A67">
    <cfRule type="cellIs" dxfId="491" priority="627" operator="notEqual">
      <formula>""</formula>
    </cfRule>
  </conditionalFormatting>
  <conditionalFormatting sqref="B68:F68">
    <cfRule type="cellIs" dxfId="490" priority="625" operator="equal">
      <formula>1</formula>
    </cfRule>
    <cfRule type="cellIs" dxfId="489" priority="626" operator="equal">
      <formula>0</formula>
    </cfRule>
  </conditionalFormatting>
  <conditionalFormatting sqref="E68:F68">
    <cfRule type="cellIs" dxfId="488" priority="623" operator="equal">
      <formula>1</formula>
    </cfRule>
    <cfRule type="cellIs" dxfId="487" priority="624" operator="equal">
      <formula>0</formula>
    </cfRule>
  </conditionalFormatting>
  <conditionalFormatting sqref="L68:M68 H68:I68">
    <cfRule type="colorScale" priority="622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68">
    <cfRule type="cellIs" dxfId="486" priority="621" operator="equal">
      <formula>""</formula>
    </cfRule>
  </conditionalFormatting>
  <conditionalFormatting sqref="A68">
    <cfRule type="cellIs" dxfId="485" priority="620" operator="notEqual">
      <formula>""</formula>
    </cfRule>
  </conditionalFormatting>
  <conditionalFormatting sqref="B69:F69">
    <cfRule type="cellIs" dxfId="484" priority="618" operator="equal">
      <formula>1</formula>
    </cfRule>
    <cfRule type="cellIs" dxfId="483" priority="619" operator="equal">
      <formula>0</formula>
    </cfRule>
  </conditionalFormatting>
  <conditionalFormatting sqref="H69:I69">
    <cfRule type="colorScale" priority="61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L69:M69">
    <cfRule type="colorScale" priority="61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69">
    <cfRule type="cellIs" dxfId="482" priority="613" operator="equal">
      <formula>""</formula>
    </cfRule>
  </conditionalFormatting>
  <conditionalFormatting sqref="A69">
    <cfRule type="cellIs" dxfId="481" priority="612" operator="notEqual">
      <formula>""</formula>
    </cfRule>
  </conditionalFormatting>
  <conditionalFormatting sqref="B70:F70">
    <cfRule type="cellIs" dxfId="480" priority="610" operator="equal">
      <formula>1</formula>
    </cfRule>
    <cfRule type="cellIs" dxfId="479" priority="611" operator="equal">
      <formula>0</formula>
    </cfRule>
  </conditionalFormatting>
  <conditionalFormatting sqref="E70:F70">
    <cfRule type="cellIs" dxfId="478" priority="608" operator="equal">
      <formula>1</formula>
    </cfRule>
    <cfRule type="cellIs" dxfId="477" priority="609" operator="equal">
      <formula>0</formula>
    </cfRule>
  </conditionalFormatting>
  <conditionalFormatting sqref="L70:M70 H70:I70">
    <cfRule type="colorScale" priority="60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70">
    <cfRule type="cellIs" dxfId="476" priority="606" operator="equal">
      <formula>""</formula>
    </cfRule>
  </conditionalFormatting>
  <conditionalFormatting sqref="A70">
    <cfRule type="cellIs" dxfId="475" priority="605" operator="notEqual">
      <formula>""</formula>
    </cfRule>
  </conditionalFormatting>
  <conditionalFormatting sqref="B71:F71">
    <cfRule type="cellIs" dxfId="474" priority="603" operator="equal">
      <formula>1</formula>
    </cfRule>
    <cfRule type="cellIs" dxfId="473" priority="604" operator="equal">
      <formula>0</formula>
    </cfRule>
  </conditionalFormatting>
  <conditionalFormatting sqref="E71:F71">
    <cfRule type="cellIs" dxfId="472" priority="601" operator="equal">
      <formula>1</formula>
    </cfRule>
    <cfRule type="cellIs" dxfId="471" priority="602" operator="equal">
      <formula>0</formula>
    </cfRule>
  </conditionalFormatting>
  <conditionalFormatting sqref="L71:M71 H71:I71">
    <cfRule type="colorScale" priority="600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71">
    <cfRule type="cellIs" dxfId="470" priority="599" operator="equal">
      <formula>""</formula>
    </cfRule>
  </conditionalFormatting>
  <conditionalFormatting sqref="A71">
    <cfRule type="cellIs" dxfId="469" priority="598" operator="notEqual">
      <formula>""</formula>
    </cfRule>
  </conditionalFormatting>
  <conditionalFormatting sqref="B72:F72">
    <cfRule type="cellIs" dxfId="468" priority="596" operator="equal">
      <formula>1</formula>
    </cfRule>
    <cfRule type="cellIs" dxfId="467" priority="597" operator="equal">
      <formula>0</formula>
    </cfRule>
  </conditionalFormatting>
  <conditionalFormatting sqref="E72:F72">
    <cfRule type="cellIs" dxfId="466" priority="594" operator="equal">
      <formula>1</formula>
    </cfRule>
    <cfRule type="cellIs" dxfId="465" priority="595" operator="equal">
      <formula>0</formula>
    </cfRule>
  </conditionalFormatting>
  <conditionalFormatting sqref="L72:M72 H72:I72">
    <cfRule type="colorScale" priority="593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72">
    <cfRule type="cellIs" dxfId="464" priority="592" operator="equal">
      <formula>""</formula>
    </cfRule>
  </conditionalFormatting>
  <conditionalFormatting sqref="A72">
    <cfRule type="cellIs" dxfId="463" priority="591" operator="notEqual">
      <formula>""</formula>
    </cfRule>
  </conditionalFormatting>
  <conditionalFormatting sqref="B73:F73">
    <cfRule type="cellIs" dxfId="462" priority="589" operator="equal">
      <formula>1</formula>
    </cfRule>
    <cfRule type="cellIs" dxfId="461" priority="590" operator="equal">
      <formula>0</formula>
    </cfRule>
  </conditionalFormatting>
  <conditionalFormatting sqref="E73:F73">
    <cfRule type="cellIs" dxfId="460" priority="587" operator="equal">
      <formula>1</formula>
    </cfRule>
    <cfRule type="cellIs" dxfId="459" priority="588" operator="equal">
      <formula>0</formula>
    </cfRule>
  </conditionalFormatting>
  <conditionalFormatting sqref="L73:M73 H73:I73">
    <cfRule type="colorScale" priority="586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73">
    <cfRule type="cellIs" dxfId="458" priority="585" operator="equal">
      <formula>""</formula>
    </cfRule>
  </conditionalFormatting>
  <conditionalFormatting sqref="A73">
    <cfRule type="cellIs" dxfId="457" priority="584" operator="notEqual">
      <formula>""</formula>
    </cfRule>
  </conditionalFormatting>
  <conditionalFormatting sqref="B74:F74">
    <cfRule type="cellIs" dxfId="456" priority="582" operator="equal">
      <formula>1</formula>
    </cfRule>
    <cfRule type="cellIs" dxfId="455" priority="583" operator="equal">
      <formula>0</formula>
    </cfRule>
  </conditionalFormatting>
  <conditionalFormatting sqref="E74:F74">
    <cfRule type="cellIs" dxfId="454" priority="580" operator="equal">
      <formula>1</formula>
    </cfRule>
    <cfRule type="cellIs" dxfId="453" priority="581" operator="equal">
      <formula>0</formula>
    </cfRule>
  </conditionalFormatting>
  <conditionalFormatting sqref="L74:M74 H74:I74">
    <cfRule type="colorScale" priority="579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74">
    <cfRule type="cellIs" dxfId="452" priority="578" operator="equal">
      <formula>""</formula>
    </cfRule>
  </conditionalFormatting>
  <conditionalFormatting sqref="A74">
    <cfRule type="cellIs" dxfId="451" priority="577" operator="notEqual">
      <formula>""</formula>
    </cfRule>
  </conditionalFormatting>
  <conditionalFormatting sqref="B75:F75">
    <cfRule type="cellIs" dxfId="450" priority="575" operator="equal">
      <formula>1</formula>
    </cfRule>
    <cfRule type="cellIs" dxfId="449" priority="576" operator="equal">
      <formula>0</formula>
    </cfRule>
  </conditionalFormatting>
  <conditionalFormatting sqref="E75:F75">
    <cfRule type="cellIs" dxfId="448" priority="573" operator="equal">
      <formula>1</formula>
    </cfRule>
    <cfRule type="cellIs" dxfId="447" priority="574" operator="equal">
      <formula>0</formula>
    </cfRule>
  </conditionalFormatting>
  <conditionalFormatting sqref="L75:M75 H75:I75">
    <cfRule type="colorScale" priority="572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75">
    <cfRule type="cellIs" dxfId="446" priority="571" operator="equal">
      <formula>""</formula>
    </cfRule>
  </conditionalFormatting>
  <conditionalFormatting sqref="A75">
    <cfRule type="cellIs" dxfId="445" priority="570" operator="notEqual">
      <formula>""</formula>
    </cfRule>
  </conditionalFormatting>
  <conditionalFormatting sqref="B76:F76">
    <cfRule type="cellIs" dxfId="444" priority="568" operator="equal">
      <formula>1</formula>
    </cfRule>
    <cfRule type="cellIs" dxfId="443" priority="569" operator="equal">
      <formula>0</formula>
    </cfRule>
  </conditionalFormatting>
  <conditionalFormatting sqref="E76:F76">
    <cfRule type="cellIs" dxfId="442" priority="566" operator="equal">
      <formula>1</formula>
    </cfRule>
    <cfRule type="cellIs" dxfId="441" priority="567" operator="equal">
      <formula>0</formula>
    </cfRule>
  </conditionalFormatting>
  <conditionalFormatting sqref="L76:M76 H76:I76">
    <cfRule type="colorScale" priority="565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76">
    <cfRule type="cellIs" dxfId="440" priority="564" operator="equal">
      <formula>""</formula>
    </cfRule>
  </conditionalFormatting>
  <conditionalFormatting sqref="A76">
    <cfRule type="cellIs" dxfId="439" priority="563" operator="notEqual">
      <formula>""</formula>
    </cfRule>
  </conditionalFormatting>
  <conditionalFormatting sqref="B77:F77">
    <cfRule type="cellIs" dxfId="438" priority="561" operator="equal">
      <formula>1</formula>
    </cfRule>
    <cfRule type="cellIs" dxfId="437" priority="562" operator="equal">
      <formula>0</formula>
    </cfRule>
  </conditionalFormatting>
  <conditionalFormatting sqref="E77:F77">
    <cfRule type="cellIs" dxfId="436" priority="559" operator="equal">
      <formula>1</formula>
    </cfRule>
    <cfRule type="cellIs" dxfId="435" priority="560" operator="equal">
      <formula>0</formula>
    </cfRule>
  </conditionalFormatting>
  <conditionalFormatting sqref="L77:M77 H77:I77">
    <cfRule type="colorScale" priority="558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77">
    <cfRule type="cellIs" dxfId="434" priority="557" operator="equal">
      <formula>""</formula>
    </cfRule>
  </conditionalFormatting>
  <conditionalFormatting sqref="A77">
    <cfRule type="cellIs" dxfId="433" priority="556" operator="notEqual">
      <formula>""</formula>
    </cfRule>
  </conditionalFormatting>
  <conditionalFormatting sqref="B78:F78">
    <cfRule type="cellIs" dxfId="432" priority="554" operator="equal">
      <formula>1</formula>
    </cfRule>
    <cfRule type="cellIs" dxfId="431" priority="555" operator="equal">
      <formula>0</formula>
    </cfRule>
  </conditionalFormatting>
  <conditionalFormatting sqref="E78:F78">
    <cfRule type="cellIs" dxfId="430" priority="552" operator="equal">
      <formula>1</formula>
    </cfRule>
    <cfRule type="cellIs" dxfId="429" priority="553" operator="equal">
      <formula>0</formula>
    </cfRule>
  </conditionalFormatting>
  <conditionalFormatting sqref="L78:M78 H78:I78">
    <cfRule type="colorScale" priority="55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78">
    <cfRule type="cellIs" dxfId="428" priority="550" operator="equal">
      <formula>""</formula>
    </cfRule>
  </conditionalFormatting>
  <conditionalFormatting sqref="A78">
    <cfRule type="cellIs" dxfId="427" priority="549" operator="notEqual">
      <formula>""</formula>
    </cfRule>
  </conditionalFormatting>
  <conditionalFormatting sqref="B79:F79">
    <cfRule type="cellIs" dxfId="426" priority="547" operator="equal">
      <formula>1</formula>
    </cfRule>
    <cfRule type="cellIs" dxfId="425" priority="548" operator="equal">
      <formula>0</formula>
    </cfRule>
  </conditionalFormatting>
  <conditionalFormatting sqref="E79:F79">
    <cfRule type="cellIs" dxfId="424" priority="545" operator="equal">
      <formula>1</formula>
    </cfRule>
    <cfRule type="cellIs" dxfId="423" priority="546" operator="equal">
      <formula>0</formula>
    </cfRule>
  </conditionalFormatting>
  <conditionalFormatting sqref="L79:M79 H79:I79">
    <cfRule type="colorScale" priority="54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79">
    <cfRule type="cellIs" dxfId="422" priority="543" operator="equal">
      <formula>""</formula>
    </cfRule>
  </conditionalFormatting>
  <conditionalFormatting sqref="A79">
    <cfRule type="cellIs" dxfId="421" priority="542" operator="notEqual">
      <formula>""</formula>
    </cfRule>
  </conditionalFormatting>
  <conditionalFormatting sqref="B80:F80">
    <cfRule type="cellIs" dxfId="420" priority="540" operator="equal">
      <formula>1</formula>
    </cfRule>
    <cfRule type="cellIs" dxfId="419" priority="541" operator="equal">
      <formula>0</formula>
    </cfRule>
  </conditionalFormatting>
  <conditionalFormatting sqref="E80:F80">
    <cfRule type="cellIs" dxfId="418" priority="538" operator="equal">
      <formula>1</formula>
    </cfRule>
    <cfRule type="cellIs" dxfId="417" priority="539" operator="equal">
      <formula>0</formula>
    </cfRule>
  </conditionalFormatting>
  <conditionalFormatting sqref="L80:M80 H80:I80">
    <cfRule type="colorScale" priority="53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80">
    <cfRule type="cellIs" dxfId="416" priority="536" operator="equal">
      <formula>""</formula>
    </cfRule>
  </conditionalFormatting>
  <conditionalFormatting sqref="A80">
    <cfRule type="cellIs" dxfId="415" priority="535" operator="notEqual">
      <formula>""</formula>
    </cfRule>
  </conditionalFormatting>
  <conditionalFormatting sqref="B81:F81">
    <cfRule type="cellIs" dxfId="414" priority="533" operator="equal">
      <formula>1</formula>
    </cfRule>
    <cfRule type="cellIs" dxfId="413" priority="534" operator="equal">
      <formula>0</formula>
    </cfRule>
  </conditionalFormatting>
  <conditionalFormatting sqref="E81:F81">
    <cfRule type="cellIs" dxfId="412" priority="531" operator="equal">
      <formula>1</formula>
    </cfRule>
    <cfRule type="cellIs" dxfId="411" priority="532" operator="equal">
      <formula>0</formula>
    </cfRule>
  </conditionalFormatting>
  <conditionalFormatting sqref="L81:M81 H81:I81">
    <cfRule type="colorScale" priority="530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81">
    <cfRule type="cellIs" dxfId="410" priority="529" operator="equal">
      <formula>""</formula>
    </cfRule>
  </conditionalFormatting>
  <conditionalFormatting sqref="A81">
    <cfRule type="cellIs" dxfId="409" priority="528" operator="notEqual">
      <formula>""</formula>
    </cfRule>
  </conditionalFormatting>
  <conditionalFormatting sqref="B82:F82">
    <cfRule type="cellIs" dxfId="408" priority="526" operator="equal">
      <formula>1</formula>
    </cfRule>
    <cfRule type="cellIs" dxfId="407" priority="527" operator="equal">
      <formula>0</formula>
    </cfRule>
  </conditionalFormatting>
  <conditionalFormatting sqref="E82:F82">
    <cfRule type="cellIs" dxfId="406" priority="524" operator="equal">
      <formula>1</formula>
    </cfRule>
    <cfRule type="cellIs" dxfId="405" priority="525" operator="equal">
      <formula>0</formula>
    </cfRule>
  </conditionalFormatting>
  <conditionalFormatting sqref="L82:M82 H82:I82">
    <cfRule type="colorScale" priority="523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82">
    <cfRule type="cellIs" dxfId="404" priority="522" operator="equal">
      <formula>""</formula>
    </cfRule>
  </conditionalFormatting>
  <conditionalFormatting sqref="A82">
    <cfRule type="cellIs" dxfId="403" priority="521" operator="notEqual">
      <formula>""</formula>
    </cfRule>
  </conditionalFormatting>
  <conditionalFormatting sqref="B83:F83">
    <cfRule type="cellIs" dxfId="402" priority="519" operator="equal">
      <formula>1</formula>
    </cfRule>
    <cfRule type="cellIs" dxfId="401" priority="520" operator="equal">
      <formula>0</formula>
    </cfRule>
  </conditionalFormatting>
  <conditionalFormatting sqref="E83:F83">
    <cfRule type="cellIs" dxfId="400" priority="517" operator="equal">
      <formula>1</formula>
    </cfRule>
    <cfRule type="cellIs" dxfId="399" priority="518" operator="equal">
      <formula>0</formula>
    </cfRule>
  </conditionalFormatting>
  <conditionalFormatting sqref="L83:M83 H83:I83">
    <cfRule type="colorScale" priority="516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83">
    <cfRule type="cellIs" dxfId="398" priority="515" operator="equal">
      <formula>""</formula>
    </cfRule>
  </conditionalFormatting>
  <conditionalFormatting sqref="A83">
    <cfRule type="cellIs" dxfId="397" priority="514" operator="notEqual">
      <formula>""</formula>
    </cfRule>
  </conditionalFormatting>
  <conditionalFormatting sqref="B84:F84">
    <cfRule type="cellIs" dxfId="396" priority="512" operator="equal">
      <formula>1</formula>
    </cfRule>
    <cfRule type="cellIs" dxfId="395" priority="513" operator="equal">
      <formula>0</formula>
    </cfRule>
  </conditionalFormatting>
  <conditionalFormatting sqref="E84:F84">
    <cfRule type="cellIs" dxfId="394" priority="510" operator="equal">
      <formula>1</formula>
    </cfRule>
    <cfRule type="cellIs" dxfId="393" priority="511" operator="equal">
      <formula>0</formula>
    </cfRule>
  </conditionalFormatting>
  <conditionalFormatting sqref="L84:M84 H84:I84">
    <cfRule type="colorScale" priority="509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84">
    <cfRule type="cellIs" dxfId="392" priority="508" operator="equal">
      <formula>""</formula>
    </cfRule>
  </conditionalFormatting>
  <conditionalFormatting sqref="A84">
    <cfRule type="cellIs" dxfId="391" priority="507" operator="notEqual">
      <formula>""</formula>
    </cfRule>
  </conditionalFormatting>
  <conditionalFormatting sqref="B85:F85">
    <cfRule type="cellIs" dxfId="390" priority="505" operator="equal">
      <formula>1</formula>
    </cfRule>
    <cfRule type="cellIs" dxfId="389" priority="506" operator="equal">
      <formula>0</formula>
    </cfRule>
  </conditionalFormatting>
  <conditionalFormatting sqref="E85:F85">
    <cfRule type="cellIs" dxfId="388" priority="503" operator="equal">
      <formula>1</formula>
    </cfRule>
    <cfRule type="cellIs" dxfId="387" priority="504" operator="equal">
      <formula>0</formula>
    </cfRule>
  </conditionalFormatting>
  <conditionalFormatting sqref="L85:M85 H85:I85">
    <cfRule type="colorScale" priority="502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85">
    <cfRule type="cellIs" dxfId="386" priority="501" operator="equal">
      <formula>""</formula>
    </cfRule>
  </conditionalFormatting>
  <conditionalFormatting sqref="A85">
    <cfRule type="cellIs" dxfId="385" priority="500" operator="notEqual">
      <formula>""</formula>
    </cfRule>
  </conditionalFormatting>
  <conditionalFormatting sqref="B100:F100">
    <cfRule type="cellIs" dxfId="384" priority="393" operator="equal">
      <formula>1</formula>
    </cfRule>
    <cfRule type="cellIs" dxfId="383" priority="394" operator="equal">
      <formula>0</formula>
    </cfRule>
  </conditionalFormatting>
  <conditionalFormatting sqref="E100:F100">
    <cfRule type="cellIs" dxfId="382" priority="391" operator="equal">
      <formula>1</formula>
    </cfRule>
    <cfRule type="cellIs" dxfId="381" priority="392" operator="equal">
      <formula>0</formula>
    </cfRule>
  </conditionalFormatting>
  <conditionalFormatting sqref="L100:M100 H100:I100">
    <cfRule type="colorScale" priority="390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87:F87">
    <cfRule type="cellIs" dxfId="380" priority="491" operator="equal">
      <formula>1</formula>
    </cfRule>
    <cfRule type="cellIs" dxfId="379" priority="492" operator="equal">
      <formula>0</formula>
    </cfRule>
  </conditionalFormatting>
  <conditionalFormatting sqref="E87:F87">
    <cfRule type="cellIs" dxfId="378" priority="489" operator="equal">
      <formula>1</formula>
    </cfRule>
    <cfRule type="cellIs" dxfId="377" priority="490" operator="equal">
      <formula>0</formula>
    </cfRule>
  </conditionalFormatting>
  <conditionalFormatting sqref="L87:M87 H87:I87">
    <cfRule type="colorScale" priority="488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99">
    <cfRule type="cellIs" dxfId="376" priority="382" operator="equal">
      <formula>""</formula>
    </cfRule>
  </conditionalFormatting>
  <conditionalFormatting sqref="B88:F88">
    <cfRule type="cellIs" dxfId="375" priority="484" operator="equal">
      <formula>1</formula>
    </cfRule>
    <cfRule type="cellIs" dxfId="374" priority="485" operator="equal">
      <formula>0</formula>
    </cfRule>
  </conditionalFormatting>
  <conditionalFormatting sqref="E88:F88">
    <cfRule type="cellIs" dxfId="373" priority="482" operator="equal">
      <formula>1</formula>
    </cfRule>
    <cfRule type="cellIs" dxfId="372" priority="483" operator="equal">
      <formula>0</formula>
    </cfRule>
  </conditionalFormatting>
  <conditionalFormatting sqref="L88:M88 H88:I88">
    <cfRule type="colorScale" priority="48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88">
    <cfRule type="cellIs" dxfId="371" priority="480" operator="equal">
      <formula>""</formula>
    </cfRule>
  </conditionalFormatting>
  <conditionalFormatting sqref="A88">
    <cfRule type="cellIs" dxfId="370" priority="479" operator="notEqual">
      <formula>""</formula>
    </cfRule>
  </conditionalFormatting>
  <conditionalFormatting sqref="B89:F89">
    <cfRule type="cellIs" dxfId="369" priority="477" operator="equal">
      <formula>1</formula>
    </cfRule>
    <cfRule type="cellIs" dxfId="368" priority="478" operator="equal">
      <formula>0</formula>
    </cfRule>
  </conditionalFormatting>
  <conditionalFormatting sqref="E89:F89">
    <cfRule type="cellIs" dxfId="367" priority="475" operator="equal">
      <formula>1</formula>
    </cfRule>
    <cfRule type="cellIs" dxfId="366" priority="476" operator="equal">
      <formula>0</formula>
    </cfRule>
  </conditionalFormatting>
  <conditionalFormatting sqref="L89:M89 H89:I89">
    <cfRule type="colorScale" priority="47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89">
    <cfRule type="cellIs" dxfId="365" priority="473" operator="equal">
      <formula>""</formula>
    </cfRule>
  </conditionalFormatting>
  <conditionalFormatting sqref="A89">
    <cfRule type="cellIs" dxfId="364" priority="472" operator="notEqual">
      <formula>""</formula>
    </cfRule>
  </conditionalFormatting>
  <conditionalFormatting sqref="B90:F90">
    <cfRule type="cellIs" dxfId="363" priority="470" operator="equal">
      <formula>1</formula>
    </cfRule>
    <cfRule type="cellIs" dxfId="362" priority="471" operator="equal">
      <formula>0</formula>
    </cfRule>
  </conditionalFormatting>
  <conditionalFormatting sqref="E90:F90">
    <cfRule type="cellIs" dxfId="361" priority="468" operator="equal">
      <formula>1</formula>
    </cfRule>
    <cfRule type="cellIs" dxfId="360" priority="469" operator="equal">
      <formula>0</formula>
    </cfRule>
  </conditionalFormatting>
  <conditionalFormatting sqref="L90:M90 H90:I90">
    <cfRule type="colorScale" priority="46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90">
    <cfRule type="cellIs" dxfId="359" priority="466" operator="equal">
      <formula>""</formula>
    </cfRule>
  </conditionalFormatting>
  <conditionalFormatting sqref="A90">
    <cfRule type="cellIs" dxfId="358" priority="465" operator="notEqual">
      <formula>""</formula>
    </cfRule>
  </conditionalFormatting>
  <conditionalFormatting sqref="B91:F91">
    <cfRule type="cellIs" dxfId="357" priority="463" operator="equal">
      <formula>1</formula>
    </cfRule>
    <cfRule type="cellIs" dxfId="356" priority="464" operator="equal">
      <formula>0</formula>
    </cfRule>
  </conditionalFormatting>
  <conditionalFormatting sqref="E91:F91">
    <cfRule type="cellIs" dxfId="355" priority="461" operator="equal">
      <formula>1</formula>
    </cfRule>
    <cfRule type="cellIs" dxfId="354" priority="462" operator="equal">
      <formula>0</formula>
    </cfRule>
  </conditionalFormatting>
  <conditionalFormatting sqref="L91:M91 H91:I91">
    <cfRule type="colorScale" priority="460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91">
    <cfRule type="cellIs" dxfId="353" priority="459" operator="equal">
      <formula>""</formula>
    </cfRule>
  </conditionalFormatting>
  <conditionalFormatting sqref="A91">
    <cfRule type="cellIs" dxfId="352" priority="458" operator="notEqual">
      <formula>""</formula>
    </cfRule>
  </conditionalFormatting>
  <conditionalFormatting sqref="B92:F92">
    <cfRule type="cellIs" dxfId="351" priority="456" operator="equal">
      <formula>1</formula>
    </cfRule>
    <cfRule type="cellIs" dxfId="350" priority="457" operator="equal">
      <formula>0</formula>
    </cfRule>
  </conditionalFormatting>
  <conditionalFormatting sqref="E92:F92">
    <cfRule type="cellIs" dxfId="349" priority="454" operator="equal">
      <formula>1</formula>
    </cfRule>
    <cfRule type="cellIs" dxfId="348" priority="455" operator="equal">
      <formula>0</formula>
    </cfRule>
  </conditionalFormatting>
  <conditionalFormatting sqref="L92:M92 H92:I92">
    <cfRule type="colorScale" priority="453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92">
    <cfRule type="cellIs" dxfId="347" priority="452" operator="equal">
      <formula>""</formula>
    </cfRule>
  </conditionalFormatting>
  <conditionalFormatting sqref="A92">
    <cfRule type="cellIs" dxfId="346" priority="451" operator="notEqual">
      <formula>""</formula>
    </cfRule>
  </conditionalFormatting>
  <conditionalFormatting sqref="B93:F93">
    <cfRule type="cellIs" dxfId="345" priority="449" operator="equal">
      <formula>1</formula>
    </cfRule>
    <cfRule type="cellIs" dxfId="344" priority="450" operator="equal">
      <formula>0</formula>
    </cfRule>
  </conditionalFormatting>
  <conditionalFormatting sqref="E93:F93">
    <cfRule type="cellIs" dxfId="343" priority="447" operator="equal">
      <formula>1</formula>
    </cfRule>
    <cfRule type="cellIs" dxfId="342" priority="448" operator="equal">
      <formula>0</formula>
    </cfRule>
  </conditionalFormatting>
  <conditionalFormatting sqref="L93:M93 H93:I93">
    <cfRule type="colorScale" priority="446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93">
    <cfRule type="cellIs" dxfId="341" priority="445" operator="equal">
      <formula>""</formula>
    </cfRule>
  </conditionalFormatting>
  <conditionalFormatting sqref="A93">
    <cfRule type="cellIs" dxfId="340" priority="444" operator="notEqual">
      <formula>""</formula>
    </cfRule>
  </conditionalFormatting>
  <conditionalFormatting sqref="B94:F94">
    <cfRule type="cellIs" dxfId="339" priority="442" operator="equal">
      <formula>1</formula>
    </cfRule>
    <cfRule type="cellIs" dxfId="338" priority="443" operator="equal">
      <formula>0</formula>
    </cfRule>
  </conditionalFormatting>
  <conditionalFormatting sqref="E94:F94">
    <cfRule type="cellIs" dxfId="337" priority="440" operator="equal">
      <formula>1</formula>
    </cfRule>
    <cfRule type="cellIs" dxfId="336" priority="441" operator="equal">
      <formula>0</formula>
    </cfRule>
  </conditionalFormatting>
  <conditionalFormatting sqref="L94:M94 H94:I94">
    <cfRule type="colorScale" priority="439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94">
    <cfRule type="cellIs" dxfId="335" priority="438" operator="equal">
      <formula>""</formula>
    </cfRule>
  </conditionalFormatting>
  <conditionalFormatting sqref="A94">
    <cfRule type="cellIs" dxfId="334" priority="437" operator="notEqual">
      <formula>""</formula>
    </cfRule>
  </conditionalFormatting>
  <conditionalFormatting sqref="B95:F95">
    <cfRule type="cellIs" dxfId="333" priority="435" operator="equal">
      <formula>1</formula>
    </cfRule>
    <cfRule type="cellIs" dxfId="332" priority="436" operator="equal">
      <formula>0</formula>
    </cfRule>
  </conditionalFormatting>
  <conditionalFormatting sqref="E95:F95">
    <cfRule type="cellIs" dxfId="331" priority="433" operator="equal">
      <formula>1</formula>
    </cfRule>
    <cfRule type="cellIs" dxfId="330" priority="434" operator="equal">
      <formula>0</formula>
    </cfRule>
  </conditionalFormatting>
  <conditionalFormatting sqref="L95:M95 H95:I95">
    <cfRule type="colorScale" priority="432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95">
    <cfRule type="cellIs" dxfId="329" priority="431" operator="equal">
      <formula>""</formula>
    </cfRule>
  </conditionalFormatting>
  <conditionalFormatting sqref="A95">
    <cfRule type="cellIs" dxfId="328" priority="430" operator="notEqual">
      <formula>""</formula>
    </cfRule>
  </conditionalFormatting>
  <conditionalFormatting sqref="B96:F96">
    <cfRule type="cellIs" dxfId="327" priority="428" operator="equal">
      <formula>1</formula>
    </cfRule>
    <cfRule type="cellIs" dxfId="326" priority="429" operator="equal">
      <formula>0</formula>
    </cfRule>
  </conditionalFormatting>
  <conditionalFormatting sqref="E96:F96">
    <cfRule type="cellIs" dxfId="325" priority="426" operator="equal">
      <formula>1</formula>
    </cfRule>
    <cfRule type="cellIs" dxfId="324" priority="427" operator="equal">
      <formula>0</formula>
    </cfRule>
  </conditionalFormatting>
  <conditionalFormatting sqref="L96:M96 H96:I96">
    <cfRule type="colorScale" priority="425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96">
    <cfRule type="cellIs" dxfId="323" priority="424" operator="equal">
      <formula>""</formula>
    </cfRule>
  </conditionalFormatting>
  <conditionalFormatting sqref="A96">
    <cfRule type="cellIs" dxfId="322" priority="423" operator="notEqual">
      <formula>""</formula>
    </cfRule>
  </conditionalFormatting>
  <conditionalFormatting sqref="B97:F97">
    <cfRule type="cellIs" dxfId="321" priority="421" operator="equal">
      <formula>1</formula>
    </cfRule>
    <cfRule type="cellIs" dxfId="320" priority="422" operator="equal">
      <formula>0</formula>
    </cfRule>
  </conditionalFormatting>
  <conditionalFormatting sqref="E97:F97">
    <cfRule type="cellIs" dxfId="319" priority="419" operator="equal">
      <formula>1</formula>
    </cfRule>
    <cfRule type="cellIs" dxfId="318" priority="420" operator="equal">
      <formula>0</formula>
    </cfRule>
  </conditionalFormatting>
  <conditionalFormatting sqref="L97:M97 H97:I97">
    <cfRule type="colorScale" priority="418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97">
    <cfRule type="cellIs" dxfId="317" priority="417" operator="equal">
      <formula>""</formula>
    </cfRule>
  </conditionalFormatting>
  <conditionalFormatting sqref="A97">
    <cfRule type="cellIs" dxfId="316" priority="416" operator="notEqual">
      <formula>""</formula>
    </cfRule>
  </conditionalFormatting>
  <conditionalFormatting sqref="B98:F98">
    <cfRule type="cellIs" dxfId="315" priority="414" operator="equal">
      <formula>1</formula>
    </cfRule>
    <cfRule type="cellIs" dxfId="314" priority="415" operator="equal">
      <formula>0</formula>
    </cfRule>
  </conditionalFormatting>
  <conditionalFormatting sqref="E98:F98">
    <cfRule type="cellIs" dxfId="313" priority="412" operator="equal">
      <formula>1</formula>
    </cfRule>
    <cfRule type="cellIs" dxfId="312" priority="413" operator="equal">
      <formula>0</formula>
    </cfRule>
  </conditionalFormatting>
  <conditionalFormatting sqref="L98:M98 H98:I98">
    <cfRule type="colorScale" priority="41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98">
    <cfRule type="cellIs" dxfId="311" priority="410" operator="equal">
      <formula>""</formula>
    </cfRule>
  </conditionalFormatting>
  <conditionalFormatting sqref="A98">
    <cfRule type="cellIs" dxfId="310" priority="409" operator="notEqual">
      <formula>""</formula>
    </cfRule>
  </conditionalFormatting>
  <conditionalFormatting sqref="B99:F99">
    <cfRule type="cellIs" dxfId="309" priority="386" operator="equal">
      <formula>1</formula>
    </cfRule>
    <cfRule type="cellIs" dxfId="308" priority="387" operator="equal">
      <formula>0</formula>
    </cfRule>
  </conditionalFormatting>
  <conditionalFormatting sqref="E99:F99">
    <cfRule type="cellIs" dxfId="307" priority="384" operator="equal">
      <formula>1</formula>
    </cfRule>
    <cfRule type="cellIs" dxfId="306" priority="385" operator="equal">
      <formula>0</formula>
    </cfRule>
  </conditionalFormatting>
  <conditionalFormatting sqref="L99:M99 H99:I99">
    <cfRule type="colorScale" priority="383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101:F101">
    <cfRule type="cellIs" dxfId="305" priority="379" operator="equal">
      <formula>1</formula>
    </cfRule>
    <cfRule type="cellIs" dxfId="304" priority="380" operator="equal">
      <formula>0</formula>
    </cfRule>
  </conditionalFormatting>
  <conditionalFormatting sqref="E101:F101">
    <cfRule type="cellIs" dxfId="303" priority="377" operator="equal">
      <formula>1</formula>
    </cfRule>
    <cfRule type="cellIs" dxfId="302" priority="378" operator="equal">
      <formula>0</formula>
    </cfRule>
  </conditionalFormatting>
  <conditionalFormatting sqref="L101:M101 H101:I101">
    <cfRule type="colorScale" priority="376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01">
    <cfRule type="cellIs" dxfId="301" priority="375" operator="equal">
      <formula>""</formula>
    </cfRule>
  </conditionalFormatting>
  <conditionalFormatting sqref="A101">
    <cfRule type="cellIs" dxfId="300" priority="374" operator="notEqual">
      <formula>""</formula>
    </cfRule>
  </conditionalFormatting>
  <conditionalFormatting sqref="B102:F102">
    <cfRule type="cellIs" dxfId="299" priority="372" operator="equal">
      <formula>1</formula>
    </cfRule>
    <cfRule type="cellIs" dxfId="298" priority="373" operator="equal">
      <formula>0</formula>
    </cfRule>
  </conditionalFormatting>
  <conditionalFormatting sqref="E102:F102">
    <cfRule type="cellIs" dxfId="297" priority="370" operator="equal">
      <formula>1</formula>
    </cfRule>
    <cfRule type="cellIs" dxfId="296" priority="371" operator="equal">
      <formula>0</formula>
    </cfRule>
  </conditionalFormatting>
  <conditionalFormatting sqref="L102:M102 H102:I102">
    <cfRule type="colorScale" priority="369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02">
    <cfRule type="cellIs" dxfId="295" priority="368" operator="equal">
      <formula>""</formula>
    </cfRule>
  </conditionalFormatting>
  <conditionalFormatting sqref="A102">
    <cfRule type="cellIs" dxfId="294" priority="367" operator="notEqual">
      <formula>""</formula>
    </cfRule>
  </conditionalFormatting>
  <conditionalFormatting sqref="B103:F103">
    <cfRule type="cellIs" dxfId="293" priority="365" operator="equal">
      <formula>1</formula>
    </cfRule>
    <cfRule type="cellIs" dxfId="292" priority="366" operator="equal">
      <formula>0</formula>
    </cfRule>
  </conditionalFormatting>
  <conditionalFormatting sqref="E103:F103">
    <cfRule type="cellIs" dxfId="291" priority="363" operator="equal">
      <formula>1</formula>
    </cfRule>
    <cfRule type="cellIs" dxfId="290" priority="364" operator="equal">
      <formula>0</formula>
    </cfRule>
  </conditionalFormatting>
  <conditionalFormatting sqref="L103:M103 H103:I103">
    <cfRule type="colorScale" priority="362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03">
    <cfRule type="cellIs" dxfId="289" priority="361" operator="equal">
      <formula>""</formula>
    </cfRule>
  </conditionalFormatting>
  <conditionalFormatting sqref="A103">
    <cfRule type="cellIs" dxfId="288" priority="360" operator="notEqual">
      <formula>""</formula>
    </cfRule>
  </conditionalFormatting>
  <conditionalFormatting sqref="B104:F104">
    <cfRule type="cellIs" dxfId="287" priority="358" operator="equal">
      <formula>1</formula>
    </cfRule>
    <cfRule type="cellIs" dxfId="286" priority="359" operator="equal">
      <formula>0</formula>
    </cfRule>
  </conditionalFormatting>
  <conditionalFormatting sqref="E104:F104">
    <cfRule type="cellIs" dxfId="285" priority="356" operator="equal">
      <formula>1</formula>
    </cfRule>
    <cfRule type="cellIs" dxfId="284" priority="357" operator="equal">
      <formula>0</formula>
    </cfRule>
  </conditionalFormatting>
  <conditionalFormatting sqref="L104:M104 H104:I104">
    <cfRule type="colorScale" priority="355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04">
    <cfRule type="cellIs" dxfId="283" priority="354" operator="equal">
      <formula>""</formula>
    </cfRule>
  </conditionalFormatting>
  <conditionalFormatting sqref="A104">
    <cfRule type="cellIs" dxfId="282" priority="353" operator="notEqual">
      <formula>""</formula>
    </cfRule>
  </conditionalFormatting>
  <conditionalFormatting sqref="B105:F105">
    <cfRule type="cellIs" dxfId="281" priority="351" operator="equal">
      <formula>1</formula>
    </cfRule>
    <cfRule type="cellIs" dxfId="280" priority="352" operator="equal">
      <formula>0</formula>
    </cfRule>
  </conditionalFormatting>
  <conditionalFormatting sqref="E105:F105">
    <cfRule type="cellIs" dxfId="279" priority="349" operator="equal">
      <formula>1</formula>
    </cfRule>
    <cfRule type="cellIs" dxfId="278" priority="350" operator="equal">
      <formula>0</formula>
    </cfRule>
  </conditionalFormatting>
  <conditionalFormatting sqref="L105:M105 H105:I105">
    <cfRule type="colorScale" priority="348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05">
    <cfRule type="cellIs" dxfId="277" priority="347" operator="equal">
      <formula>""</formula>
    </cfRule>
  </conditionalFormatting>
  <conditionalFormatting sqref="A105">
    <cfRule type="cellIs" dxfId="276" priority="346" operator="notEqual">
      <formula>""</formula>
    </cfRule>
  </conditionalFormatting>
  <conditionalFormatting sqref="B106:F106">
    <cfRule type="cellIs" dxfId="275" priority="344" operator="equal">
      <formula>1</formula>
    </cfRule>
    <cfRule type="cellIs" dxfId="274" priority="345" operator="equal">
      <formula>0</formula>
    </cfRule>
  </conditionalFormatting>
  <conditionalFormatting sqref="E106:F106">
    <cfRule type="cellIs" dxfId="273" priority="342" operator="equal">
      <formula>1</formula>
    </cfRule>
    <cfRule type="cellIs" dxfId="272" priority="343" operator="equal">
      <formula>0</formula>
    </cfRule>
  </conditionalFormatting>
  <conditionalFormatting sqref="L106:M106 H106:I106">
    <cfRule type="colorScale" priority="34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06">
    <cfRule type="cellIs" dxfId="271" priority="340" operator="equal">
      <formula>""</formula>
    </cfRule>
  </conditionalFormatting>
  <conditionalFormatting sqref="A106">
    <cfRule type="cellIs" dxfId="270" priority="339" operator="notEqual">
      <formula>""</formula>
    </cfRule>
  </conditionalFormatting>
  <conditionalFormatting sqref="B107:F107">
    <cfRule type="cellIs" dxfId="269" priority="337" operator="equal">
      <formula>1</formula>
    </cfRule>
    <cfRule type="cellIs" dxfId="268" priority="338" operator="equal">
      <formula>0</formula>
    </cfRule>
  </conditionalFormatting>
  <conditionalFormatting sqref="E107:F107">
    <cfRule type="cellIs" dxfId="267" priority="335" operator="equal">
      <formula>1</formula>
    </cfRule>
    <cfRule type="cellIs" dxfId="266" priority="336" operator="equal">
      <formula>0</formula>
    </cfRule>
  </conditionalFormatting>
  <conditionalFormatting sqref="L107:M107 H107:I107">
    <cfRule type="colorScale" priority="33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07">
    <cfRule type="cellIs" dxfId="265" priority="333" operator="equal">
      <formula>""</formula>
    </cfRule>
  </conditionalFormatting>
  <conditionalFormatting sqref="A107">
    <cfRule type="cellIs" dxfId="264" priority="332" operator="notEqual">
      <formula>""</formula>
    </cfRule>
  </conditionalFormatting>
  <conditionalFormatting sqref="B108:F108">
    <cfRule type="cellIs" dxfId="263" priority="330" operator="equal">
      <formula>1</formula>
    </cfRule>
    <cfRule type="cellIs" dxfId="262" priority="331" operator="equal">
      <formula>0</formula>
    </cfRule>
  </conditionalFormatting>
  <conditionalFormatting sqref="E108:F108">
    <cfRule type="cellIs" dxfId="261" priority="328" operator="equal">
      <formula>1</formula>
    </cfRule>
    <cfRule type="cellIs" dxfId="260" priority="329" operator="equal">
      <formula>0</formula>
    </cfRule>
  </conditionalFormatting>
  <conditionalFormatting sqref="L108:M108 H108:I108">
    <cfRule type="colorScale" priority="32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08">
    <cfRule type="cellIs" dxfId="259" priority="326" operator="equal">
      <formula>""</formula>
    </cfRule>
  </conditionalFormatting>
  <conditionalFormatting sqref="A108">
    <cfRule type="cellIs" dxfId="258" priority="325" operator="notEqual">
      <formula>""</formula>
    </cfRule>
  </conditionalFormatting>
  <conditionalFormatting sqref="B109:F109">
    <cfRule type="cellIs" dxfId="257" priority="323" operator="equal">
      <formula>1</formula>
    </cfRule>
    <cfRule type="cellIs" dxfId="256" priority="324" operator="equal">
      <formula>0</formula>
    </cfRule>
  </conditionalFormatting>
  <conditionalFormatting sqref="H109:I109">
    <cfRule type="colorScale" priority="322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09">
    <cfRule type="cellIs" dxfId="255" priority="321" operator="equal">
      <formula>""</formula>
    </cfRule>
  </conditionalFormatting>
  <conditionalFormatting sqref="A109">
    <cfRule type="cellIs" dxfId="254" priority="320" operator="notEqual">
      <formula>""</formula>
    </cfRule>
  </conditionalFormatting>
  <conditionalFormatting sqref="L109:M109">
    <cfRule type="colorScale" priority="319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110:F110">
    <cfRule type="cellIs" dxfId="253" priority="317" operator="equal">
      <formula>1</formula>
    </cfRule>
    <cfRule type="cellIs" dxfId="252" priority="318" operator="equal">
      <formula>0</formula>
    </cfRule>
  </conditionalFormatting>
  <conditionalFormatting sqref="E110:F110">
    <cfRule type="cellIs" dxfId="251" priority="315" operator="equal">
      <formula>1</formula>
    </cfRule>
    <cfRule type="cellIs" dxfId="250" priority="316" operator="equal">
      <formula>0</formula>
    </cfRule>
  </conditionalFormatting>
  <conditionalFormatting sqref="L110:M110 H110:I110">
    <cfRule type="colorScale" priority="31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10">
    <cfRule type="cellIs" dxfId="249" priority="313" operator="equal">
      <formula>""</formula>
    </cfRule>
  </conditionalFormatting>
  <conditionalFormatting sqref="A110">
    <cfRule type="cellIs" dxfId="248" priority="312" operator="notEqual">
      <formula>""</formula>
    </cfRule>
  </conditionalFormatting>
  <conditionalFormatting sqref="B111:F111">
    <cfRule type="cellIs" dxfId="247" priority="310" operator="equal">
      <formula>1</formula>
    </cfRule>
    <cfRule type="cellIs" dxfId="246" priority="311" operator="equal">
      <formula>0</formula>
    </cfRule>
  </conditionalFormatting>
  <conditionalFormatting sqref="E111:F111">
    <cfRule type="cellIs" dxfId="245" priority="308" operator="equal">
      <formula>1</formula>
    </cfRule>
    <cfRule type="cellIs" dxfId="244" priority="309" operator="equal">
      <formula>0</formula>
    </cfRule>
  </conditionalFormatting>
  <conditionalFormatting sqref="L111:M111 H111:I111">
    <cfRule type="colorScale" priority="30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11">
    <cfRule type="cellIs" dxfId="243" priority="306" operator="equal">
      <formula>""</formula>
    </cfRule>
  </conditionalFormatting>
  <conditionalFormatting sqref="A111">
    <cfRule type="cellIs" dxfId="242" priority="305" operator="notEqual">
      <formula>""</formula>
    </cfRule>
  </conditionalFormatting>
  <conditionalFormatting sqref="B112:F112">
    <cfRule type="cellIs" dxfId="241" priority="303" operator="equal">
      <formula>1</formula>
    </cfRule>
    <cfRule type="cellIs" dxfId="240" priority="304" operator="equal">
      <formula>0</formula>
    </cfRule>
  </conditionalFormatting>
  <conditionalFormatting sqref="E112:F112">
    <cfRule type="cellIs" dxfId="239" priority="301" operator="equal">
      <formula>1</formula>
    </cfRule>
    <cfRule type="cellIs" dxfId="238" priority="302" operator="equal">
      <formula>0</formula>
    </cfRule>
  </conditionalFormatting>
  <conditionalFormatting sqref="L112:M112 H112:I112">
    <cfRule type="colorScale" priority="300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12">
    <cfRule type="cellIs" dxfId="237" priority="299" operator="equal">
      <formula>""</formula>
    </cfRule>
  </conditionalFormatting>
  <conditionalFormatting sqref="A112">
    <cfRule type="cellIs" dxfId="236" priority="298" operator="notEqual">
      <formula>""</formula>
    </cfRule>
  </conditionalFormatting>
  <conditionalFormatting sqref="B113:F113">
    <cfRule type="cellIs" dxfId="235" priority="296" operator="equal">
      <formula>1</formula>
    </cfRule>
    <cfRule type="cellIs" dxfId="234" priority="297" operator="equal">
      <formula>0</formula>
    </cfRule>
  </conditionalFormatting>
  <conditionalFormatting sqref="E113:F113">
    <cfRule type="cellIs" dxfId="233" priority="294" operator="equal">
      <formula>1</formula>
    </cfRule>
    <cfRule type="cellIs" dxfId="232" priority="295" operator="equal">
      <formula>0</formula>
    </cfRule>
  </conditionalFormatting>
  <conditionalFormatting sqref="L113:M113 H113:I113">
    <cfRule type="colorScale" priority="293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13">
    <cfRule type="cellIs" dxfId="231" priority="292" operator="equal">
      <formula>""</formula>
    </cfRule>
  </conditionalFormatting>
  <conditionalFormatting sqref="A113">
    <cfRule type="cellIs" dxfId="230" priority="291" operator="notEqual">
      <formula>""</formula>
    </cfRule>
  </conditionalFormatting>
  <conditionalFormatting sqref="B115:F115">
    <cfRule type="cellIs" dxfId="229" priority="289" operator="equal">
      <formula>1</formula>
    </cfRule>
    <cfRule type="cellIs" dxfId="228" priority="290" operator="equal">
      <formula>0</formula>
    </cfRule>
  </conditionalFormatting>
  <conditionalFormatting sqref="E115:F115">
    <cfRule type="cellIs" dxfId="227" priority="287" operator="equal">
      <formula>1</formula>
    </cfRule>
    <cfRule type="cellIs" dxfId="226" priority="288" operator="equal">
      <formula>0</formula>
    </cfRule>
  </conditionalFormatting>
  <conditionalFormatting sqref="L115:M115 H115:I115">
    <cfRule type="colorScale" priority="286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15">
    <cfRule type="cellIs" dxfId="225" priority="285" operator="equal">
      <formula>""</formula>
    </cfRule>
  </conditionalFormatting>
  <conditionalFormatting sqref="A115">
    <cfRule type="cellIs" dxfId="224" priority="284" operator="notEqual">
      <formula>""</formula>
    </cfRule>
  </conditionalFormatting>
  <conditionalFormatting sqref="B116:F116">
    <cfRule type="cellIs" dxfId="223" priority="282" operator="equal">
      <formula>1</formula>
    </cfRule>
    <cfRule type="cellIs" dxfId="222" priority="283" operator="equal">
      <formula>0</formula>
    </cfRule>
  </conditionalFormatting>
  <conditionalFormatting sqref="E116:F116">
    <cfRule type="cellIs" dxfId="221" priority="280" operator="equal">
      <formula>1</formula>
    </cfRule>
    <cfRule type="cellIs" dxfId="220" priority="281" operator="equal">
      <formula>0</formula>
    </cfRule>
  </conditionalFormatting>
  <conditionalFormatting sqref="L116:M116 H116:I116">
    <cfRule type="colorScale" priority="279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16">
    <cfRule type="cellIs" dxfId="219" priority="278" operator="equal">
      <formula>""</formula>
    </cfRule>
  </conditionalFormatting>
  <conditionalFormatting sqref="A116">
    <cfRule type="cellIs" dxfId="218" priority="277" operator="notEqual">
      <formula>""</formula>
    </cfRule>
  </conditionalFormatting>
  <conditionalFormatting sqref="B117:F117">
    <cfRule type="cellIs" dxfId="217" priority="275" operator="equal">
      <formula>1</formula>
    </cfRule>
    <cfRule type="cellIs" dxfId="216" priority="276" operator="equal">
      <formula>0</formula>
    </cfRule>
  </conditionalFormatting>
  <conditionalFormatting sqref="E117:F117">
    <cfRule type="cellIs" dxfId="215" priority="273" operator="equal">
      <formula>1</formula>
    </cfRule>
    <cfRule type="cellIs" dxfId="214" priority="274" operator="equal">
      <formula>0</formula>
    </cfRule>
  </conditionalFormatting>
  <conditionalFormatting sqref="L117:M117 H117:I117">
    <cfRule type="colorScale" priority="272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17">
    <cfRule type="cellIs" dxfId="213" priority="271" operator="equal">
      <formula>""</formula>
    </cfRule>
  </conditionalFormatting>
  <conditionalFormatting sqref="A117">
    <cfRule type="cellIs" dxfId="212" priority="270" operator="notEqual">
      <formula>""</formula>
    </cfRule>
  </conditionalFormatting>
  <conditionalFormatting sqref="B118:F118">
    <cfRule type="cellIs" dxfId="211" priority="268" operator="equal">
      <formula>1</formula>
    </cfRule>
    <cfRule type="cellIs" dxfId="210" priority="269" operator="equal">
      <formula>0</formula>
    </cfRule>
  </conditionalFormatting>
  <conditionalFormatting sqref="E118:F118">
    <cfRule type="cellIs" dxfId="209" priority="266" operator="equal">
      <formula>1</formula>
    </cfRule>
    <cfRule type="cellIs" dxfId="208" priority="267" operator="equal">
      <formula>0</formula>
    </cfRule>
  </conditionalFormatting>
  <conditionalFormatting sqref="L118:M118 H118:I118">
    <cfRule type="colorScale" priority="265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18">
    <cfRule type="cellIs" dxfId="207" priority="264" operator="equal">
      <formula>""</formula>
    </cfRule>
  </conditionalFormatting>
  <conditionalFormatting sqref="A118">
    <cfRule type="cellIs" dxfId="206" priority="263" operator="notEqual">
      <formula>""</formula>
    </cfRule>
  </conditionalFormatting>
  <conditionalFormatting sqref="B119:F120">
    <cfRule type="cellIs" dxfId="205" priority="261" operator="equal">
      <formula>1</formula>
    </cfRule>
    <cfRule type="cellIs" dxfId="204" priority="262" operator="equal">
      <formula>0</formula>
    </cfRule>
  </conditionalFormatting>
  <conditionalFormatting sqref="E119:F120">
    <cfRule type="cellIs" dxfId="203" priority="259" operator="equal">
      <formula>1</formula>
    </cfRule>
    <cfRule type="cellIs" dxfId="202" priority="260" operator="equal">
      <formula>0</formula>
    </cfRule>
  </conditionalFormatting>
  <conditionalFormatting sqref="L119:M120 H119:I120">
    <cfRule type="colorScale" priority="258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19:A120">
    <cfRule type="cellIs" dxfId="201" priority="257" operator="equal">
      <formula>""</formula>
    </cfRule>
  </conditionalFormatting>
  <conditionalFormatting sqref="A119:A120">
    <cfRule type="cellIs" dxfId="200" priority="256" operator="notEqual">
      <formula>""</formula>
    </cfRule>
  </conditionalFormatting>
  <conditionalFormatting sqref="B121:F121">
    <cfRule type="cellIs" dxfId="199" priority="254" operator="equal">
      <formula>1</formula>
    </cfRule>
    <cfRule type="cellIs" dxfId="198" priority="255" operator="equal">
      <formula>0</formula>
    </cfRule>
  </conditionalFormatting>
  <conditionalFormatting sqref="E121:F121">
    <cfRule type="cellIs" dxfId="197" priority="252" operator="equal">
      <formula>1</formula>
    </cfRule>
    <cfRule type="cellIs" dxfId="196" priority="253" operator="equal">
      <formula>0</formula>
    </cfRule>
  </conditionalFormatting>
  <conditionalFormatting sqref="L121:M121 H121:I121">
    <cfRule type="colorScale" priority="25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21">
    <cfRule type="cellIs" dxfId="195" priority="250" operator="equal">
      <formula>""</formula>
    </cfRule>
  </conditionalFormatting>
  <conditionalFormatting sqref="A121">
    <cfRule type="cellIs" dxfId="194" priority="249" operator="notEqual">
      <formula>""</formula>
    </cfRule>
  </conditionalFormatting>
  <conditionalFormatting sqref="B122:F122">
    <cfRule type="cellIs" dxfId="193" priority="247" operator="equal">
      <formula>1</formula>
    </cfRule>
    <cfRule type="cellIs" dxfId="192" priority="248" operator="equal">
      <formula>0</formula>
    </cfRule>
  </conditionalFormatting>
  <conditionalFormatting sqref="E122:F122">
    <cfRule type="cellIs" dxfId="191" priority="245" operator="equal">
      <formula>1</formula>
    </cfRule>
    <cfRule type="cellIs" dxfId="190" priority="246" operator="equal">
      <formula>0</formula>
    </cfRule>
  </conditionalFormatting>
  <conditionalFormatting sqref="L122:M122 H122:I122">
    <cfRule type="colorScale" priority="24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22">
    <cfRule type="cellIs" dxfId="189" priority="243" operator="equal">
      <formula>""</formula>
    </cfRule>
  </conditionalFormatting>
  <conditionalFormatting sqref="A122">
    <cfRule type="cellIs" dxfId="188" priority="242" operator="notEqual">
      <formula>""</formula>
    </cfRule>
  </conditionalFormatting>
  <conditionalFormatting sqref="B123:F123">
    <cfRule type="cellIs" dxfId="187" priority="240" operator="equal">
      <formula>1</formula>
    </cfRule>
    <cfRule type="cellIs" dxfId="186" priority="241" operator="equal">
      <formula>0</formula>
    </cfRule>
  </conditionalFormatting>
  <conditionalFormatting sqref="E123:F123">
    <cfRule type="cellIs" dxfId="185" priority="238" operator="equal">
      <formula>1</formula>
    </cfRule>
    <cfRule type="cellIs" dxfId="184" priority="239" operator="equal">
      <formula>0</formula>
    </cfRule>
  </conditionalFormatting>
  <conditionalFormatting sqref="L123:M123 H123:I123">
    <cfRule type="colorScale" priority="23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23">
    <cfRule type="cellIs" dxfId="183" priority="236" operator="equal">
      <formula>""</formula>
    </cfRule>
  </conditionalFormatting>
  <conditionalFormatting sqref="A123">
    <cfRule type="cellIs" dxfId="182" priority="235" operator="notEqual">
      <formula>""</formula>
    </cfRule>
  </conditionalFormatting>
  <conditionalFormatting sqref="B124:F124">
    <cfRule type="cellIs" dxfId="181" priority="233" operator="equal">
      <formula>1</formula>
    </cfRule>
    <cfRule type="cellIs" dxfId="180" priority="234" operator="equal">
      <formula>0</formula>
    </cfRule>
  </conditionalFormatting>
  <conditionalFormatting sqref="E124:F124">
    <cfRule type="cellIs" dxfId="179" priority="231" operator="equal">
      <formula>1</formula>
    </cfRule>
    <cfRule type="cellIs" dxfId="178" priority="232" operator="equal">
      <formula>0</formula>
    </cfRule>
  </conditionalFormatting>
  <conditionalFormatting sqref="L124:M124 H124:I124">
    <cfRule type="colorScale" priority="230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24">
    <cfRule type="cellIs" dxfId="177" priority="229" operator="equal">
      <formula>""</formula>
    </cfRule>
  </conditionalFormatting>
  <conditionalFormatting sqref="A124">
    <cfRule type="cellIs" dxfId="176" priority="228" operator="notEqual">
      <formula>""</formula>
    </cfRule>
  </conditionalFormatting>
  <conditionalFormatting sqref="B125:F125">
    <cfRule type="cellIs" dxfId="175" priority="226" operator="equal">
      <formula>1</formula>
    </cfRule>
    <cfRule type="cellIs" dxfId="174" priority="227" operator="equal">
      <formula>0</formula>
    </cfRule>
  </conditionalFormatting>
  <conditionalFormatting sqref="E125:F125">
    <cfRule type="cellIs" dxfId="173" priority="224" operator="equal">
      <formula>1</formula>
    </cfRule>
    <cfRule type="cellIs" dxfId="172" priority="225" operator="equal">
      <formula>0</formula>
    </cfRule>
  </conditionalFormatting>
  <conditionalFormatting sqref="L125:M125 H125:I125">
    <cfRule type="colorScale" priority="223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25">
    <cfRule type="cellIs" dxfId="171" priority="222" operator="equal">
      <formula>""</formula>
    </cfRule>
  </conditionalFormatting>
  <conditionalFormatting sqref="A125">
    <cfRule type="cellIs" dxfId="170" priority="221" operator="notEqual">
      <formula>""</formula>
    </cfRule>
  </conditionalFormatting>
  <conditionalFormatting sqref="B126:F126">
    <cfRule type="cellIs" dxfId="169" priority="219" operator="equal">
      <formula>1</formula>
    </cfRule>
    <cfRule type="cellIs" dxfId="168" priority="220" operator="equal">
      <formula>0</formula>
    </cfRule>
  </conditionalFormatting>
  <conditionalFormatting sqref="E126:F126">
    <cfRule type="cellIs" dxfId="167" priority="217" operator="equal">
      <formula>1</formula>
    </cfRule>
    <cfRule type="cellIs" dxfId="166" priority="218" operator="equal">
      <formula>0</formula>
    </cfRule>
  </conditionalFormatting>
  <conditionalFormatting sqref="L126:M126 H126:I126">
    <cfRule type="colorScale" priority="216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26">
    <cfRule type="cellIs" dxfId="165" priority="215" operator="equal">
      <formula>""</formula>
    </cfRule>
  </conditionalFormatting>
  <conditionalFormatting sqref="A126">
    <cfRule type="cellIs" dxfId="164" priority="214" operator="notEqual">
      <formula>""</formula>
    </cfRule>
  </conditionalFormatting>
  <conditionalFormatting sqref="B127:F127">
    <cfRule type="cellIs" dxfId="163" priority="212" operator="equal">
      <formula>1</formula>
    </cfRule>
    <cfRule type="cellIs" dxfId="162" priority="213" operator="equal">
      <formula>0</formula>
    </cfRule>
  </conditionalFormatting>
  <conditionalFormatting sqref="E127:F127">
    <cfRule type="cellIs" dxfId="161" priority="210" operator="equal">
      <formula>1</formula>
    </cfRule>
    <cfRule type="cellIs" dxfId="160" priority="211" operator="equal">
      <formula>0</formula>
    </cfRule>
  </conditionalFormatting>
  <conditionalFormatting sqref="L127:M127 H127:I127">
    <cfRule type="colorScale" priority="209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27">
    <cfRule type="cellIs" dxfId="159" priority="208" operator="equal">
      <formula>""</formula>
    </cfRule>
  </conditionalFormatting>
  <conditionalFormatting sqref="A127">
    <cfRule type="cellIs" dxfId="158" priority="207" operator="notEqual">
      <formula>""</formula>
    </cfRule>
  </conditionalFormatting>
  <conditionalFormatting sqref="B128:F128">
    <cfRule type="cellIs" dxfId="157" priority="205" operator="equal">
      <formula>1</formula>
    </cfRule>
    <cfRule type="cellIs" dxfId="156" priority="206" operator="equal">
      <formula>0</formula>
    </cfRule>
  </conditionalFormatting>
  <conditionalFormatting sqref="E128:F128">
    <cfRule type="cellIs" dxfId="155" priority="203" operator="equal">
      <formula>1</formula>
    </cfRule>
    <cfRule type="cellIs" dxfId="154" priority="204" operator="equal">
      <formula>0</formula>
    </cfRule>
  </conditionalFormatting>
  <conditionalFormatting sqref="L128:M128 H128:I128">
    <cfRule type="colorScale" priority="202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28">
    <cfRule type="cellIs" dxfId="153" priority="201" operator="equal">
      <formula>""</formula>
    </cfRule>
  </conditionalFormatting>
  <conditionalFormatting sqref="A128">
    <cfRule type="cellIs" dxfId="152" priority="200" operator="notEqual">
      <formula>""</formula>
    </cfRule>
  </conditionalFormatting>
  <conditionalFormatting sqref="B129:F129">
    <cfRule type="cellIs" dxfId="151" priority="198" operator="equal">
      <formula>1</formula>
    </cfRule>
    <cfRule type="cellIs" dxfId="150" priority="199" operator="equal">
      <formula>0</formula>
    </cfRule>
  </conditionalFormatting>
  <conditionalFormatting sqref="E129:F129">
    <cfRule type="cellIs" dxfId="149" priority="196" operator="equal">
      <formula>1</formula>
    </cfRule>
    <cfRule type="cellIs" dxfId="148" priority="197" operator="equal">
      <formula>0</formula>
    </cfRule>
  </conditionalFormatting>
  <conditionalFormatting sqref="L129:M129 H129:I129">
    <cfRule type="colorScale" priority="195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29">
    <cfRule type="cellIs" dxfId="147" priority="194" operator="equal">
      <formula>""</formula>
    </cfRule>
  </conditionalFormatting>
  <conditionalFormatting sqref="A129">
    <cfRule type="cellIs" dxfId="146" priority="193" operator="notEqual">
      <formula>""</formula>
    </cfRule>
  </conditionalFormatting>
  <conditionalFormatting sqref="B130:F130">
    <cfRule type="cellIs" dxfId="145" priority="191" operator="equal">
      <formula>1</formula>
    </cfRule>
    <cfRule type="cellIs" dxfId="144" priority="192" operator="equal">
      <formula>0</formula>
    </cfRule>
  </conditionalFormatting>
  <conditionalFormatting sqref="E130:F130">
    <cfRule type="cellIs" dxfId="143" priority="189" operator="equal">
      <formula>1</formula>
    </cfRule>
    <cfRule type="cellIs" dxfId="142" priority="190" operator="equal">
      <formula>0</formula>
    </cfRule>
  </conditionalFormatting>
  <conditionalFormatting sqref="L130:M130 H130:I130">
    <cfRule type="colorScale" priority="188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30">
    <cfRule type="cellIs" dxfId="141" priority="187" operator="equal">
      <formula>""</formula>
    </cfRule>
  </conditionalFormatting>
  <conditionalFormatting sqref="A130">
    <cfRule type="cellIs" dxfId="140" priority="186" operator="notEqual">
      <formula>""</formula>
    </cfRule>
  </conditionalFormatting>
  <conditionalFormatting sqref="B131:F131">
    <cfRule type="cellIs" dxfId="139" priority="184" operator="equal">
      <formula>1</formula>
    </cfRule>
    <cfRule type="cellIs" dxfId="138" priority="185" operator="equal">
      <formula>0</formula>
    </cfRule>
  </conditionalFormatting>
  <conditionalFormatting sqref="E131:F131">
    <cfRule type="cellIs" dxfId="137" priority="182" operator="equal">
      <formula>1</formula>
    </cfRule>
    <cfRule type="cellIs" dxfId="136" priority="183" operator="equal">
      <formula>0</formula>
    </cfRule>
  </conditionalFormatting>
  <conditionalFormatting sqref="L131:M131 H131:I131">
    <cfRule type="colorScale" priority="18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31">
    <cfRule type="cellIs" dxfId="135" priority="180" operator="equal">
      <formula>""</formula>
    </cfRule>
  </conditionalFormatting>
  <conditionalFormatting sqref="A131">
    <cfRule type="cellIs" dxfId="134" priority="179" operator="notEqual">
      <formula>""</formula>
    </cfRule>
  </conditionalFormatting>
  <conditionalFormatting sqref="B132:F133">
    <cfRule type="cellIs" dxfId="133" priority="177" operator="equal">
      <formula>1</formula>
    </cfRule>
    <cfRule type="cellIs" dxfId="132" priority="178" operator="equal">
      <formula>0</formula>
    </cfRule>
  </conditionalFormatting>
  <conditionalFormatting sqref="E132:F133">
    <cfRule type="cellIs" dxfId="131" priority="175" operator="equal">
      <formula>1</formula>
    </cfRule>
    <cfRule type="cellIs" dxfId="130" priority="176" operator="equal">
      <formula>0</formula>
    </cfRule>
  </conditionalFormatting>
  <conditionalFormatting sqref="L132:M133 H132:I133">
    <cfRule type="colorScale" priority="17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32:A133">
    <cfRule type="cellIs" dxfId="129" priority="173" operator="equal">
      <formula>""</formula>
    </cfRule>
  </conditionalFormatting>
  <conditionalFormatting sqref="A132:A133">
    <cfRule type="cellIs" dxfId="128" priority="172" operator="notEqual">
      <formula>""</formula>
    </cfRule>
  </conditionalFormatting>
  <conditionalFormatting sqref="B134:F134">
    <cfRule type="cellIs" dxfId="127" priority="170" operator="equal">
      <formula>1</formula>
    </cfRule>
    <cfRule type="cellIs" dxfId="126" priority="171" operator="equal">
      <formula>0</formula>
    </cfRule>
  </conditionalFormatting>
  <conditionalFormatting sqref="E134:F134">
    <cfRule type="cellIs" dxfId="125" priority="168" operator="equal">
      <formula>1</formula>
    </cfRule>
    <cfRule type="cellIs" dxfId="124" priority="169" operator="equal">
      <formula>0</formula>
    </cfRule>
  </conditionalFormatting>
  <conditionalFormatting sqref="L134:M134 H134:I134">
    <cfRule type="colorScale" priority="16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34">
    <cfRule type="cellIs" dxfId="123" priority="166" operator="equal">
      <formula>""</formula>
    </cfRule>
  </conditionalFormatting>
  <conditionalFormatting sqref="A134">
    <cfRule type="cellIs" dxfId="122" priority="165" operator="notEqual">
      <formula>""</formula>
    </cfRule>
  </conditionalFormatting>
  <conditionalFormatting sqref="B135:F135">
    <cfRule type="cellIs" dxfId="121" priority="163" operator="equal">
      <formula>1</formula>
    </cfRule>
    <cfRule type="cellIs" dxfId="120" priority="164" operator="equal">
      <formula>0</formula>
    </cfRule>
  </conditionalFormatting>
  <conditionalFormatting sqref="E135:F135">
    <cfRule type="cellIs" dxfId="119" priority="161" operator="equal">
      <formula>1</formula>
    </cfRule>
    <cfRule type="cellIs" dxfId="118" priority="162" operator="equal">
      <formula>0</formula>
    </cfRule>
  </conditionalFormatting>
  <conditionalFormatting sqref="L135:M135 H135:I135">
    <cfRule type="colorScale" priority="160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35">
    <cfRule type="cellIs" dxfId="117" priority="159" operator="equal">
      <formula>""</formula>
    </cfRule>
  </conditionalFormatting>
  <conditionalFormatting sqref="A135">
    <cfRule type="cellIs" dxfId="116" priority="158" operator="notEqual">
      <formula>""</formula>
    </cfRule>
  </conditionalFormatting>
  <conditionalFormatting sqref="B136:F136">
    <cfRule type="cellIs" dxfId="115" priority="156" operator="equal">
      <formula>1</formula>
    </cfRule>
    <cfRule type="cellIs" dxfId="114" priority="157" operator="equal">
      <formula>0</formula>
    </cfRule>
  </conditionalFormatting>
  <conditionalFormatting sqref="E136:F136">
    <cfRule type="cellIs" dxfId="113" priority="154" operator="equal">
      <formula>1</formula>
    </cfRule>
    <cfRule type="cellIs" dxfId="112" priority="155" operator="equal">
      <formula>0</formula>
    </cfRule>
  </conditionalFormatting>
  <conditionalFormatting sqref="L136:M136 H136:I136">
    <cfRule type="colorScale" priority="153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36">
    <cfRule type="cellIs" dxfId="111" priority="152" operator="equal">
      <formula>""</formula>
    </cfRule>
  </conditionalFormatting>
  <conditionalFormatting sqref="A136">
    <cfRule type="cellIs" dxfId="110" priority="151" operator="notEqual">
      <formula>""</formula>
    </cfRule>
  </conditionalFormatting>
  <conditionalFormatting sqref="B137:F137">
    <cfRule type="cellIs" dxfId="109" priority="149" operator="equal">
      <formula>1</formula>
    </cfRule>
    <cfRule type="cellIs" dxfId="108" priority="150" operator="equal">
      <formula>0</formula>
    </cfRule>
  </conditionalFormatting>
  <conditionalFormatting sqref="E137:F137">
    <cfRule type="cellIs" dxfId="107" priority="147" operator="equal">
      <formula>1</formula>
    </cfRule>
    <cfRule type="cellIs" dxfId="106" priority="148" operator="equal">
      <formula>0</formula>
    </cfRule>
  </conditionalFormatting>
  <conditionalFormatting sqref="L137:M137 H137:I137">
    <cfRule type="colorScale" priority="146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37">
    <cfRule type="cellIs" dxfId="105" priority="145" operator="equal">
      <formula>""</formula>
    </cfRule>
  </conditionalFormatting>
  <conditionalFormatting sqref="A137">
    <cfRule type="cellIs" dxfId="104" priority="144" operator="notEqual">
      <formula>""</formula>
    </cfRule>
  </conditionalFormatting>
  <conditionalFormatting sqref="B138:F138">
    <cfRule type="cellIs" dxfId="103" priority="142" operator="equal">
      <formula>1</formula>
    </cfRule>
    <cfRule type="cellIs" dxfId="102" priority="143" operator="equal">
      <formula>0</formula>
    </cfRule>
  </conditionalFormatting>
  <conditionalFormatting sqref="E138:F138">
    <cfRule type="cellIs" dxfId="101" priority="140" operator="equal">
      <formula>1</formula>
    </cfRule>
    <cfRule type="cellIs" dxfId="100" priority="141" operator="equal">
      <formula>0</formula>
    </cfRule>
  </conditionalFormatting>
  <conditionalFormatting sqref="L138:M138 H138:I138">
    <cfRule type="colorScale" priority="139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38">
    <cfRule type="cellIs" dxfId="99" priority="138" operator="equal">
      <formula>""</formula>
    </cfRule>
  </conditionalFormatting>
  <conditionalFormatting sqref="A138">
    <cfRule type="cellIs" dxfId="98" priority="137" operator="notEqual">
      <formula>""</formula>
    </cfRule>
  </conditionalFormatting>
  <conditionalFormatting sqref="B139:F142">
    <cfRule type="cellIs" dxfId="97" priority="135" operator="equal">
      <formula>1</formula>
    </cfRule>
    <cfRule type="cellIs" dxfId="96" priority="136" operator="equal">
      <formula>0</formula>
    </cfRule>
  </conditionalFormatting>
  <conditionalFormatting sqref="E139:F142">
    <cfRule type="cellIs" dxfId="95" priority="133" operator="equal">
      <formula>1</formula>
    </cfRule>
    <cfRule type="cellIs" dxfId="94" priority="134" operator="equal">
      <formula>0</formula>
    </cfRule>
  </conditionalFormatting>
  <conditionalFormatting sqref="L139:M142 H139:I142">
    <cfRule type="colorScale" priority="132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39:A143">
    <cfRule type="cellIs" dxfId="93" priority="131" operator="equal">
      <formula>""</formula>
    </cfRule>
  </conditionalFormatting>
  <conditionalFormatting sqref="A139:A143">
    <cfRule type="cellIs" dxfId="92" priority="130" operator="notEqual">
      <formula>""</formula>
    </cfRule>
  </conditionalFormatting>
  <conditionalFormatting sqref="B143:F143">
    <cfRule type="cellIs" dxfId="91" priority="128" operator="equal">
      <formula>1</formula>
    </cfRule>
    <cfRule type="cellIs" dxfId="90" priority="129" operator="equal">
      <formula>0</formula>
    </cfRule>
  </conditionalFormatting>
  <conditionalFormatting sqref="H143:I143">
    <cfRule type="colorScale" priority="12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L143:M143">
    <cfRule type="colorScale" priority="12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144:F144">
    <cfRule type="cellIs" dxfId="89" priority="122" operator="equal">
      <formula>1</formula>
    </cfRule>
    <cfRule type="cellIs" dxfId="88" priority="123" operator="equal">
      <formula>0</formula>
    </cfRule>
  </conditionalFormatting>
  <conditionalFormatting sqref="E144:F144">
    <cfRule type="cellIs" dxfId="87" priority="120" operator="equal">
      <formula>1</formula>
    </cfRule>
    <cfRule type="cellIs" dxfId="86" priority="121" operator="equal">
      <formula>0</formula>
    </cfRule>
  </conditionalFormatting>
  <conditionalFormatting sqref="L144:M144 H144:I144">
    <cfRule type="colorScale" priority="119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44">
    <cfRule type="cellIs" dxfId="85" priority="118" operator="equal">
      <formula>""</formula>
    </cfRule>
  </conditionalFormatting>
  <conditionalFormatting sqref="A144">
    <cfRule type="cellIs" dxfId="84" priority="117" operator="notEqual">
      <formula>""</formula>
    </cfRule>
  </conditionalFormatting>
  <conditionalFormatting sqref="B145:F146">
    <cfRule type="cellIs" dxfId="83" priority="115" operator="equal">
      <formula>1</formula>
    </cfRule>
    <cfRule type="cellIs" dxfId="82" priority="116" operator="equal">
      <formula>0</formula>
    </cfRule>
  </conditionalFormatting>
  <conditionalFormatting sqref="E145:F146">
    <cfRule type="cellIs" dxfId="81" priority="113" operator="equal">
      <formula>1</formula>
    </cfRule>
    <cfRule type="cellIs" dxfId="80" priority="114" operator="equal">
      <formula>0</formula>
    </cfRule>
  </conditionalFormatting>
  <conditionalFormatting sqref="L145:M146 H145:I146">
    <cfRule type="colorScale" priority="112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45:A146">
    <cfRule type="cellIs" dxfId="79" priority="111" operator="equal">
      <formula>""</formula>
    </cfRule>
  </conditionalFormatting>
  <conditionalFormatting sqref="A145:A146">
    <cfRule type="cellIs" dxfId="78" priority="110" operator="notEqual">
      <formula>""</formula>
    </cfRule>
  </conditionalFormatting>
  <conditionalFormatting sqref="B147:F147">
    <cfRule type="cellIs" dxfId="77" priority="108" operator="equal">
      <formula>1</formula>
    </cfRule>
    <cfRule type="cellIs" dxfId="76" priority="109" operator="equal">
      <formula>0</formula>
    </cfRule>
  </conditionalFormatting>
  <conditionalFormatting sqref="H147:I147">
    <cfRule type="colorScale" priority="10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47">
    <cfRule type="cellIs" dxfId="75" priority="106" operator="equal">
      <formula>""</formula>
    </cfRule>
  </conditionalFormatting>
  <conditionalFormatting sqref="A147">
    <cfRule type="cellIs" dxfId="74" priority="105" operator="notEqual">
      <formula>""</formula>
    </cfRule>
  </conditionalFormatting>
  <conditionalFormatting sqref="L147:M147">
    <cfRule type="colorScale" priority="10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148:F148">
    <cfRule type="cellIs" dxfId="73" priority="102" operator="equal">
      <formula>1</formula>
    </cfRule>
    <cfRule type="cellIs" dxfId="72" priority="103" operator="equal">
      <formula>0</formula>
    </cfRule>
  </conditionalFormatting>
  <conditionalFormatting sqref="E148:F148">
    <cfRule type="cellIs" dxfId="71" priority="100" operator="equal">
      <formula>1</formula>
    </cfRule>
    <cfRule type="cellIs" dxfId="70" priority="101" operator="equal">
      <formula>0</formula>
    </cfRule>
  </conditionalFormatting>
  <conditionalFormatting sqref="L148:M148 H148:I148">
    <cfRule type="colorScale" priority="99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48">
    <cfRule type="cellIs" dxfId="69" priority="98" operator="equal">
      <formula>""</formula>
    </cfRule>
  </conditionalFormatting>
  <conditionalFormatting sqref="A148">
    <cfRule type="cellIs" dxfId="68" priority="97" operator="notEqual">
      <formula>""</formula>
    </cfRule>
  </conditionalFormatting>
  <conditionalFormatting sqref="B149:F149">
    <cfRule type="cellIs" dxfId="67" priority="95" operator="equal">
      <formula>1</formula>
    </cfRule>
    <cfRule type="cellIs" dxfId="66" priority="96" operator="equal">
      <formula>0</formula>
    </cfRule>
  </conditionalFormatting>
  <conditionalFormatting sqref="E149:F149">
    <cfRule type="cellIs" dxfId="65" priority="93" operator="equal">
      <formula>1</formula>
    </cfRule>
    <cfRule type="cellIs" dxfId="64" priority="94" operator="equal">
      <formula>0</formula>
    </cfRule>
  </conditionalFormatting>
  <conditionalFormatting sqref="L149:M149 H149:I149">
    <cfRule type="colorScale" priority="92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49">
    <cfRule type="cellIs" dxfId="63" priority="91" operator="equal">
      <formula>""</formula>
    </cfRule>
  </conditionalFormatting>
  <conditionalFormatting sqref="A149">
    <cfRule type="cellIs" dxfId="62" priority="90" operator="notEqual">
      <formula>""</formula>
    </cfRule>
  </conditionalFormatting>
  <conditionalFormatting sqref="B150:F150">
    <cfRule type="cellIs" dxfId="61" priority="88" operator="equal">
      <formula>1</formula>
    </cfRule>
    <cfRule type="cellIs" dxfId="60" priority="89" operator="equal">
      <formula>0</formula>
    </cfRule>
  </conditionalFormatting>
  <conditionalFormatting sqref="E150:F150">
    <cfRule type="cellIs" dxfId="59" priority="86" operator="equal">
      <formula>1</formula>
    </cfRule>
    <cfRule type="cellIs" dxfId="58" priority="87" operator="equal">
      <formula>0</formula>
    </cfRule>
  </conditionalFormatting>
  <conditionalFormatting sqref="L150:M150 H150:I150">
    <cfRule type="colorScale" priority="85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50">
    <cfRule type="cellIs" dxfId="57" priority="84" operator="equal">
      <formula>""</formula>
    </cfRule>
  </conditionalFormatting>
  <conditionalFormatting sqref="A150">
    <cfRule type="cellIs" dxfId="56" priority="83" operator="notEqual">
      <formula>""</formula>
    </cfRule>
  </conditionalFormatting>
  <conditionalFormatting sqref="B151:F152">
    <cfRule type="cellIs" dxfId="55" priority="81" operator="equal">
      <formula>1</formula>
    </cfRule>
    <cfRule type="cellIs" dxfId="54" priority="82" operator="equal">
      <formula>0</formula>
    </cfRule>
  </conditionalFormatting>
  <conditionalFormatting sqref="E151:F152">
    <cfRule type="cellIs" dxfId="53" priority="79" operator="equal">
      <formula>1</formula>
    </cfRule>
    <cfRule type="cellIs" dxfId="52" priority="80" operator="equal">
      <formula>0</formula>
    </cfRule>
  </conditionalFormatting>
  <conditionalFormatting sqref="L151:M152 H151:I152">
    <cfRule type="colorScale" priority="78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51:A152">
    <cfRule type="cellIs" dxfId="51" priority="77" operator="equal">
      <formula>""</formula>
    </cfRule>
  </conditionalFormatting>
  <conditionalFormatting sqref="A151:A152">
    <cfRule type="cellIs" dxfId="50" priority="76" operator="notEqual">
      <formula>""</formula>
    </cfRule>
  </conditionalFormatting>
  <conditionalFormatting sqref="B153:F153">
    <cfRule type="cellIs" dxfId="49" priority="74" operator="equal">
      <formula>1</formula>
    </cfRule>
    <cfRule type="cellIs" dxfId="48" priority="75" operator="equal">
      <formula>0</formula>
    </cfRule>
  </conditionalFormatting>
  <conditionalFormatting sqref="E153:F153">
    <cfRule type="cellIs" dxfId="47" priority="72" operator="equal">
      <formula>1</formula>
    </cfRule>
    <cfRule type="cellIs" dxfId="46" priority="73" operator="equal">
      <formula>0</formula>
    </cfRule>
  </conditionalFormatting>
  <conditionalFormatting sqref="L153:M153 H153:I153">
    <cfRule type="colorScale" priority="7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53">
    <cfRule type="cellIs" dxfId="45" priority="70" operator="equal">
      <formula>""</formula>
    </cfRule>
  </conditionalFormatting>
  <conditionalFormatting sqref="A153">
    <cfRule type="cellIs" dxfId="44" priority="69" operator="notEqual">
      <formula>""</formula>
    </cfRule>
  </conditionalFormatting>
  <conditionalFormatting sqref="B154:F154">
    <cfRule type="cellIs" dxfId="43" priority="67" operator="equal">
      <formula>1</formula>
    </cfRule>
    <cfRule type="cellIs" dxfId="42" priority="68" operator="equal">
      <formula>0</formula>
    </cfRule>
  </conditionalFormatting>
  <conditionalFormatting sqref="E154:F154">
    <cfRule type="cellIs" dxfId="41" priority="65" operator="equal">
      <formula>1</formula>
    </cfRule>
    <cfRule type="cellIs" dxfId="40" priority="66" operator="equal">
      <formula>0</formula>
    </cfRule>
  </conditionalFormatting>
  <conditionalFormatting sqref="L154:M154 H154:I154">
    <cfRule type="colorScale" priority="6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54">
    <cfRule type="cellIs" dxfId="39" priority="63" operator="equal">
      <formula>""</formula>
    </cfRule>
  </conditionalFormatting>
  <conditionalFormatting sqref="A154">
    <cfRule type="cellIs" dxfId="38" priority="62" operator="notEqual">
      <formula>""</formula>
    </cfRule>
  </conditionalFormatting>
  <conditionalFormatting sqref="B155:F155">
    <cfRule type="cellIs" dxfId="37" priority="60" operator="equal">
      <formula>1</formula>
    </cfRule>
    <cfRule type="cellIs" dxfId="36" priority="61" operator="equal">
      <formula>0</formula>
    </cfRule>
  </conditionalFormatting>
  <conditionalFormatting sqref="E155:F155">
    <cfRule type="cellIs" dxfId="35" priority="58" operator="equal">
      <formula>1</formula>
    </cfRule>
    <cfRule type="cellIs" dxfId="34" priority="59" operator="equal">
      <formula>0</formula>
    </cfRule>
  </conditionalFormatting>
  <conditionalFormatting sqref="L155:M155 H155:I155">
    <cfRule type="colorScale" priority="5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55">
    <cfRule type="cellIs" dxfId="33" priority="56" operator="equal">
      <formula>""</formula>
    </cfRule>
  </conditionalFormatting>
  <conditionalFormatting sqref="A155">
    <cfRule type="cellIs" dxfId="32" priority="55" operator="notEqual">
      <formula>""</formula>
    </cfRule>
  </conditionalFormatting>
  <conditionalFormatting sqref="B156:F156">
    <cfRule type="cellIs" dxfId="31" priority="53" operator="equal">
      <formula>1</formula>
    </cfRule>
    <cfRule type="cellIs" dxfId="30" priority="54" operator="equal">
      <formula>0</formula>
    </cfRule>
  </conditionalFormatting>
  <conditionalFormatting sqref="H156:I156">
    <cfRule type="colorScale" priority="52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56">
    <cfRule type="cellIs" dxfId="29" priority="51" operator="equal">
      <formula>""</formula>
    </cfRule>
  </conditionalFormatting>
  <conditionalFormatting sqref="A156">
    <cfRule type="cellIs" dxfId="28" priority="50" operator="notEqual">
      <formula>""</formula>
    </cfRule>
  </conditionalFormatting>
  <conditionalFormatting sqref="L156:M156">
    <cfRule type="colorScale" priority="49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157:F157">
    <cfRule type="cellIs" dxfId="27" priority="47" operator="equal">
      <formula>1</formula>
    </cfRule>
    <cfRule type="cellIs" dxfId="26" priority="48" operator="equal">
      <formula>0</formula>
    </cfRule>
  </conditionalFormatting>
  <conditionalFormatting sqref="H157:I157">
    <cfRule type="colorScale" priority="46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57">
    <cfRule type="cellIs" dxfId="25" priority="45" operator="equal">
      <formula>""</formula>
    </cfRule>
  </conditionalFormatting>
  <conditionalFormatting sqref="A157">
    <cfRule type="cellIs" dxfId="24" priority="44" operator="notEqual">
      <formula>""</formula>
    </cfRule>
  </conditionalFormatting>
  <conditionalFormatting sqref="L157:M157">
    <cfRule type="colorScale" priority="43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158:F158">
    <cfRule type="cellIs" dxfId="23" priority="41" operator="equal">
      <formula>1</formula>
    </cfRule>
    <cfRule type="cellIs" dxfId="22" priority="42" operator="equal">
      <formula>0</formula>
    </cfRule>
  </conditionalFormatting>
  <conditionalFormatting sqref="H158:I158">
    <cfRule type="colorScale" priority="40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58">
    <cfRule type="cellIs" dxfId="21" priority="39" operator="equal">
      <formula>""</formula>
    </cfRule>
  </conditionalFormatting>
  <conditionalFormatting sqref="A158">
    <cfRule type="cellIs" dxfId="20" priority="38" operator="notEqual">
      <formula>""</formula>
    </cfRule>
  </conditionalFormatting>
  <conditionalFormatting sqref="L158:M158">
    <cfRule type="colorScale" priority="3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159:F159">
    <cfRule type="cellIs" dxfId="19" priority="35" operator="equal">
      <formula>1</formula>
    </cfRule>
    <cfRule type="cellIs" dxfId="18" priority="36" operator="equal">
      <formula>0</formula>
    </cfRule>
  </conditionalFormatting>
  <conditionalFormatting sqref="H159:I159">
    <cfRule type="colorScale" priority="3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59">
    <cfRule type="cellIs" dxfId="17" priority="33" operator="equal">
      <formula>""</formula>
    </cfRule>
  </conditionalFormatting>
  <conditionalFormatting sqref="A159">
    <cfRule type="cellIs" dxfId="16" priority="32" operator="notEqual">
      <formula>""</formula>
    </cfRule>
  </conditionalFormatting>
  <conditionalFormatting sqref="L159:M159">
    <cfRule type="colorScale" priority="3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160:F160">
    <cfRule type="cellIs" dxfId="15" priority="29" operator="equal">
      <formula>1</formula>
    </cfRule>
    <cfRule type="cellIs" dxfId="14" priority="30" operator="equal">
      <formula>0</formula>
    </cfRule>
  </conditionalFormatting>
  <conditionalFormatting sqref="H160:I160">
    <cfRule type="colorScale" priority="28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60">
    <cfRule type="cellIs" dxfId="13" priority="27" operator="equal">
      <formula>""</formula>
    </cfRule>
  </conditionalFormatting>
  <conditionalFormatting sqref="A160">
    <cfRule type="cellIs" dxfId="12" priority="26" operator="notEqual">
      <formula>""</formula>
    </cfRule>
  </conditionalFormatting>
  <conditionalFormatting sqref="L160:M160">
    <cfRule type="colorScale" priority="25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161:F161">
    <cfRule type="cellIs" dxfId="11" priority="17" operator="equal">
      <formula>1</formula>
    </cfRule>
    <cfRule type="cellIs" dxfId="10" priority="18" operator="equal">
      <formula>0</formula>
    </cfRule>
  </conditionalFormatting>
  <conditionalFormatting sqref="H161:I161">
    <cfRule type="colorScale" priority="16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61">
    <cfRule type="cellIs" dxfId="9" priority="15" operator="equal">
      <formula>""</formula>
    </cfRule>
  </conditionalFormatting>
  <conditionalFormatting sqref="A161">
    <cfRule type="cellIs" dxfId="8" priority="14" operator="notEqual">
      <formula>""</formula>
    </cfRule>
  </conditionalFormatting>
  <conditionalFormatting sqref="L161:M161">
    <cfRule type="colorScale" priority="13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162:F162">
    <cfRule type="cellIs" dxfId="7" priority="11" operator="equal">
      <formula>1</formula>
    </cfRule>
    <cfRule type="cellIs" dxfId="6" priority="12" operator="equal">
      <formula>0</formula>
    </cfRule>
  </conditionalFormatting>
  <conditionalFormatting sqref="H162:I162">
    <cfRule type="colorScale" priority="10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62">
    <cfRule type="cellIs" dxfId="5" priority="9" operator="equal">
      <formula>""</formula>
    </cfRule>
  </conditionalFormatting>
  <conditionalFormatting sqref="A162">
    <cfRule type="cellIs" dxfId="4" priority="8" operator="notEqual">
      <formula>""</formula>
    </cfRule>
  </conditionalFormatting>
  <conditionalFormatting sqref="L162:M162">
    <cfRule type="colorScale" priority="7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B163:F164">
    <cfRule type="cellIs" dxfId="3" priority="5" operator="equal">
      <formula>1</formula>
    </cfRule>
    <cfRule type="cellIs" dxfId="2" priority="6" operator="equal">
      <formula>0</formula>
    </cfRule>
  </conditionalFormatting>
  <conditionalFormatting sqref="H163:I164">
    <cfRule type="colorScale" priority="4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conditionalFormatting sqref="A163:A164">
    <cfRule type="cellIs" dxfId="1" priority="3" operator="equal">
      <formula>""</formula>
    </cfRule>
  </conditionalFormatting>
  <conditionalFormatting sqref="A163:A164">
    <cfRule type="cellIs" dxfId="0" priority="2" operator="notEqual">
      <formula>""</formula>
    </cfRule>
  </conditionalFormatting>
  <conditionalFormatting sqref="L163:M164">
    <cfRule type="colorScale" priority="1">
      <colorScale>
        <cfvo type="num" val="-15"/>
        <cfvo type="num" val="0"/>
        <cfvo type="num" val="15"/>
        <color rgb="FFFF0000"/>
        <color theme="0"/>
        <color rgb="FF00B050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Rokitta</dc:creator>
  <cp:lastModifiedBy>Sebastian Rokitta</cp:lastModifiedBy>
  <dcterms:created xsi:type="dcterms:W3CDTF">2014-07-22T10:24:57Z</dcterms:created>
  <dcterms:modified xsi:type="dcterms:W3CDTF">2014-07-30T19:52:56Z</dcterms:modified>
</cp:coreProperties>
</file>